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mo\Dropbox\研究\順天堂大\MPPメタボローム解析\Data in Brief\"/>
    </mc:Choice>
  </mc:AlternateContent>
  <bookViews>
    <workbookView xWindow="40920" yWindow="150" windowWidth="29040" windowHeight="15990"/>
  </bookViews>
  <sheets>
    <sheet name="Table 1A" sheetId="2" r:id="rId1"/>
    <sheet name="Table 1B" sheetId="3" r:id="rId2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568" uniqueCount="1110">
  <si>
    <t>Peptide</t>
  </si>
  <si>
    <t>Mean</t>
  </si>
  <si>
    <t>S.D.</t>
  </si>
  <si>
    <t>A_0063</t>
  </si>
  <si>
    <t/>
  </si>
  <si>
    <t>Callicarpone(1.2); 7beta,12alpha-Dihydroxykaurenolide(1.2); Marrubiin(1.2); Premarrubiin(1.2); Gibberellin A14 aldehyde(1.2); Gibberellin A12(1.2); Gibberellin A53 aldehyde(1.2); 17beta-Hydroxy-4-oxa-5alpha-androst-1-en-3-one acetate(1.2); 13-Hydroxy-2-(hydroxymethylene)-3-oxo-13,17-seco-5alpha-androstan-(1.2); 5,6-Epoxy-18R-HEPE(1.2);</t>
  </si>
  <si>
    <t>C09067; C09081; C09128; C09177; C11853; C11857; C11905; C15068; C15459; C18175;</t>
  </si>
  <si>
    <t>Carnosic acid(1.08); 11b-Hydroxyprogesterone(1.08);</t>
  </si>
  <si>
    <t>HMDB02358; HMDB04031;</t>
  </si>
  <si>
    <t>C_0013</t>
  </si>
  <si>
    <t>Ser</t>
  </si>
  <si>
    <t>C00065,C00716,C00740</t>
  </si>
  <si>
    <t>HMDB00187,HMDB03406</t>
  </si>
  <si>
    <t>L-Serine(0.49); DL-Serine(0.49); D-Serine(0.49);</t>
  </si>
  <si>
    <t>C00065; C00716; C00740;</t>
  </si>
  <si>
    <t>L-Serine(0.44); D-Serine(0.44);</t>
  </si>
  <si>
    <t>HMDB00187; HMDB03406;</t>
  </si>
  <si>
    <t>A_0090</t>
  </si>
  <si>
    <t>Phthalocyanine(7.19);</t>
  </si>
  <si>
    <t>C14077;</t>
  </si>
  <si>
    <t>HDDE(8.27);</t>
  </si>
  <si>
    <t>A_0003</t>
  </si>
  <si>
    <t>Pyruvic acid</t>
  </si>
  <si>
    <t>C00022</t>
  </si>
  <si>
    <t>HMDB00243</t>
  </si>
  <si>
    <t>Pyruvate(-5.46); 3-Oxopropanoate(-5.56); 3-Hydroxypropenoate(-5.56);</t>
  </si>
  <si>
    <t>C00022; C00222; C12069;</t>
  </si>
  <si>
    <t>Pyruvic acid(-4.94); Malonic semialdehyde(-5.05);</t>
  </si>
  <si>
    <t>HMDB00243; HMDB11111;</t>
  </si>
  <si>
    <t>A_0005</t>
  </si>
  <si>
    <t>3-Hydroxybutyric acid</t>
  </si>
  <si>
    <t>C01089,C03197</t>
  </si>
  <si>
    <t>HMDB00011,HMDB00357,HMDB00442</t>
  </si>
  <si>
    <t>(R)-3-Hydroxybutanoate(0.73); (S)-3-Hydroxybutanoate(0.73); 4-Hydroxybutanoic acid(3.17); 3-Hydroxy-2-methylpropanoate(3.17); 4-Hydroxyacid(3.17); (S)-3-Hydroxyisobutyrate(3.17); Methyl methoxyacetate(3.17);</t>
  </si>
  <si>
    <t>C01089; C03197; C00989; C01188; C01991; C06001; C14601;</t>
  </si>
  <si>
    <t>(R)-3-Hydroxybutyric acid(1.12); 3-Hydroxybutyric acid(1.12); (S)-3-Hydroxybutyric acid(1.12); (S)-3-Hydroxyisobutyric acid(3.55); (R)-3-Hydroxyisobutyric acid(3.55); 4-Hydroxybutyric acid(3.55); Alpha-Hydroxyisobutyric acid(3.55);</t>
  </si>
  <si>
    <t>HMDB00011; HMDB00357; HMDB00442; HMDB00023; HMDB00336; HMDB00710; HMDB00729;</t>
  </si>
  <si>
    <t>C_0034</t>
  </si>
  <si>
    <t>Asp</t>
  </si>
  <si>
    <t>C00049,C00402,C16433</t>
  </si>
  <si>
    <t>HMDB00191,HMDB06483</t>
  </si>
  <si>
    <t>L-Aspartate(4.28); D-Aspartate(4.28); Aspartate(4.28);</t>
  </si>
  <si>
    <t>C00049; C00402; C16433;</t>
  </si>
  <si>
    <t>L-Aspartic acid(4.32); D-Aspartic acid(4.32); Iminodiacetate(5.9);</t>
  </si>
  <si>
    <t>HMDB00191; HMDB06483; HMDB11753;</t>
  </si>
  <si>
    <t>C_0056</t>
  </si>
  <si>
    <t>Arg</t>
  </si>
  <si>
    <t>C00062,C00792</t>
  </si>
  <si>
    <t>HMDB00517,HMDB03416</t>
  </si>
  <si>
    <t>L-Arginine(3.4); D-Arginine(3.4); Amino acid(Arg-)(5.05);</t>
  </si>
  <si>
    <t>C00062; C00792; C02385;</t>
  </si>
  <si>
    <t>L-Arginine(3.28); D-Arginine(3.28);</t>
  </si>
  <si>
    <t>HMDB00517; HMDB03416;</t>
  </si>
  <si>
    <t>C_0048</t>
  </si>
  <si>
    <t>Carnitine</t>
  </si>
  <si>
    <t>C00318,C00487,C15025</t>
  </si>
  <si>
    <t>HMDB00062</t>
  </si>
  <si>
    <t>L-Carnitine(4.83); Carnitine(6221.53); (S)-Carnitine(4.83);</t>
  </si>
  <si>
    <t>C00318; C00487; C15025;</t>
  </si>
  <si>
    <t>L-Carnitine(4.79);</t>
  </si>
  <si>
    <t>HMDB00062;</t>
  </si>
  <si>
    <t>C_0070</t>
  </si>
  <si>
    <t>VL(7.52);</t>
  </si>
  <si>
    <t>C_0065</t>
  </si>
  <si>
    <t>C02571</t>
  </si>
  <si>
    <t>HMDB00201</t>
  </si>
  <si>
    <t>O-Acetylcarnitine(4942.81);</t>
  </si>
  <si>
    <t>C02571;</t>
  </si>
  <si>
    <t>L-Acetylcarnitine(5.34);</t>
  </si>
  <si>
    <t>HMDB00201;</t>
  </si>
  <si>
    <t>C_0040</t>
  </si>
  <si>
    <t>Gln</t>
  </si>
  <si>
    <t>C00064,C00303,C00819</t>
  </si>
  <si>
    <t>HMDB00641,HMDB03423</t>
  </si>
  <si>
    <t>L-Glutamine(4.76); Glutamine(4.76); D-Glutamine(4.76); 3-Ureidoisobutyrate(4.72); Isoglutamine(4.72);</t>
  </si>
  <si>
    <t>C00064; C00303; C00819; C05100; C16673;</t>
  </si>
  <si>
    <t>L-Glutamine(5.02); D-Glutamine(5.02); Ureidoisobutyric acid(4.98); Alanylglycine(4.98);</t>
  </si>
  <si>
    <t>HMDB00641; HMDB03423; HMDB02031; HMDB06899;</t>
  </si>
  <si>
    <t>AG(4.99);</t>
  </si>
  <si>
    <t>C_0043</t>
  </si>
  <si>
    <t>Met</t>
  </si>
  <si>
    <t>C00073,C00855,C01733</t>
  </si>
  <si>
    <t>HMDB00696</t>
  </si>
  <si>
    <t>L-Methionine(2.14); D-Methionine(2.14); Methionine(2.14); Penicillamine(3.89);</t>
  </si>
  <si>
    <t>C00073; C00855; C01733; C07418;</t>
  </si>
  <si>
    <t>L-Methionine(2.51);</t>
  </si>
  <si>
    <t>HMDB00696;</t>
  </si>
  <si>
    <t>C_0032</t>
  </si>
  <si>
    <t>Asn</t>
  </si>
  <si>
    <t>C00152,C01905,C16438</t>
  </si>
  <si>
    <t>HMDB00168</t>
  </si>
  <si>
    <t>L-Asparagine(6.54); D-Asparagine(6.54); Asparagine(6.54); N-Carbamoylsarcosine(6.43); Glycylglycine(6.43); 3-Ureidopropionate(6.43);</t>
  </si>
  <si>
    <t>C00152; C01905; C16438; C01043; C02037; C02642;</t>
  </si>
  <si>
    <t>L-Asparagine(6.51); Ureidopropionic acid(6.41); Glycyl-glycine(6.41); N-Carbamoylsarcosine(6.41);</t>
  </si>
  <si>
    <t>HMDB00168; HMDB00026; HMDB11733; HMDB12265;</t>
  </si>
  <si>
    <t>GG(6.36);</t>
  </si>
  <si>
    <t>C_0011</t>
  </si>
  <si>
    <t>2-Aminoisobutyric acid</t>
  </si>
  <si>
    <t>C03665</t>
  </si>
  <si>
    <t>HMDB01906</t>
  </si>
  <si>
    <t>2-Amino-2-methylpropanoate(0.87); (R)-3-Amino-2-methylpropanoate(1.16); D-2-Aminobutyrate(1.16); (S)-2-Aminobutanoate(1.16); N-Methyl-L-alanine(1.16); L-3-Amino-isobutanoate(1.16); 3-Aminoisobutyric acid(1.16); HBA(1.16); N-Ethylglycine(1.16);</t>
  </si>
  <si>
    <t>C03665; C01205; C02261; C02356; C02721; C03284; C05145; C11109; C11735;</t>
  </si>
  <si>
    <t>2-Aminoisobutyric acid(1.18); L-Alpha-aminobutyric acid(1.47); D-Alpha-aminobutyric acid(1.47); (S)-b-aminoisobutyric acid(1.47); (R)-b-aminoisobutyric acid(1.47); 3-Aminoisobutanoic acid(1.47);</t>
  </si>
  <si>
    <t>HMDB01906; HMDB00452; HMDB00650; HMDB02166; HMDB02299; HMDB03911;</t>
  </si>
  <si>
    <t>A_0041</t>
  </si>
  <si>
    <t>N-Acetyl-L-histidine(-4.46); Methyl5-(but-3-en-1-yl)amino-1,3,4-oxadiazole-2-carboxylate(-4.46);</t>
  </si>
  <si>
    <t>C02997; C12245;</t>
  </si>
  <si>
    <t>A_0064</t>
  </si>
  <si>
    <t>Penicillin G(-0.29); Triphenyltetrazolium chloride(-0.89);</t>
  </si>
  <si>
    <t>C05551; C11305;</t>
  </si>
  <si>
    <t>C_0024</t>
  </si>
  <si>
    <t>Nicotinamide</t>
  </si>
  <si>
    <t>C00153</t>
  </si>
  <si>
    <t>HMDB01406</t>
  </si>
  <si>
    <t>Nicotinamide(3); Picolinamide(1.51); Isonicotineamide(1.51);</t>
  </si>
  <si>
    <t>C00153; C01950; C02421;</t>
  </si>
  <si>
    <t>Niacinamide(3.1);</t>
  </si>
  <si>
    <t>HMDB01406;</t>
  </si>
  <si>
    <t>C_0041</t>
  </si>
  <si>
    <t>Lys</t>
  </si>
  <si>
    <t>C00047,C00739,C16440</t>
  </si>
  <si>
    <t>HMDB00182,HMDB03405</t>
  </si>
  <si>
    <t>L-Lysine(5.03); D-Lysine(5.03); Lysine(5.03); (3S)-3,6-Diaminohexanoate(6.63); (3S,5S)-3,5-Diaminohexanoate(6.63); 2,5-Diaminohexanoate(6.63);</t>
  </si>
  <si>
    <t>C00047; C00739; C16440; C01142; C01186; C05161;</t>
  </si>
  <si>
    <t>L-Lysine(5.24); D-Lysine(5.24); (3S)-3,6-Diaminohexanoate(6.84); (3S,5S)-3,5-Diaminohexanoate(6.84);</t>
  </si>
  <si>
    <t>HMDB00182; HMDB03405; HMDB12114; HMDB12115;</t>
  </si>
  <si>
    <t>A_0043</t>
  </si>
  <si>
    <t>C05824</t>
  </si>
  <si>
    <t>HMDB00731</t>
  </si>
  <si>
    <t>S-Sulfo-L-cysteine(0.18);</t>
  </si>
  <si>
    <t>C05824;</t>
  </si>
  <si>
    <t>Cysteine-S-sulfate(0);</t>
  </si>
  <si>
    <t>HMDB00731;</t>
  </si>
  <si>
    <t>C_0046</t>
  </si>
  <si>
    <t>His</t>
  </si>
  <si>
    <t>C00135,C00768,C06419</t>
  </si>
  <si>
    <t>HMDB00177</t>
  </si>
  <si>
    <t>L-Histidine(4.01); Histidine(4.01); D-Histidine(4.01); 3-(Pyrazol-1-yl)-L-alanine(5.99);</t>
  </si>
  <si>
    <t>C00135; C00768; C06419; C01162;</t>
  </si>
  <si>
    <t>L-Histidine(3.84);</t>
  </si>
  <si>
    <t>HMDB00177;</t>
  </si>
  <si>
    <t>C_0018</t>
  </si>
  <si>
    <t>Val</t>
  </si>
  <si>
    <t>C00183,C06417,C16436</t>
  </si>
  <si>
    <t>HMDB00883</t>
  </si>
  <si>
    <t>L-Valine(3.98); D-Valine(3.98); Valine(3.98); 5-Aminopentanoate(3.28); D-Norvaline(3.28); L-Norvaline(3.28); 2-Amino-2-methylbutanoate(3.28); Amyl nitrite(3.28); 4-Methylaminobutyrate(3.28);</t>
  </si>
  <si>
    <t>C00183; C06417; C16436; C00431; C01799; C01826; C03571; C07457; C15987;</t>
  </si>
  <si>
    <t>L-Valine(3.8); Vaporole(3.1); N-Methyl-a-aminoisobutyric acid(3.1); 5-Aminopentanoic acid(3.1);</t>
  </si>
  <si>
    <t>HMDB00883; HMDB01382; HMDB02141; HMDB03355;</t>
  </si>
  <si>
    <t>A_0069</t>
  </si>
  <si>
    <t>5-Amino-6-(5'-phosphoribosylamino)uracil(5.93); 2-Caffeoylisocitrate(8.75); WIN56291(-5.08); Phenolsulfonphthalein(1.69);</t>
  </si>
  <si>
    <t>C01268; C02927; C06499; C12600;</t>
  </si>
  <si>
    <t>C_0077</t>
  </si>
  <si>
    <t>Dyphylline</t>
  </si>
  <si>
    <t>C07819</t>
  </si>
  <si>
    <t>No ID</t>
  </si>
  <si>
    <t>Dyphylline(8.51); 3-beta-D-Galactosyl-sn-glycerol(1.92); 2-(beta-D-Glucosyl)-sn-glycerol(1.92);</t>
  </si>
  <si>
    <t>C07819; C05401; C11546;</t>
  </si>
  <si>
    <t>Galactosylglycerol(1.82);</t>
  </si>
  <si>
    <t>HMDB06790;</t>
  </si>
  <si>
    <t>C_0030</t>
  </si>
  <si>
    <t>Leu</t>
  </si>
  <si>
    <t>C00123,C01570,C16439</t>
  </si>
  <si>
    <t>HMDB00687</t>
  </si>
  <si>
    <t>L-Leucine(4.38); D-Leucine(4.38); Leucine(4.38); L-Norleucine(3.28); 6-Aminohexanoate(3.28); (3R)-beta-Leucine(3.28); beta-Alaninebetaine(3.28); N,N-Diethylglycine(3.28);</t>
  </si>
  <si>
    <t>C00123; C01570; C16439; C01933; C02378; C02486; C08263; C16647;</t>
  </si>
  <si>
    <t>L-Leucine(4.64); L-Alloisoleucine(3.54); L-Norleucine(3.54); Aminocaproic acid(3.54); Beta-Leucine(3.54);</t>
  </si>
  <si>
    <t>HMDB00687; HMDB00557; HMDB01645; HMDB01901; HMDB03640;</t>
  </si>
  <si>
    <t>C_0031</t>
  </si>
  <si>
    <t>Ile</t>
  </si>
  <si>
    <t>C00407,C06418,C16434</t>
  </si>
  <si>
    <t>HMDB00172</t>
  </si>
  <si>
    <t>L-Isoleucine(4.12); D-Isoleucine(4.12); Isoleucine(4.12); L-Norleucine(3.28); 6-Aminohexanoate(3.28); (3R)-beta-Leucine(3.28); beta-Alaninebetaine(3.28); N,N-Diethylglycine(3.28);</t>
  </si>
  <si>
    <t>C00407; C06418; C16434; C01933; C02378; C02486; C08263; C16647;</t>
  </si>
  <si>
    <t>L-Isoleucine(4.38); L-Alloisoleucine(3.54); L-Norleucine(3.54); Aminocaproic acid(3.54); Beta-Leucine(3.54);</t>
  </si>
  <si>
    <t>HMDB00172; HMDB00557; HMDB01645; HMDB01901; HMDB03640;</t>
  </si>
  <si>
    <t>C_0004</t>
  </si>
  <si>
    <t>Putrescine</t>
  </si>
  <si>
    <t>C00134</t>
  </si>
  <si>
    <t>HMDB01414</t>
  </si>
  <si>
    <t>Putrescine(-3.96);</t>
  </si>
  <si>
    <t>C00134;</t>
  </si>
  <si>
    <t>Putrescine(-3.46);</t>
  </si>
  <si>
    <t>HMDB01414;</t>
  </si>
  <si>
    <t>A_0047</t>
  </si>
  <si>
    <t>A_0032</t>
  </si>
  <si>
    <t>Hippuric acid</t>
  </si>
  <si>
    <t>C01586</t>
  </si>
  <si>
    <t>HMDB00714</t>
  </si>
  <si>
    <t>Hippurate(0.97); N-Acetylanthranilate(3.46); 2,5,6-Trihydroxy-5,6-dihydroquinoline(3.46);</t>
  </si>
  <si>
    <t>C01586; C06332; C06339;</t>
  </si>
  <si>
    <t>Hippuric acid(1.22); 3-Succinoylpyridine(3.7);</t>
  </si>
  <si>
    <t>HMDB00714; HMDB00992;</t>
  </si>
  <si>
    <t>C_0066</t>
  </si>
  <si>
    <t>Trp</t>
  </si>
  <si>
    <t>C00078,C00525,C00806</t>
  </si>
  <si>
    <t>HMDB00929</t>
  </si>
  <si>
    <t>L-Tryptophan(3.84); D-Tryptophan(3.84); Tryptophan(3.84); Ethotoin(4.5); Vasicinol(4.5); Idazoxan(4.5); Nirvanol(4.5);</t>
  </si>
  <si>
    <t>C00078; C00525; C00806; C07839; C10743; C10968; C14916;</t>
  </si>
  <si>
    <t>L-Tryptophan(3.71);</t>
  </si>
  <si>
    <t>HMDB00929;</t>
  </si>
  <si>
    <t>A_0038</t>
  </si>
  <si>
    <t>A_0011</t>
  </si>
  <si>
    <t>Isethionic acid</t>
  </si>
  <si>
    <t>C05123</t>
  </si>
  <si>
    <t>HMDB03903</t>
  </si>
  <si>
    <t>2-Hydroxyethanesulfonate(1.91);</t>
  </si>
  <si>
    <t>C05123;</t>
  </si>
  <si>
    <t>2-Hydroxyethanesulfonate(1.75);</t>
  </si>
  <si>
    <t>HMDB03903;</t>
  </si>
  <si>
    <t>N.D.</t>
  </si>
  <si>
    <t>C_0082</t>
  </si>
  <si>
    <t>C_0083</t>
  </si>
  <si>
    <t>(5-L-Glutamyl)-L-glutamine(3.92); N-Succinyl-L-citrulline(3.92);</t>
  </si>
  <si>
    <t>C05283; C18048;</t>
  </si>
  <si>
    <t>Norophthalmic acid(4.01); Gamma-Glutamylglutamine(4.01);</t>
  </si>
  <si>
    <t>HMDB05766; HMDB11738;</t>
  </si>
  <si>
    <t>AAD(4.04); AGE(4.04); QE(4.04);</t>
  </si>
  <si>
    <t>A_0022</t>
  </si>
  <si>
    <t>Xanthine</t>
  </si>
  <si>
    <t>C00385</t>
  </si>
  <si>
    <t>HMDB00292</t>
  </si>
  <si>
    <t>Xanthine(-1.19); Alloxanthine(-5.45);</t>
  </si>
  <si>
    <t>C00385; C07599;</t>
  </si>
  <si>
    <t>Xanthine(-0.98); Oxypurinol(-5.24); 6,8-Dihydroxypurine(-5.24);</t>
  </si>
  <si>
    <t>HMDB00292; HMDB00786; HMDB01182;</t>
  </si>
  <si>
    <t>C_0071</t>
  </si>
  <si>
    <t>Ile-Val</t>
  </si>
  <si>
    <t>C_0060</t>
  </si>
  <si>
    <t>C_0087</t>
  </si>
  <si>
    <t>C00413</t>
  </si>
  <si>
    <t>C_0067</t>
  </si>
  <si>
    <t>C_0093</t>
  </si>
  <si>
    <t>Cysteine glutathione disulfide</t>
  </si>
  <si>
    <t>C05526</t>
  </si>
  <si>
    <t>HMDB00656</t>
  </si>
  <si>
    <t>S-Glutathionyl-L-cysteine(1.75);</t>
  </si>
  <si>
    <t>C05526;</t>
  </si>
  <si>
    <t>Cysteineglutathione disulfide(1.8);</t>
  </si>
  <si>
    <t>HMDB00656;</t>
  </si>
  <si>
    <t>SCCD(7.28);</t>
  </si>
  <si>
    <t>C_0088</t>
  </si>
  <si>
    <t>Glutathione (GSSG)_divalent</t>
  </si>
  <si>
    <t>C00127</t>
  </si>
  <si>
    <t>HMDB03337</t>
  </si>
  <si>
    <t>Glutathione disulfide(996727.8); Leucocyanidin(-2.67); (+)-Gallocatechin(-2.67); (-)-Epigallocatechin(-2.67);</t>
  </si>
  <si>
    <t>C00127; C05906; C12127; C12136;</t>
  </si>
  <si>
    <t>Oxidized glutathione(996727.73);</t>
  </si>
  <si>
    <t>HMDB03337;</t>
  </si>
  <si>
    <t>N.A.</t>
  </si>
  <si>
    <t>C_0072</t>
  </si>
  <si>
    <t>Cystine</t>
  </si>
  <si>
    <t>C00491,C01420</t>
  </si>
  <si>
    <t>HMDB00192</t>
  </si>
  <si>
    <t>L-Cystine(3.51); Cystine(3.51);</t>
  </si>
  <si>
    <t>C00491; C01420;</t>
  </si>
  <si>
    <t>L-Cystine(3.71);</t>
  </si>
  <si>
    <t>HMDB00192;</t>
  </si>
  <si>
    <t>C_0006</t>
  </si>
  <si>
    <t>Ala</t>
  </si>
  <si>
    <t>C00041,C00133,C01401</t>
  </si>
  <si>
    <t>HMDB00161,HMDB01310</t>
  </si>
  <si>
    <t>L-Alanine(1.89); D-Alanine(1.89); Alanine(1.89); Urethane(3.07); 2-Nitropropane(3.07); HMMF(3.07);</t>
  </si>
  <si>
    <t>C00041; C00133; C01401; C01537; C02116; C11488;</t>
  </si>
  <si>
    <t>L-Alanine(1.63); D-Alanine(1.63);</t>
  </si>
  <si>
    <t>HMDB00161; HMDB01310;</t>
  </si>
  <si>
    <t>A_0062</t>
  </si>
  <si>
    <t>Carnosol(-1.69); Gibberellin A15(-1.69); Dicyclohexyl phthalate(-1.69);</t>
  </si>
  <si>
    <t>C09069; C14162; C14529;</t>
  </si>
  <si>
    <t>Carnosol(-1.68);</t>
  </si>
  <si>
    <t>HMDB02121;</t>
  </si>
  <si>
    <t>C_0058</t>
  </si>
  <si>
    <t>Tyr</t>
  </si>
  <si>
    <t>C00082,C01536,C06420</t>
  </si>
  <si>
    <t>HMDB00158</t>
  </si>
  <si>
    <t>L-Tyrosine(5.47); DL-Tyrosine(5.47); D-Tyrosine(5.47); L-threo-3-Phenylserine(6.18); 3-Amino-3-(4-hydroxyphenyl)propanoate(6.18);</t>
  </si>
  <si>
    <t>C00082; C01536; C06420; C03290; C04368;</t>
  </si>
  <si>
    <t>L-Tyrosine(5.46); 4-Hydroxy-4-(3-pyridyl)-butanoic acid(6.17); L-Threo-3-Phenylserine(6.17); Beta-Tyrosine(6.17); o-Tyrosine(6.17);</t>
  </si>
  <si>
    <t>HMDB00158; HMDB01119; HMDB02184; HMDB03831; HMDB06050;</t>
  </si>
  <si>
    <t>C_0085</t>
  </si>
  <si>
    <t>Phe-Gln</t>
  </si>
  <si>
    <t>Melosatin B(5.79);</t>
  </si>
  <si>
    <t>C09222;</t>
  </si>
  <si>
    <t>AFG(-8); FQ(-7.99);</t>
  </si>
  <si>
    <t>A_0044</t>
  </si>
  <si>
    <t>Pantothenic acid</t>
  </si>
  <si>
    <t>C00864</t>
  </si>
  <si>
    <t>HMDB00210</t>
  </si>
  <si>
    <t>Pantothenate(0.86); Zeatin(7.43); cis-Zeatin(7.43);</t>
  </si>
  <si>
    <t>C00864; C00371; C15545;</t>
  </si>
  <si>
    <t>Pantothenic acid(0.73); Cis-zeatin(7.5);</t>
  </si>
  <si>
    <t>HMDB00210; HMDB12204;</t>
  </si>
  <si>
    <t>C_0049</t>
  </si>
  <si>
    <t>Phe</t>
  </si>
  <si>
    <t>C00079,C02057,C02265</t>
  </si>
  <si>
    <t>HMDB00159</t>
  </si>
  <si>
    <t>L-Phenylalanine(5.71); Phenylalanine(5.71); D-Phenylalanine(5.71); Benzocaine(5.14); Tricaine(5.14);</t>
  </si>
  <si>
    <t>C00079; C02057; C02265; C07527; C18090;</t>
  </si>
  <si>
    <t>L-Phenylalanine(5.58); 3-Pyridinebutanoic acid(5.02); Benzocaine(5.02); Norsalsolinol(5.02);</t>
  </si>
  <si>
    <t>HMDB00159; HMDB01007; HMDB04992; HMDB06044;</t>
  </si>
  <si>
    <t>A_0009</t>
  </si>
  <si>
    <t>Succinic acid</t>
  </si>
  <si>
    <t>C00042</t>
  </si>
  <si>
    <t>HMDB00254</t>
  </si>
  <si>
    <t>Succinate(3.05); Methylmalonate(3.13); Methyl oxalate(3.13);</t>
  </si>
  <si>
    <t>C00042; C02170; C10900;</t>
  </si>
  <si>
    <t>Succinic acid(3.15); Methylmalonic acid(3.22); Erythrono-1,4-lactone(3.22); Threonolactone(3.22);</t>
  </si>
  <si>
    <t>HMDB00254; HMDB00202; HMDB00349; HMDB00940;</t>
  </si>
  <si>
    <t>C_0055</t>
  </si>
  <si>
    <t>C01047</t>
  </si>
  <si>
    <t>N5-Ethyl-L-glutamine(1.41); N-Acetylornithine(-3.73);</t>
  </si>
  <si>
    <t>C01047; C00437;</t>
  </si>
  <si>
    <t>N-Acetylornithine(-3.45);</t>
  </si>
  <si>
    <t>HMDB03357;</t>
  </si>
  <si>
    <t>VG(-3.49);</t>
  </si>
  <si>
    <t>A_0007</t>
  </si>
  <si>
    <t>Fumaric acid</t>
  </si>
  <si>
    <t>C00122</t>
  </si>
  <si>
    <t>HMDB00134</t>
  </si>
  <si>
    <t>Fumarate(-0.87); Maleic acid(0); Formylpyruvate(0);</t>
  </si>
  <si>
    <t>C00122; C01384; C02150;</t>
  </si>
  <si>
    <t>Fumaric acid(-1.25); Maleic acid(-0.37);</t>
  </si>
  <si>
    <t>HMDB00134; HMDB00176;</t>
  </si>
  <si>
    <t>C_0027</t>
  </si>
  <si>
    <t>Hydroxyproline</t>
  </si>
  <si>
    <t>C01157</t>
  </si>
  <si>
    <t>HMDB00725</t>
  </si>
  <si>
    <t>trans-4-Hydroxy-L-proline(0.78); 5-Aminolevulinate(3.58); 4-Hydroxy-L-proline(3.58); N-Acetyl-beta-alanine(3.58); 5-Amino-2-oxopentanoic acid(3.58); L-Glutamate 5-semialdehyde(3.58); 2-Amino-4-oxopentanoic acid(3.58); cis-4-Hydroxy-D-proline(3.58); cis-4-Hydroxy-L-proline(3.58); trans-4-Hydroxy-D-proline(3.58); (S)-4-Amino-5-oxopentanoate(3.58); trans-L-3-Hydroxyproline(3.58);</t>
  </si>
  <si>
    <t>C01157; C00430; C01015; C01073; C01110; C01165; C03341; C03440; C03441; C03651; C03741; C05147;</t>
  </si>
  <si>
    <t>Hydroxyproline(1.1); N-Acetyl-L-alanine(3.91); Propionylglycine(3.91); 5-Aminolevulinic acid(3.91); L-Glutamic-gamma-semialdehyde(3.91); 3-Hydroxy-L-proline(3.91); 4-Hydroxy-L-proline(3.91); 5-Amino-2-oxopentanoic acid(3.91);</t>
  </si>
  <si>
    <t>HMDB00725; HMDB00766; HMDB00783; HMDB01149; HMDB02104; HMDB02113; HMDB06055; HMDB06272;</t>
  </si>
  <si>
    <t>C_0059</t>
  </si>
  <si>
    <t>A_0078</t>
  </si>
  <si>
    <t>C_0016</t>
  </si>
  <si>
    <t>Creatinine</t>
  </si>
  <si>
    <t>C00791</t>
  </si>
  <si>
    <t>HMDB00562</t>
  </si>
  <si>
    <t>Creatinine(1.57);</t>
  </si>
  <si>
    <t>C00791;</t>
  </si>
  <si>
    <t>Creatinine(1.69);</t>
  </si>
  <si>
    <t>HMDB00562;</t>
  </si>
  <si>
    <t>C_0020</t>
  </si>
  <si>
    <t>Thr</t>
  </si>
  <si>
    <t>C00188,C00820</t>
  </si>
  <si>
    <t>HMDB00167</t>
  </si>
  <si>
    <t>L-Threonine(3.69); D-Threonine(3.69); 2-Methylserine(3.41); 4-Amino-3-hydroxybutanoate(3.41); L-Allothreonine(3.41); (-)-erythro-(2R,3R)-Dihydroxybutylamide(3.41); D-Allothreonine(3.41);</t>
  </si>
  <si>
    <t>C00188; C00820; C02115; C03678; C05519; C11108; C12317;</t>
  </si>
  <si>
    <t>L-Threonine(4.05); L-Allothreonine(3.77);</t>
  </si>
  <si>
    <t>HMDB00167; HMDB04041;</t>
  </si>
  <si>
    <t>C_0019</t>
  </si>
  <si>
    <t>Betaine</t>
  </si>
  <si>
    <t>C00719</t>
  </si>
  <si>
    <t>HMDB00043</t>
  </si>
  <si>
    <t>Betaine(3.17); 5-Aminopentanoate(3.28); D-Norvaline(3.28); L-Norvaline(3.28); 2-Amino-2-methylbutanoate(3.28); Amyl nitrite(3.28); 4-Methylaminobutyrate(3.28);</t>
  </si>
  <si>
    <t>C00719; C00431; C01799; C01826; C03571; C07457; C15987;</t>
  </si>
  <si>
    <t>Betaine(2.99); Vaporole(3.1); N-Methyl-a-aminoisobutyric acid(3.1); 5-Aminopentanoic acid(3.1);</t>
  </si>
  <si>
    <t>HMDB00043; HMDB01382; HMDB02141; HMDB03355;</t>
  </si>
  <si>
    <t>C_0089</t>
  </si>
  <si>
    <t>C_0062</t>
  </si>
  <si>
    <t>N-Acetyl-L-histidine(3.04); Methyl5-(but-3-en-1-yl)amino-1,3,4-oxadiazole-2-carboxylate(3.04);</t>
  </si>
  <si>
    <t>C_0052</t>
  </si>
  <si>
    <t>3-Methylhistidine</t>
  </si>
  <si>
    <t>C01152</t>
  </si>
  <si>
    <t>HMDB00479</t>
  </si>
  <si>
    <t>N(pi)-Methyl-L-histidine(2.69); Nalpha-Methylhistidine(4.02);</t>
  </si>
  <si>
    <t>C01152; C03298;</t>
  </si>
  <si>
    <t>3-Methylhistidine(2.86); 1-Methylhistidine(4.19);</t>
  </si>
  <si>
    <t>HMDB00479; HMDB00001;</t>
  </si>
  <si>
    <t>C_0003</t>
  </si>
  <si>
    <t>C01104</t>
  </si>
  <si>
    <t>HMDB00925</t>
  </si>
  <si>
    <t>Trimethylamine N-oxide(-0.16);</t>
  </si>
  <si>
    <t>C01104;</t>
  </si>
  <si>
    <t>Trimethylamine N-oxide(0);</t>
  </si>
  <si>
    <t>HMDB00925;</t>
  </si>
  <si>
    <t>C_0002</t>
  </si>
  <si>
    <t>Gly</t>
  </si>
  <si>
    <t>C00037</t>
  </si>
  <si>
    <t>HMDB00123</t>
  </si>
  <si>
    <t>Glycine(-2.47); Nitroethane(-1.46); Acetohydroxamic acid(-1.46);</t>
  </si>
  <si>
    <t>C00037; C01837; C06808;</t>
  </si>
  <si>
    <t>Glycine(-2.11);</t>
  </si>
  <si>
    <t>HMDB00123;</t>
  </si>
  <si>
    <t>A_0070</t>
  </si>
  <si>
    <t>C_0051</t>
  </si>
  <si>
    <t>Pyridoxine</t>
  </si>
  <si>
    <t>C00314</t>
  </si>
  <si>
    <t>HMDB00239</t>
  </si>
  <si>
    <t>Pyridoxine(1.76); L-Noradrenaline(3.66);</t>
  </si>
  <si>
    <t>C00314; C00547;</t>
  </si>
  <si>
    <t>Pyridoxine(1.75); Norepinephrine(3.65); 6-Hydroxydopamine(3.65); 5-Hydroxydopamine(3.65);</t>
  </si>
  <si>
    <t>HMDB00239; HMDB00216; HMDB01537; HMDB04817;</t>
  </si>
  <si>
    <t>A_0055</t>
  </si>
  <si>
    <t>C04256</t>
  </si>
  <si>
    <t>HMDB01367</t>
  </si>
  <si>
    <t>N-Acetyl-D-glucosamine 1-phosphate(-1.54); N-Acetyl-D-glucosamine 6-phosphate(-1.56); N-Acetyl-D-mannosamine 6-phosphate(-1.56); N-Acetyl-alpha-D-glucosamine 1-phosphate(-1.56); N-Acetyl-D-galactosamine 6-phosphate(-1.56); N-Acetyl-alpha-D-hexosamine 1-phosphate(-1.56); N-Acetyl-alpha-D-galactosamine 1-phosphate(-1.56);</t>
  </si>
  <si>
    <t>C04256; C00357; C04257; C04501; C06376; C18055; C18060;</t>
  </si>
  <si>
    <t>N-Acetyl-glucosamine 1-phosphate(-1.62); N-Acetyl-D-Glucosamine 6-Phosphate(-1.64); N-Acetyl-D-mannosamine 6-phosphate(-1.64); N-Acetylglucosamine 6-phosphate(-1.64); N-Acetyl-D-galactosamine 1-phosphate(-1.64);</t>
  </si>
  <si>
    <t>HMDB01367; HMDB01062; HMDB01121; HMDB02817; HMDB06480;</t>
  </si>
  <si>
    <t>A_0080</t>
  </si>
  <si>
    <t>S-Glutathionyl-L-cysteine(-0.23);</t>
  </si>
  <si>
    <t>Cysteineglutathione disulfide(-0.18);</t>
  </si>
  <si>
    <t>SCCD(-0.22);</t>
  </si>
  <si>
    <t>C_0029</t>
  </si>
  <si>
    <t>Creatine</t>
  </si>
  <si>
    <t>C00300</t>
  </si>
  <si>
    <t>HMDB00064</t>
  </si>
  <si>
    <t>Creatine(1.68); 3-Guanidinopropanoate(5.34);</t>
  </si>
  <si>
    <t>C00300; C03065;</t>
  </si>
  <si>
    <t>Creatine(1.48);</t>
  </si>
  <si>
    <t>HMDB00064;</t>
  </si>
  <si>
    <t>A_0026</t>
  </si>
  <si>
    <t>Uric acid</t>
  </si>
  <si>
    <t>C00366</t>
  </si>
  <si>
    <t>HMDB00289</t>
  </si>
  <si>
    <t>Urate(-1.63);</t>
  </si>
  <si>
    <t>C00366;</t>
  </si>
  <si>
    <t>Uric acid(-1.42);</t>
  </si>
  <si>
    <t>HMDB00289;</t>
  </si>
  <si>
    <t>A_0057</t>
  </si>
  <si>
    <t>C00270</t>
  </si>
  <si>
    <t>HMDB00230</t>
  </si>
  <si>
    <t>N-Acetylneuraminate(-2.12); O-Acetylneuraminic acid(-3.33);</t>
  </si>
  <si>
    <t>C00270; C03525;</t>
  </si>
  <si>
    <t>N-Acetylneuraminic acid(-2.16); N-Acetyl-a-neuraminic acid(-3.37);</t>
  </si>
  <si>
    <t>HMDB00230; HMDB00773;</t>
  </si>
  <si>
    <t>C_0045</t>
  </si>
  <si>
    <t>Octopamine</t>
  </si>
  <si>
    <t>C04227</t>
  </si>
  <si>
    <t>HMDB04825</t>
  </si>
  <si>
    <t>1-(4-Hydroxyphenyl)-2-aminoethanol(6.04); Dopamine(9.27); Vanillylamine(9.27);</t>
  </si>
  <si>
    <t>C04227; C03758; C16666;</t>
  </si>
  <si>
    <t>p-Octopamine(5.9); Dopamine(9.13); Vanillylamine(9.13);</t>
  </si>
  <si>
    <t>HMDB04825; HMDB00073; HMDB12309;</t>
  </si>
  <si>
    <t>A_0023</t>
  </si>
  <si>
    <t>C_0074</t>
  </si>
  <si>
    <t>Cytidine</t>
  </si>
  <si>
    <t>C00475</t>
  </si>
  <si>
    <t>HMDB00089</t>
  </si>
  <si>
    <t>Cytidine(-9.88); Cytosine arabinoside(5.01); gamma-Glutamyl-beta-cyanoalanine(5.01);</t>
  </si>
  <si>
    <t>C00475; C02961; C05711;</t>
  </si>
  <si>
    <t>Cytidine(-9.78);</t>
  </si>
  <si>
    <t>HMDB00089;</t>
  </si>
  <si>
    <t>A_0051</t>
  </si>
  <si>
    <t>(5-L-Glutamyl)-L-glutamine(-3.56); N-Succinyl-L-citrulline(-3.56);</t>
  </si>
  <si>
    <t>Norophthalmic acid(-3.47); Gamma-Glutamylglutamine(-3.47);</t>
  </si>
  <si>
    <t>AAD(-3.44); AGE(-3.44); QE(-3.43);</t>
  </si>
  <si>
    <t>C_0079</t>
  </si>
  <si>
    <t>Thiamine</t>
  </si>
  <si>
    <t>C00378</t>
  </si>
  <si>
    <t>HMDB00235</t>
  </si>
  <si>
    <t>Thiamine(3806.04); 2-(6'-Methylthio)hexylmalic acid(0.18); 3-(6'-Methylthio)hexylmalic acid(0.18);</t>
  </si>
  <si>
    <t>C00378; C17226; C17227;</t>
  </si>
  <si>
    <t>Thiamine(3806.06);</t>
  </si>
  <si>
    <t>HMDB00235;</t>
  </si>
  <si>
    <t>C_0001</t>
  </si>
  <si>
    <t>Urea</t>
  </si>
  <si>
    <t>C00086</t>
  </si>
  <si>
    <t>HMDB00294</t>
  </si>
  <si>
    <t>Urea(-12.05);</t>
  </si>
  <si>
    <t>C00086;</t>
  </si>
  <si>
    <t>Urea(-12.64);</t>
  </si>
  <si>
    <t>HMDB00294;</t>
  </si>
  <si>
    <t>A_0036</t>
  </si>
  <si>
    <t>Citric acid</t>
  </si>
  <si>
    <t>C00158</t>
  </si>
  <si>
    <t>HMDB00094</t>
  </si>
  <si>
    <t>Citrate(0.86); (1R,2S)-1-Hydroxypropane-1,2,3-tricarboxylate(0.93); 5-Dehydro-4-deoxy-D-glucarate(0.93); 2,5-Didehydro-D-gluconate(0.93); Carboxymethyloxysuccinate(0.93); 2-Dehydro-3-deoxy-D-glucarate(0.93); (4R,5S)-4,5,6-Trihydroxy-2,3-dioxohexanoate(0.93); (1S,2S)-1-Hydroxypropane-1,2,3-tricarboxylate(0.93);</t>
  </si>
  <si>
    <t>C00158; C00451; C00679; C02780; C03600; C03921; C04575; C04617;</t>
  </si>
  <si>
    <t>Citric acid(0.9); D-threo-Isocitric acid(0.97); Diketogulonic acid(0.97); 2,3-Diketo-L-gulonate(0.97);</t>
  </si>
  <si>
    <t>HMDB00094; HMDB01874; HMDB05971; HMDB06511;</t>
  </si>
  <si>
    <t>A_0016</t>
  </si>
  <si>
    <t>Malic acid</t>
  </si>
  <si>
    <t>C00149,C00497,C00711</t>
  </si>
  <si>
    <t>HMDB00156,HMDB00744</t>
  </si>
  <si>
    <t>(S)-Malate(-1.44); (R)-Malate(-1.44); Malate(-1.44); 3-Dehydro-L-threonate(-1.86);</t>
  </si>
  <si>
    <t>C00149; C00497; C00711; C03064;</t>
  </si>
  <si>
    <t>L-Malic acid(-1.22); Malic acid(-1.22);</t>
  </si>
  <si>
    <t>HMDB00156; HMDB00744;</t>
  </si>
  <si>
    <t>C_0078</t>
  </si>
  <si>
    <t>Glycerophosphocholine</t>
  </si>
  <si>
    <t>C00670</t>
  </si>
  <si>
    <t>HMDB00086</t>
  </si>
  <si>
    <t>sn-glycero-3-Phosphocholine(3910.92);</t>
  </si>
  <si>
    <t>C00670;</t>
  </si>
  <si>
    <t>Glycerophosphocholine(6.41); 5-Methylcytidine(0.02);</t>
  </si>
  <si>
    <t>HMDB00086; HMDB00982;</t>
  </si>
  <si>
    <t>A_0017</t>
  </si>
  <si>
    <t>Threonic acid</t>
  </si>
  <si>
    <t>C01620</t>
  </si>
  <si>
    <t>HMDB00943</t>
  </si>
  <si>
    <t>Threonate(-3.2); Hypoxanthine(8.23);</t>
  </si>
  <si>
    <t>C01620; C00262;</t>
  </si>
  <si>
    <t>Threonic acid(-3.42); Hypoxanthine(8.32); Erythronic acid(-1.54);</t>
  </si>
  <si>
    <t>HMDB00943; HMDB00157; HMDB00613;</t>
  </si>
  <si>
    <t>C_0068</t>
  </si>
  <si>
    <t>C_0063</t>
  </si>
  <si>
    <t>ADMA</t>
  </si>
  <si>
    <t>C03626</t>
  </si>
  <si>
    <t>HMDB01539</t>
  </si>
  <si>
    <t>Nomega,Nomega'-Dimethyl-L-arginine(6.7); Arg-OEt(3.95);</t>
  </si>
  <si>
    <t>C03626; C01404;</t>
  </si>
  <si>
    <t>Dimethyl-L-arginine(6.58); Symmetric dimethylarginine(3.83);</t>
  </si>
  <si>
    <t>HMDB01539; HMDB03334;</t>
  </si>
  <si>
    <t>A_0012</t>
  </si>
  <si>
    <t>5-Oxoproline</t>
  </si>
  <si>
    <t>C01879</t>
  </si>
  <si>
    <t>HMDB00267</t>
  </si>
  <si>
    <t>5-Oxoproline(1.9); 4-Oxoproline(2.63); 5-Oxo-D-proline(2.63); L-1-Pyrroline-3-hydroxy-5-carboxylate(2.63); 1-Pyrroline-4-hydroxy-2-carboxylate(2.63);</t>
  </si>
  <si>
    <t>C01879; C01877; C02237; C04281; C04282;</t>
  </si>
  <si>
    <t>Pyroglutamic acid(1.79); Pyrrolidonecarboxylic acid(2.53); Pyrroline hydroxycarboxylic acid(2.53); N-Acryloylglycine(2.53); 1-Pyrroline-4-hydroxy-2-carboxylate(2.53);</t>
  </si>
  <si>
    <t>HMDB00267; HMDB00805; HMDB01369; HMDB01843; HMDB02234;</t>
  </si>
  <si>
    <t>C_0069</t>
  </si>
  <si>
    <t>Carnosine</t>
  </si>
  <si>
    <t>C00386</t>
  </si>
  <si>
    <t>HMDB00033</t>
  </si>
  <si>
    <t>Carnosine(4.13);</t>
  </si>
  <si>
    <t>C00386;</t>
  </si>
  <si>
    <t>Carnosine(4.05);</t>
  </si>
  <si>
    <t>HMDB00033;</t>
  </si>
  <si>
    <t>HA(5.38);</t>
  </si>
  <si>
    <t>C_0033</t>
  </si>
  <si>
    <t>Ornithine</t>
  </si>
  <si>
    <t>C00077,C00515,C01602</t>
  </si>
  <si>
    <t>HMDB00214,HMDB03374</t>
  </si>
  <si>
    <t>L-Ornithine(2.01); D-Ornithine(2.01); Ornithine(2.01); (2R,4S)-2,4-Diaminopentanoate(3.55);</t>
  </si>
  <si>
    <t>C00077; C00515; C01602; C03943;</t>
  </si>
  <si>
    <t>Ornithine(1.82); D-Ornithine(1.82);</t>
  </si>
  <si>
    <t>HMDB00214; HMDB03374;</t>
  </si>
  <si>
    <t>A_0018</t>
  </si>
  <si>
    <t>2-Oxoglutaramate(-1.37); 4-Oxoglutaramate(-1.37);</t>
  </si>
  <si>
    <t>C00940; C05572;</t>
  </si>
  <si>
    <t>2-Keto-glutaramic acid(-1.33);</t>
  </si>
  <si>
    <t>HMDB01552;</t>
  </si>
  <si>
    <t>A_0030</t>
  </si>
  <si>
    <t>C00417</t>
  </si>
  <si>
    <t>HMDB00072</t>
  </si>
  <si>
    <t>cis-Aconitate(-1.11); trans-Aconitate(-1.89); Dehydroascorbate(-1.89); Phenylmethanesulfonyl fluoride(-9.36);</t>
  </si>
  <si>
    <t>C00417; C02341; C05422; C06747;</t>
  </si>
  <si>
    <t>cis-Aconitic acid(-0.91); trans-Aconitic acid(-1.7); Dehydroascorbic acid(-1.7);</t>
  </si>
  <si>
    <t>HMDB00072; HMDB00958; HMDB01264;</t>
  </si>
  <si>
    <t>C_0047</t>
  </si>
  <si>
    <t>C02728</t>
  </si>
  <si>
    <t>HMDB02038</t>
  </si>
  <si>
    <t>N6-Methyl-L-lysine(3.57);</t>
  </si>
  <si>
    <t>C02728;</t>
  </si>
  <si>
    <t>N(6)-Methyllysine(3.47);</t>
  </si>
  <si>
    <t>HMDB02038;</t>
  </si>
  <si>
    <t>C_0057</t>
  </si>
  <si>
    <t>Citrulline</t>
  </si>
  <si>
    <t>C00327</t>
  </si>
  <si>
    <t>HMDB00904</t>
  </si>
  <si>
    <t>L-Citrulline(3.13);</t>
  </si>
  <si>
    <t>C00327;</t>
  </si>
  <si>
    <t>Citrulline(3.06); Argininic acid(6.84);</t>
  </si>
  <si>
    <t>HMDB00904; HMDB03148;</t>
  </si>
  <si>
    <t>A_0039</t>
  </si>
  <si>
    <t>Phenaceturic acid</t>
  </si>
  <si>
    <t>C05598</t>
  </si>
  <si>
    <t>HMDB00821</t>
  </si>
  <si>
    <t>Phenylacetylglycine(2.45); (3-Arylcarbonyl)-alanine(-2.64); 5,6-Dihydroxy-3-methyl-2-oxo-1,2,5,6-tetrahydroquinoline(-2.64); Gentioflavine(-2.64); Cichorine(-2.64); 3-Carbamoyl-2-phenylpropionaldehyde(-2.64); 4-Hydroxy-5-phenyltetrahydro-1,3-oxazin-2-one(-2.64);</t>
  </si>
  <si>
    <t>C05598; C03450; C06726; C09962; C10581; C16587; C16595;</t>
  </si>
  <si>
    <t>Phenylacetylglycine(2.44); Methylhippuric acid(-2.65); 2-Methylhippuric acid(-2.65);</t>
  </si>
  <si>
    <t>HMDB00821; HMDB00859; HMDB11723;</t>
  </si>
  <si>
    <t>C_0086</t>
  </si>
  <si>
    <t>L-Cysteinylglycine disulfide(3.83);</t>
  </si>
  <si>
    <t>HMDB00709;</t>
  </si>
  <si>
    <t>C_0042</t>
  </si>
  <si>
    <t>Glu</t>
  </si>
  <si>
    <t>C00025,C00217,C00302</t>
  </si>
  <si>
    <t>HMDB00148,HMDB03339</t>
  </si>
  <si>
    <t>L-Glutamate(4.91); D-Glutamate(4.91); DL-Glutamate(4.91); O-Acetyl-L-serine(4.55); L-threo-3-Methylaspartate(4.55); N-(Carboxymethyl)-D-alanine(4.55); Isoglutamate(4.55); L-4-Hydroxyglutamate semialdehyde(4.55); 2-Oxo-4-hydroxy-5-aminovalerate(4.55); N-Methyl-D-aspartic acid(4.55);</t>
  </si>
  <si>
    <t>C00025; C00217; C00302; C00979; C03618; C03790; C05574; C05938; C05941; C12269;</t>
  </si>
  <si>
    <t>L-Glutamic acid(4.65); D-Glutamic acid(4.65); N-Methyl-D-aspartic acid(4.29); N-Acetylserine(4.29); O-Acetylserine(4.29); L-4-Hydroxyglutamate semialdehyde(4.29);</t>
  </si>
  <si>
    <t>HMDB00148; HMDB03339; HMDB02393; HMDB02931; HMDB03011; HMDB06556;</t>
  </si>
  <si>
    <t>A_0019</t>
  </si>
  <si>
    <t>4-Acetamidobutanoic acid</t>
  </si>
  <si>
    <t>C02946</t>
  </si>
  <si>
    <t>HMDB03681</t>
  </si>
  <si>
    <t>4-Acetamidobutanoate(-1.55); 6-Amino-2-oxohexanoate(1.51); (S)-5-Amino-3-oxohexanoic acid(1.51); L-2-Aminoadipate 6-semialdehyde(1.51); 2-Amino-5-oxohexanoate(1.51);</t>
  </si>
  <si>
    <t>C02946; C03239; C03656; C04076; C05825;</t>
  </si>
  <si>
    <t>4-Acetamidobutanoic acid(-1.56); Isobutyrylglycine(1.5); N-Butyrylglycine(1.5); Allysine(1.5); (S)-5-Amino-3-oxohexanoate(1.5); 2-Keto-6-aminocaproate(1.5);</t>
  </si>
  <si>
    <t>HMDB03681; HMDB00730; HMDB00808; HMDB01263; HMDB12131; HMDB12151;</t>
  </si>
  <si>
    <t>A_0013</t>
  </si>
  <si>
    <t>4-Methyl-2-oxovaleric acid
3-Methyl-2-oxovaleric acid</t>
  </si>
  <si>
    <t>C00233
C00671,C03465</t>
  </si>
  <si>
    <t>HMDB00695
HMDB00491</t>
  </si>
  <si>
    <t>4-Methyl-2-oxopentanoate(-0.21); (S)-3-Methyl-2-oxopentanoic acid(-0.21); 3-Methyl-2-oxopentanoate(-0.21); 2-Oxohexanoic acid(-1.23); (R)-Pantolactone(-1.23); 3-Oxohexanoic acid(-1.23); 5-Oxohexanoic acid(-1.23); 6-Hydroxyhexan-6-olide(-1.23); beta-Ketoisocaproate(-1.23); Ethyl 3-oxobutanoate(-1.23); (3R)-3-Methyl-2-oxopentanoic acid(-1.23); Adipate semialdehyde(-1.23); 1-Oxa-2-oxo-3-hydroxycycloheptane(-1.23); 2-Hydroxyethyl methacrylate(-1.23);</t>
  </si>
  <si>
    <t>C00233; C00671; C03465; C00902; C01012; C02122; C02129; C03241; C03467; C03500; C06008; C06102; C12314; C14530;</t>
  </si>
  <si>
    <t>Ketoleucine(-0.3); 3-Methyl-2-oxovaleric acid(-0.3); 2-Methyl-3-ketovaleric acid(-1.32); 2-Ketohexanoic acid(-1.32); Mevalonolactone(-1.32); 3-Oxohexanoic acid(-1.32);</t>
  </si>
  <si>
    <t>HMDB00695; HMDB00491; HMDB00408; HMDB01864; HMDB06024; HMDB10717;</t>
  </si>
  <si>
    <t>A_0029</t>
  </si>
  <si>
    <t>Glycerol 3-phosphate</t>
  </si>
  <si>
    <t>C00093</t>
  </si>
  <si>
    <t>HMDB00126</t>
  </si>
  <si>
    <t>sn-Glycerol 3-phosphate(2.8); Glycerol 1-phosphate(1.1); Glycerol 2-phosphate(1.1); DL-Glycerol 1-phosphate(1.1);</t>
  </si>
  <si>
    <t>C00093; C00623; C02979; C03189;</t>
  </si>
  <si>
    <t>Glycerol 3-phosphate(2.64); Beta-Glycerophosphoric acid(0.94);</t>
  </si>
  <si>
    <t>HMDB00126; HMDB02520;</t>
  </si>
  <si>
    <t>C_0026</t>
  </si>
  <si>
    <t>5,6-Dihydrothymine(1.32); gamma-Amino-gamma-cyanobutanoate(1.32); alpha-Amino-gamma-cyanobutanoate(1.32);</t>
  </si>
  <si>
    <t>C00906; C05715; C05717;</t>
  </si>
  <si>
    <t>Dihydrothymine(1.15);</t>
  </si>
  <si>
    <t>HMDB00079;</t>
  </si>
  <si>
    <t>A_0024</t>
  </si>
  <si>
    <t>Homocysteinesulfinic acid(2.77);</t>
  </si>
  <si>
    <t>HMDB06462;</t>
  </si>
  <si>
    <t>A_0031</t>
  </si>
  <si>
    <t>C01042</t>
  </si>
  <si>
    <t>HMDB00812</t>
  </si>
  <si>
    <t>N-Acetyl-L-aspartate(-2.03); N-Formyl-L-glutamate(-1.99); 2-Amino-3-oxoadipate(-1.99); 7-Cyano-7-deazaguanine(5.42);</t>
  </si>
  <si>
    <t>C01042; C01045; C05520; C15996;</t>
  </si>
  <si>
    <t>N-Acetyl-L-aspartic acid(-2.23); N-Formyl-L-glutamic acid(-2.19);</t>
  </si>
  <si>
    <t>HMDB00812; HMDB03470;</t>
  </si>
  <si>
    <t>A_0040</t>
  </si>
  <si>
    <t>Gluconic acid</t>
  </si>
  <si>
    <t>C00257</t>
  </si>
  <si>
    <t>HMDB00625</t>
  </si>
  <si>
    <t>D-Gluconic acid(-1.12); D-Mannonate(-2.04); L-Idonate(-2.04); L-Gulonate(-2.04); D-Altronate(-2.04); D-Galactonate(-2.04); 2-Carboxy-D-arabinitol(-2.04); L-Galactonate(-2.04); 1,7-Dimethyluric acid(4.59); 3,7-Dimethyluric acid(4.59);</t>
  </si>
  <si>
    <t>C00257; C00514; C00770; C00800; C00817; C00880; C03215; C15930; C16356; C16360;</t>
  </si>
  <si>
    <t>Gluconic acid(-1.1); Galactonic acid(-2.01); 1,3-Dimethyluric acid(4.83); 3,7-Dimethyluric acid(4.83); 1,9-Dimethyluric acid(4.83); Gulonic acid(-2.01); 7,9-Dimethyluric acid(4.83); 1,7-Dimethyluric acid(4.83);</t>
  </si>
  <si>
    <t>HMDB00625; HMDB00565; HMDB01857; HMDB01982; HMDB02026; HMDB03290; HMDB04308; HMDB11103;</t>
  </si>
  <si>
    <t>C_0008</t>
  </si>
  <si>
    <t>Glycerol</t>
  </si>
  <si>
    <t>C00116</t>
  </si>
  <si>
    <t>HMDB00131</t>
  </si>
  <si>
    <t>Glycerol(-0.38);</t>
  </si>
  <si>
    <t>C00116;</t>
  </si>
  <si>
    <t>Glycerol(0.04);</t>
  </si>
  <si>
    <t>HMDB00131;</t>
  </si>
  <si>
    <t>C_0017</t>
  </si>
  <si>
    <t>Pro</t>
  </si>
  <si>
    <t>C00148,C00763,C16435</t>
  </si>
  <si>
    <t>HMDB00162,HMDB03411</t>
  </si>
  <si>
    <t>L-Proline(1.55); D-Proline(1.55); Proline(1.55); 3-Acetamidopropanal(1.73);</t>
  </si>
  <si>
    <t>C00148; C00763; C16435; C18170;</t>
  </si>
  <si>
    <t>L-Proline(1.83); D-Proline(1.83);</t>
  </si>
  <si>
    <t>HMDB00162; HMDB03411;</t>
  </si>
  <si>
    <t>A_0008</t>
  </si>
  <si>
    <t>2-Oxoisovaleric acid</t>
  </si>
  <si>
    <t>C00141</t>
  </si>
  <si>
    <t>HMDB00019</t>
  </si>
  <si>
    <t>3-Methyl-2-oxobutanoic acid(2.53); 3-Oxopentanoic acid(1.2); 5-Oxopentanoate(1.2); 2-Oxopentanoic acid(1.2);</t>
  </si>
  <si>
    <t>C00141; C02233; C03273; C06255;</t>
  </si>
  <si>
    <t>Alpha-ketoisovaleric acid(2.88); Methylacetoacetic acid(1.55); Levulinic acid(1.55); 2-Oxovaleric acid(1.55); 2-Methylacetoacetic acid(1.55); Glutarate semialdehyde(1.55);</t>
  </si>
  <si>
    <t>HMDB00019; HMDB00310; HMDB00720; HMDB01865; HMDB03771; HMDB12233;</t>
  </si>
  <si>
    <t>C_0012</t>
  </si>
  <si>
    <t>Choline</t>
  </si>
  <si>
    <t>C00114</t>
  </si>
  <si>
    <t>HMDB00097</t>
  </si>
  <si>
    <t>Choline(9683.31);</t>
  </si>
  <si>
    <t>C00114;</t>
  </si>
  <si>
    <t>Choline(9683.65);</t>
  </si>
  <si>
    <t>HMDB00097;</t>
  </si>
  <si>
    <t>A_0056</t>
  </si>
  <si>
    <t>C_0050</t>
  </si>
  <si>
    <t>Pyridoxal</t>
  </si>
  <si>
    <t>C00250</t>
  </si>
  <si>
    <t>HMDB01545</t>
  </si>
  <si>
    <t>Pyridoxal(2.46); D-4-Hydroxyphenylglycine(3.41); 3-Hydroxy-4-methylanthranilate(3.41); 3-Methoxyanthranilate(3.41); Isopyridoxal(3.41); L-4-Hydroxyphenylglycine(3.41); p-Aminosalicylic acid methyl ester(3.41); Orthoform(3.41);</t>
  </si>
  <si>
    <t>C00250; C03493; C03986; C05831; C06051; C12323; C14170; C14171;</t>
  </si>
  <si>
    <t>Pyridoxal(2.72); Isopyridoxal(3.66);</t>
  </si>
  <si>
    <t>HMDB01545; HMDB04290;</t>
  </si>
  <si>
    <t>A_0006</t>
  </si>
  <si>
    <t>2-Hydroxybutyric acid</t>
  </si>
  <si>
    <t>C05984</t>
  </si>
  <si>
    <t>HMDB00008</t>
  </si>
  <si>
    <t>2-Hydroxybutanoic acid(0.12); 4-Hydroxybutanoic acid(3.17); 3-Hydroxy-2-methylpropanoate(3.17); 4-Hydroxyacid(3.17); (S)-3-Hydroxyisobutyrate(3.17); Methyl methoxyacetate(3.17);</t>
  </si>
  <si>
    <t>C05984; C00989; C01188; C01991; C06001; C14601;</t>
  </si>
  <si>
    <t>2-Hydroxybutyric acid(0.51); (S)-3-Hydroxyisobutyric acid(3.55); (R)-3-Hydroxyisobutyric acid(3.55); 4-Hydroxybutyric acid(3.55); Alpha-Hydroxyisobutyric acid(3.55);</t>
  </si>
  <si>
    <t>HMDB00008; HMDB00023; HMDB00336; HMDB00710; HMDB00729;</t>
  </si>
  <si>
    <t>A_0014</t>
  </si>
  <si>
    <t>HMDB00766</t>
  </si>
  <si>
    <t>5-Aminolevulinate(-1.98); 4-Hydroxy-L-proline(-1.98); N-Acetyl-beta-alanine(-1.98); 5-Amino-2-oxopentanoic acid(-1.98); trans-4-Hydroxy-L-proline(-1.98); L-Glutamate 5-semialdehyde(-1.98); 2-Amino-4-oxopentanoic acid(-1.98); cis-4-Hydroxy-D-proline(-1.98); cis-4-Hydroxy-L-proline(-1.98); trans-4-Hydroxy-D-proline(-1.98); (S)-4-Amino-5-oxopentanoate(-1.98); trans-L-3-Hydroxyproline(-1.98);</t>
  </si>
  <si>
    <t>C00430; C01015; C01073; C01110; C01157; C01165; C03341; C03440; C03441; C03651; C03741; C05147;</t>
  </si>
  <si>
    <t>N-Acetyl-L-alanine(-0.59); Hydroxyproline(-1.65); Propionylglycine(-1.65); 5-Aminolevulinic acid(-1.65); L-Glutamic-gamma-semialdehyde(-1.65); 3-Hydroxy-L-proline(-1.65); 4-Hydroxy-L-proline(-1.65); 5-Amino-2-oxopentanoic acid(-1.65);</t>
  </si>
  <si>
    <t>HMDB00766; HMDB00725; HMDB00783; HMDB01149; HMDB02104; HMDB02113; HMDB06055; HMDB06272;</t>
  </si>
  <si>
    <t>A_0092</t>
  </si>
  <si>
    <t>A_0020</t>
  </si>
  <si>
    <t>2-Oxoglutaric acid</t>
  </si>
  <si>
    <t>C00026</t>
  </si>
  <si>
    <t>HMDB00208</t>
  </si>
  <si>
    <t>2-Oxoglutarate(3.32); Oxaloacetate 4-methyl ester(-0.89); 5-Hydroxy-2,4-dioxopentanoate(-0.89); Methyloxaloacetate(-0.89); Dehydro-D-arabinono-1,4-lactone(-0.89); Diallyl disulfide(5.27);</t>
  </si>
  <si>
    <t>C00026; C03716; C05406; C06030; C06316; C08369;</t>
  </si>
  <si>
    <t>Oxoglutaric acid(3.53);</t>
  </si>
  <si>
    <t>HMDB00208;</t>
  </si>
  <si>
    <t>C_0028</t>
  </si>
  <si>
    <t>3-Guanidinopropanoate(-0.76);</t>
  </si>
  <si>
    <t>C03065;</t>
  </si>
  <si>
    <t>A_0053</t>
  </si>
  <si>
    <t>A_0021</t>
  </si>
  <si>
    <t>2-Hydroxyglutaric acid</t>
  </si>
  <si>
    <t>C02630,C01087,C03196</t>
  </si>
  <si>
    <t>HMDB00606,HMDB00694</t>
  </si>
  <si>
    <t>2-Hydroxyglutarate(-0.61); (R)-2-Hydroxyglutarate(-0.61); (S)-2-Hydroxyglutarate(-0.61); D-Arabinono-1,4-lactone(-4.99); 2-Dehydro-3-deoxy-L-arabinonate(-4.99); Citramalate(-4.99); L-Arabinono-1,4-lactone(-4.99); D-Xylonolactone(-4.99); (R)-2-Methylmalate(-4.99); (S)-2-Methylmalate(-4.99); D-Xylono-1,4-lactone(-4.99); L-Xylono-1,4-lactone(-4.99); 2-Dehydro-3-deoxy-D-xylonate(-4.99); L-Arabinono-1,5-lactone(-4.99); L-threo-3-Methylmalate(-4.99); D-threo-3-Methylmalate(-4.99); D-erythro-3-Methylmalate(-4.99);</t>
  </si>
  <si>
    <t>C02630; C01087; C03196; C00652; C00684; C00815; C01114; C02266; C02612; C02614; C02753; C02994; C03826; C05405; C06029; C06031; C06032;</t>
  </si>
  <si>
    <t>D-2-Hydroxyglutaric acid(-0.81); L-2-Hydroxyglutaric acid(-0.81); Citramalic acid(-5.2); 3-Hydroxyglutaric acid(-5.2); Ribonolactone(-5.2); D-Xylono-1,5-lactone(-5.2);</t>
  </si>
  <si>
    <t>HMDB00606; HMDB00694; HMDB00426; HMDB00428; HMDB01900; HMDB11676;</t>
  </si>
  <si>
    <t>C_0091</t>
  </si>
  <si>
    <t>A_0004</t>
  </si>
  <si>
    <t>Lactic acid</t>
  </si>
  <si>
    <t>C00186,C00256,C01432</t>
  </si>
  <si>
    <t>HMDB00190,HMDB01311</t>
  </si>
  <si>
    <t>(S)-Lactate(-5.59); (R)-Lactate(-5.59); Lactate(-5.59);</t>
  </si>
  <si>
    <t>C00186; C00256; C01432;</t>
  </si>
  <si>
    <t>L-Lactic acid(-5.67); D-Lactic acid(-5.67);</t>
  </si>
  <si>
    <t>HMDB00190; HMDB01311;</t>
  </si>
  <si>
    <t>A_0079</t>
  </si>
  <si>
    <t>Adifoline(-9.1);</t>
  </si>
  <si>
    <t>C09020;</t>
  </si>
  <si>
    <t>C_0061</t>
  </si>
  <si>
    <t>A_0033</t>
  </si>
  <si>
    <t>Homovanillic acid</t>
  </si>
  <si>
    <t>C05582</t>
  </si>
  <si>
    <t>HMDB00118</t>
  </si>
  <si>
    <t>Homovanillate(-2.38); 3-(4-Hydroxyphenyl)lactate(2.58); (R)-3-(4-Hydroxyphenyl)lactate(2.58); 3-(2,3-Dihydroxyphenyl)propanoate(2.58); 3-Methoxy-4-hydroxyphenylglycolaldehyde(2.58); 3,4-Dihydroxyphenylpropanoate(2.58); 2',6'-Dihydroxy-4'-methoxyacetophenone(2.58); cis-3-(3-Carboxyethenyl)-3,5-cyclohexadiene-1,2-diol(2.58);</t>
  </si>
  <si>
    <t>C05582; C03672; C03964; C04044; C05583; C10447; C10680; C12622;</t>
  </si>
  <si>
    <t>Homovanillic acid(-2.34); Isohomovanillic acid(2.62); 3,4-Dihydroxyhydrocinnamic acid(2.62); Hydroxyphenyllactic acid(2.62); 3-(3-hydroxyphenyl)-3-hydroxypropanoic acid(2.62); 3-Methoxy-4-hydroxyphenylglycolaldehyde(2.62);</t>
  </si>
  <si>
    <t>HMDB00118; HMDB00333; HMDB00423; HMDB00755; HMDB02643; HMDB04061;</t>
  </si>
  <si>
    <t>C_0076</t>
  </si>
  <si>
    <t>L-Djenkolic acid(4.92);</t>
  </si>
  <si>
    <t>C08275;</t>
  </si>
  <si>
    <t>A_0015</t>
  </si>
  <si>
    <t>2-Hydroxy-4-methylvaleric acid</t>
  </si>
  <si>
    <t>C03264</t>
  </si>
  <si>
    <t>HMDB00624</t>
  </si>
  <si>
    <t>D-2-Hydroxyisocaproate(-0.99); Ethyl (R)-3-hydroxybutanoate(6.81); 6-Hydroxyhexanoic acid(6.81); Paraldehyde(6.81); 1,1-Diethyl-2-hydroxy-2-nitrosohydrazine(-3.02);</t>
  </si>
  <si>
    <t>C03264; C03499; C06103; C07834; C13773;</t>
  </si>
  <si>
    <t>D-Leucic acid(-0.65); 2-Hydroxy-3-methylpentanoic acid(7.14); (5R)-5-Hydroxyhexanoic acid(7.14); 5-Hydroxyhexanoic acid(7.14); Leucinic acid(7.14); Hydroxyisocaproic acid(7.14); 2-Hydroxycaproic acid(7.14); 2-Ethyl-2-Hydroxybutyric acid(7.14); (R)-3-Hydroxyhexanoic acid(7.14);</t>
  </si>
  <si>
    <t>HMDB00624; HMDB00317; HMDB00409; HMDB00525; HMDB00665; HMDB00746; HMDB01624; HMDB01975; HMDB10718;</t>
  </si>
  <si>
    <t>A_0010</t>
  </si>
  <si>
    <t>2-Hydroxyvaleric acid</t>
  </si>
  <si>
    <t>HMDB01863</t>
  </si>
  <si>
    <t>5-Hydroxypentanoate(-2.93);</t>
  </si>
  <si>
    <t>C02804;</t>
  </si>
  <si>
    <t>2-Hydroxyvaleric acid(-0.23); 3-Hydroxy-2-methyl-[R-(R,S)]-butanoic acid(-2.96); 2-Methyl-3-hydroxybutyric acid(-2.96); 2-Ethylhydracrylic acid(-2.96); 2-Hydroxy-3-methylbutyric acid(-2.96); 3-Hydroxy-2-methyl-[S-(R,R)]-butanoic acid(-2.96); 3-Hydroxyvaleric acid(-2.96); Erythronilic acid(-2.96); 3-Hydroxyisovaleric acid(-2.96); 2-Hydroxy-2-methylbutyric acid(-2.96); 4-Hydroxyisovaleric acid(-2.96);</t>
  </si>
  <si>
    <t>HMDB01863; HMDB00351; HMDB00354; HMDB00396; HMDB00407; HMDB00410; HMDB00531; HMDB00642; HMDB00754; HMDB01987; HMDB02011;</t>
  </si>
  <si>
    <t>C_0075</t>
  </si>
  <si>
    <t>Uridine</t>
  </si>
  <si>
    <t>C00299</t>
  </si>
  <si>
    <t>HMDB00296</t>
  </si>
  <si>
    <t>Uridine(2.77); Pseudouridine(1.02); Spongouridine(1.02);</t>
  </si>
  <si>
    <t>C00299; C02067; C16745;</t>
  </si>
  <si>
    <t>Uridine(2.91); Pseudouridine(1.16);</t>
  </si>
  <si>
    <t>HMDB00296; HMDB00767;</t>
  </si>
  <si>
    <t>&lt;1</t>
  </si>
  <si>
    <t>1&lt;</t>
  </si>
  <si>
    <t>A_0037</t>
  </si>
  <si>
    <t>Isocitric acid</t>
  </si>
  <si>
    <t>C00311</t>
  </si>
  <si>
    <t>HMDB00193</t>
  </si>
  <si>
    <t>Isocitrate(0.57); (1R,2S)-1-Hydroxypropane-1,2,3-tricarboxylate(2.29); 5-Dehydro-4-deoxy-D-glucarate(2.29); 2,5-Didehydro-D-gluconate(2.29); Carboxymethyloxysuccinate(2.29); 2-Dehydro-3-deoxy-D-glucarate(2.29); (4R,5S)-4,5,6-Trihydroxy-2,3-dioxohexanoate(2.29); (1S,2S)-1-Hydroxypropane-1,2,3-tricarboxylate(2.29);</t>
  </si>
  <si>
    <t>C00311; C00451; C00679; C02780; C03600; C03921; C04575; C04617;</t>
  </si>
  <si>
    <t>Isocitric acid(0.61); D-threo-Isocitric acid(2.33); Diketogulonic acid(2.33); 2,3-Diketo-L-gulonate(2.33);</t>
  </si>
  <si>
    <t>HMDB00193; HMDB01874; HMDB05971; HMDB06511;</t>
  </si>
  <si>
    <t>C_0039</t>
  </si>
  <si>
    <t>Spermidine</t>
  </si>
  <si>
    <t>C00315</t>
  </si>
  <si>
    <t>HMDB01257</t>
  </si>
  <si>
    <t>Spermidine(1.51);</t>
  </si>
  <si>
    <t>C00315;</t>
  </si>
  <si>
    <t>Spermidine(1.5);</t>
  </si>
  <si>
    <t>HMDB01257;</t>
  </si>
  <si>
    <t>C_0053</t>
  </si>
  <si>
    <t>4-Aminobiphenyl(5.02); Diphenylamine(5.02);</t>
  </si>
  <si>
    <t>C10998; C11016;</t>
  </si>
  <si>
    <t>C_0054</t>
  </si>
  <si>
    <t>1-Methyl-4-phenyl-1,2,3,6-tetrahydropyridine(7.04); Norselegiline(7.04);</t>
  </si>
  <si>
    <t>C04599; C15476;</t>
  </si>
  <si>
    <t>A_0045</t>
  </si>
  <si>
    <t>Ribulose 5-phosphate</t>
  </si>
  <si>
    <t>C00199,C01101</t>
  </si>
  <si>
    <t>HMDB00618</t>
  </si>
  <si>
    <t>D-Ribulose 5-phosphate(0.86); L-Ribulose 5-phosphate(0.86); D-Xylulose 5-phosphate(-0.99); alpha-D-Ribose 1-phosphate(-0.99); D-Arabinose 5-phosphate(-0.99); L-Xylulose 5-phosphate(-0.99); alpha-D-Ribose 5-phosphate(-0.99); alpha-D-Xylose 1-phosphate(-0.99); beta-L-Arabinose 1-phosphate(-0.99); L-Arabinose 1-phosphate(-0.99); alpha-L-Arabinose 1-phosphate(-0.99); L-Xylulose 1-phosphate(-0.99); D-Xylose-5-phosphate(-0.99);</t>
  </si>
  <si>
    <t>C00199; C01101; C00231; C00620; C01112; C03291; C03736; C03737; C03906; C06238; C06239; C06441; C06814;</t>
  </si>
  <si>
    <t>D-Ribulose 5-phosphate(0.65); Xylulose 5-phosphate(-1.21); Ribose 1-phosphate(-1.21); D-Xylulose 1-phosphate(-1.21); D-Arabinose 5-phosphate(-1.21); Beta-L-arabinose 1-phosphate(-1.21);</t>
  </si>
  <si>
    <t>HMDB00618; HMDB00868; HMDB01489; HMDB06534; HMDB11734; HMDB12195;</t>
  </si>
  <si>
    <t>C_0036</t>
  </si>
  <si>
    <t>Hypoxanthine</t>
  </si>
  <si>
    <t>C00262</t>
  </si>
  <si>
    <t>HMDB00157</t>
  </si>
  <si>
    <t>Hypoxanthine(6.18); Threonate(-2.64);</t>
  </si>
  <si>
    <t>C00262; C01620;</t>
  </si>
  <si>
    <t>Hypoxanthine(6.27); Erythronic acid(-2.86); Threonic acid(-2.86);</t>
  </si>
  <si>
    <t>HMDB00157; HMDB00613; HMDB00943;</t>
  </si>
  <si>
    <t>ID</t>
    <phoneticPr fontId="3"/>
  </si>
  <si>
    <t>m/z</t>
    <phoneticPr fontId="3"/>
  </si>
  <si>
    <t>Relative Area</t>
    <phoneticPr fontId="3"/>
  </si>
  <si>
    <t>Comparative Analysis</t>
    <phoneticPr fontId="3"/>
  </si>
  <si>
    <t>Compound name</t>
    <phoneticPr fontId="3"/>
  </si>
  <si>
    <t>KEGG ID</t>
    <phoneticPr fontId="3"/>
  </si>
  <si>
    <t>HMDB ID</t>
    <phoneticPr fontId="3"/>
  </si>
  <si>
    <t>KEGG</t>
    <phoneticPr fontId="3"/>
  </si>
  <si>
    <t>HMDB</t>
    <phoneticPr fontId="3"/>
  </si>
  <si>
    <t>0 hour</t>
    <phoneticPr fontId="3"/>
  </si>
  <si>
    <r>
      <t xml:space="preserve">Ratio </t>
    </r>
    <r>
      <rPr>
        <vertAlign val="superscript"/>
        <sz val="11"/>
        <color theme="1"/>
        <rFont val="Arial"/>
        <family val="2"/>
      </rPr>
      <t>¶</t>
    </r>
    <phoneticPr fontId="3"/>
  </si>
  <si>
    <r>
      <t>p</t>
    </r>
    <r>
      <rPr>
        <sz val="11"/>
        <color theme="1"/>
        <rFont val="Arial"/>
        <family val="2"/>
      </rPr>
      <t xml:space="preserve">-value </t>
    </r>
    <r>
      <rPr>
        <vertAlign val="superscript"/>
        <sz val="11"/>
        <color theme="1"/>
        <rFont val="Arial"/>
        <family val="2"/>
      </rPr>
      <t>||</t>
    </r>
    <phoneticPr fontId="3"/>
  </si>
  <si>
    <r>
      <t>O</t>
    </r>
    <r>
      <rPr>
        <sz val="11"/>
        <color theme="1"/>
        <rFont val="Arial"/>
        <family val="2"/>
      </rPr>
      <t>-Acetylcarnitine</t>
    </r>
  </si>
  <si>
    <r>
      <t>S</t>
    </r>
    <r>
      <rPr>
        <sz val="11"/>
        <color theme="1"/>
        <rFont val="Arial"/>
        <family val="2"/>
      </rPr>
      <t>-Sulfocysteine</t>
    </r>
  </si>
  <si>
    <r>
      <t>Streptomycin sulfate_+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_divalent</t>
    </r>
  </si>
  <si>
    <r>
      <t>N</t>
    </r>
    <r>
      <rPr>
        <vertAlign val="super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>-Ethylglutamine</t>
    </r>
  </si>
  <si>
    <r>
      <t xml:space="preserve">Trimethylamine 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-oxide</t>
    </r>
  </si>
  <si>
    <r>
      <t>N</t>
    </r>
    <r>
      <rPr>
        <sz val="11"/>
        <color theme="1"/>
        <rFont val="Arial"/>
        <family val="2"/>
      </rPr>
      <t>-Acetylglucosamine 1-phosphate</t>
    </r>
  </si>
  <si>
    <r>
      <t>N</t>
    </r>
    <r>
      <rPr>
        <sz val="11"/>
        <color theme="1"/>
        <rFont val="Arial"/>
        <family val="2"/>
      </rPr>
      <t>-Acetylneuraminic acid</t>
    </r>
  </si>
  <si>
    <r>
      <t>cis</t>
    </r>
    <r>
      <rPr>
        <sz val="11"/>
        <color theme="1"/>
        <rFont val="Arial"/>
        <family val="2"/>
      </rPr>
      <t>-Aconitic acid</t>
    </r>
  </si>
  <si>
    <r>
      <t>N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-Methyllysine</t>
    </r>
  </si>
  <si>
    <r>
      <t>N</t>
    </r>
    <r>
      <rPr>
        <sz val="11"/>
        <color theme="1"/>
        <rFont val="Arial"/>
        <family val="2"/>
      </rPr>
      <t>-Acetylaspartic acid</t>
    </r>
  </si>
  <si>
    <r>
      <t>N</t>
    </r>
    <r>
      <rPr>
        <sz val="11"/>
        <color theme="1"/>
        <rFont val="Arial"/>
        <family val="2"/>
      </rPr>
      <t>-Acetylalanine</t>
    </r>
  </si>
  <si>
    <t>A_0001</t>
  </si>
  <si>
    <t>Glyoxylic acid</t>
  </si>
  <si>
    <t>C00048</t>
  </si>
  <si>
    <t>HMDB00119</t>
  </si>
  <si>
    <t>A_0002</t>
  </si>
  <si>
    <t>Glycolic acid</t>
  </si>
  <si>
    <t>C00160</t>
  </si>
  <si>
    <t>HMDB00115</t>
  </si>
  <si>
    <t>A_0025</t>
  </si>
  <si>
    <t>Phosphoenolpyruvic acid</t>
  </si>
  <si>
    <t>C00074</t>
  </si>
  <si>
    <t>HMDB00263</t>
  </si>
  <si>
    <t>A_0027</t>
  </si>
  <si>
    <t>Dihydroxyacetone phosphate</t>
  </si>
  <si>
    <t>C00111</t>
  </si>
  <si>
    <t>HMDB01473</t>
  </si>
  <si>
    <t>A_0028</t>
  </si>
  <si>
    <t>Glyceraldehyde 3-phosphate</t>
  </si>
  <si>
    <t>C00118,C00661</t>
  </si>
  <si>
    <t>HMDB01112</t>
  </si>
  <si>
    <t>A_0034</t>
  </si>
  <si>
    <t>3-Phosphoglyceric acid</t>
  </si>
  <si>
    <t>C00197</t>
  </si>
  <si>
    <t>HMDB00807</t>
  </si>
  <si>
    <t>A_0035</t>
  </si>
  <si>
    <t>2-Phosphoglyceric acid</t>
  </si>
  <si>
    <t>C00631</t>
  </si>
  <si>
    <t>HMDB03391</t>
  </si>
  <si>
    <t>A_0042</t>
  </si>
  <si>
    <t>Erythrose 4-phosphate</t>
  </si>
  <si>
    <t>C00279,C03604</t>
  </si>
  <si>
    <t>HMDB01321</t>
  </si>
  <si>
    <t>A_0046</t>
  </si>
  <si>
    <t>Ribose 5-phosphate</t>
  </si>
  <si>
    <t>C00117</t>
  </si>
  <si>
    <t>HMDB01548</t>
  </si>
  <si>
    <t>A_0048</t>
  </si>
  <si>
    <t>Fructose 6-phosphate</t>
  </si>
  <si>
    <t>C05345,C00085</t>
  </si>
  <si>
    <t>HMDB00124</t>
  </si>
  <si>
    <t>A_0049</t>
  </si>
  <si>
    <t>Glucose 1-phosphate</t>
  </si>
  <si>
    <t>C00103</t>
  </si>
  <si>
    <t>HMDB01586</t>
  </si>
  <si>
    <t>A_0050</t>
  </si>
  <si>
    <t>Glucose 6-phosphate</t>
  </si>
  <si>
    <t>C00668,C01172,C00092</t>
  </si>
  <si>
    <t>HMDB01401</t>
  </si>
  <si>
    <t>A_0052</t>
  </si>
  <si>
    <t>6-Phosphogluconic acid</t>
  </si>
  <si>
    <t>C00345</t>
  </si>
  <si>
    <t>HMDB01316</t>
  </si>
  <si>
    <t>A_0054</t>
  </si>
  <si>
    <t>Sedoheptulose 7-phosphate</t>
  </si>
  <si>
    <t>C05382</t>
  </si>
  <si>
    <t>HMDB01068</t>
  </si>
  <si>
    <t>A_0058</t>
  </si>
  <si>
    <t>dTMP</t>
  </si>
  <si>
    <t>C00364</t>
  </si>
  <si>
    <t>HMDB01227</t>
  </si>
  <si>
    <t>A_0059</t>
  </si>
  <si>
    <t>CMP</t>
  </si>
  <si>
    <t>C00055</t>
  </si>
  <si>
    <t>HMDB00095</t>
  </si>
  <si>
    <t>A_0060</t>
  </si>
  <si>
    <t>UMP</t>
  </si>
  <si>
    <t>C00105</t>
  </si>
  <si>
    <t>HMDB00288</t>
  </si>
  <si>
    <t>A_0061</t>
  </si>
  <si>
    <t>cAMP</t>
  </si>
  <si>
    <t>C00575</t>
  </si>
  <si>
    <t>HMDB00058</t>
  </si>
  <si>
    <t>A_0065</t>
  </si>
  <si>
    <t>Fructose 1,6-diphosphate</t>
  </si>
  <si>
    <t>C00354</t>
  </si>
  <si>
    <t>HMDB01058</t>
  </si>
  <si>
    <t>A_0066</t>
  </si>
  <si>
    <t>cGMP</t>
  </si>
  <si>
    <t>C00942</t>
  </si>
  <si>
    <t>HMDB01314</t>
  </si>
  <si>
    <t>A_0067</t>
  </si>
  <si>
    <t>AMP</t>
  </si>
  <si>
    <t>C00020</t>
  </si>
  <si>
    <t>HMDB00045</t>
  </si>
  <si>
    <t>A_0068</t>
  </si>
  <si>
    <t>IMP</t>
  </si>
  <si>
    <t>C00130</t>
  </si>
  <si>
    <t>HMDB00175</t>
  </si>
  <si>
    <t>A_0071</t>
  </si>
  <si>
    <t>GMP</t>
  </si>
  <si>
    <t>C00144</t>
  </si>
  <si>
    <t>HMDB01397</t>
  </si>
  <si>
    <t>A_0072</t>
  </si>
  <si>
    <t>CoA_divalent</t>
  </si>
  <si>
    <t>C00010</t>
  </si>
  <si>
    <t>HMDB01423</t>
  </si>
  <si>
    <t>A_0073</t>
  </si>
  <si>
    <t>PRPP</t>
  </si>
  <si>
    <t>C00119</t>
  </si>
  <si>
    <t>HMDB00280</t>
  </si>
  <si>
    <t>A_0074</t>
  </si>
  <si>
    <t>dTDP</t>
  </si>
  <si>
    <t>C00363</t>
  </si>
  <si>
    <t>HMDB01274</t>
  </si>
  <si>
    <t>A_0075</t>
  </si>
  <si>
    <t>CDP</t>
  </si>
  <si>
    <t>C00112</t>
  </si>
  <si>
    <t>HMDB01546</t>
  </si>
  <si>
    <t>A_0076</t>
  </si>
  <si>
    <t>UDP</t>
  </si>
  <si>
    <t>C00015</t>
  </si>
  <si>
    <t>HMDB00295</t>
  </si>
  <si>
    <t>A_0077</t>
  </si>
  <si>
    <t>Acetyl CoA_divalent</t>
  </si>
  <si>
    <t>C00024</t>
  </si>
  <si>
    <t>HMDB01206</t>
  </si>
  <si>
    <t>A_0081</t>
  </si>
  <si>
    <t>Malonyl CoA_divalent</t>
  </si>
  <si>
    <t>C00083</t>
  </si>
  <si>
    <t>HMDB01175</t>
  </si>
  <si>
    <t>A_0082</t>
  </si>
  <si>
    <t>ADP</t>
  </si>
  <si>
    <t>C00008</t>
  </si>
  <si>
    <t>HMDB01341</t>
  </si>
  <si>
    <t>A_0083</t>
  </si>
  <si>
    <t>GDP</t>
  </si>
  <si>
    <t>C00035</t>
  </si>
  <si>
    <t>HMDB01201</t>
  </si>
  <si>
    <t>A_0084</t>
  </si>
  <si>
    <t>dCTP</t>
  </si>
  <si>
    <t>C00458</t>
  </si>
  <si>
    <t>HMDB00998</t>
  </si>
  <si>
    <t>A_0085</t>
  </si>
  <si>
    <t>dTTP</t>
  </si>
  <si>
    <t>C00459</t>
  </si>
  <si>
    <t>HMDB01342</t>
  </si>
  <si>
    <t>A_0086</t>
  </si>
  <si>
    <t>CTP</t>
  </si>
  <si>
    <t>C00063</t>
  </si>
  <si>
    <t>HMDB00082</t>
  </si>
  <si>
    <t>A_0087</t>
  </si>
  <si>
    <t>UTP</t>
  </si>
  <si>
    <t>C00075</t>
  </si>
  <si>
    <t>HMDB00285</t>
  </si>
  <si>
    <t>A_0088</t>
  </si>
  <si>
    <t>dATP</t>
  </si>
  <si>
    <t>C00131</t>
  </si>
  <si>
    <t>HMDB01532</t>
  </si>
  <si>
    <t>A_0089</t>
  </si>
  <si>
    <t>ATP</t>
  </si>
  <si>
    <t>C00002</t>
  </si>
  <si>
    <t>HMDB00538</t>
  </si>
  <si>
    <t>A_0091</t>
  </si>
  <si>
    <t>GTP</t>
  </si>
  <si>
    <t>C00044</t>
  </si>
  <si>
    <t>HMDB01273</t>
  </si>
  <si>
    <t>A_0093</t>
  </si>
  <si>
    <t>C00003</t>
  </si>
  <si>
    <t>HMDB00902</t>
  </si>
  <si>
    <t>A_0094</t>
  </si>
  <si>
    <t>C00006</t>
  </si>
  <si>
    <t>HMDB00217</t>
  </si>
  <si>
    <t>C_0005</t>
  </si>
  <si>
    <t>Sarcosine</t>
  </si>
  <si>
    <t>C00213</t>
  </si>
  <si>
    <t>HMDB00271</t>
  </si>
  <si>
    <t>C_0007</t>
  </si>
  <si>
    <t>β-Ala</t>
  </si>
  <si>
    <t>C00099</t>
  </si>
  <si>
    <t>HMDB00056</t>
  </si>
  <si>
    <t>C_0009</t>
  </si>
  <si>
    <t>GABA</t>
  </si>
  <si>
    <t>C00334</t>
  </si>
  <si>
    <t>HMDB00112</t>
  </si>
  <si>
    <t>C_0010</t>
  </si>
  <si>
    <t>C01026</t>
  </si>
  <si>
    <t>HMDB00092</t>
  </si>
  <si>
    <t>C_0014</t>
  </si>
  <si>
    <t>Cytosine</t>
  </si>
  <si>
    <t>C00380</t>
  </si>
  <si>
    <t>HMDB00630</t>
  </si>
  <si>
    <t>C_0015</t>
  </si>
  <si>
    <t>Uracil</t>
  </si>
  <si>
    <t>C00106</t>
  </si>
  <si>
    <t>HMDB00300</t>
  </si>
  <si>
    <t>C_0021</t>
  </si>
  <si>
    <t>Homoserine</t>
  </si>
  <si>
    <t>C00263</t>
  </si>
  <si>
    <t>HMDB00719</t>
  </si>
  <si>
    <t>C_0022</t>
  </si>
  <si>
    <t>C00576</t>
  </si>
  <si>
    <t>HMDB01252</t>
  </si>
  <si>
    <t>C_0023</t>
  </si>
  <si>
    <t>Cys</t>
  </si>
  <si>
    <t>C00097,C00736,C00793</t>
  </si>
  <si>
    <t>HMDB00574,HMDB03417</t>
  </si>
  <si>
    <t>C_0025</t>
  </si>
  <si>
    <t>Thymine</t>
  </si>
  <si>
    <t>C00178</t>
  </si>
  <si>
    <t>HMDB00262</t>
  </si>
  <si>
    <t>C_0035</t>
  </si>
  <si>
    <t>Adenine</t>
  </si>
  <si>
    <t>C00147</t>
  </si>
  <si>
    <t>HMDB00034</t>
  </si>
  <si>
    <t>C_0037</t>
  </si>
  <si>
    <t>Anthranilic acid</t>
  </si>
  <si>
    <t>C00108</t>
  </si>
  <si>
    <t>HMDB01123</t>
  </si>
  <si>
    <t>C_0038</t>
  </si>
  <si>
    <t>Tyramine</t>
  </si>
  <si>
    <t>C00483</t>
  </si>
  <si>
    <t>HMDB00306</t>
  </si>
  <si>
    <t>C_0044</t>
  </si>
  <si>
    <t>Guanine</t>
  </si>
  <si>
    <t>C00242</t>
  </si>
  <si>
    <t>HMDB00132</t>
  </si>
  <si>
    <t>C_0064</t>
  </si>
  <si>
    <t>Spermine</t>
  </si>
  <si>
    <t>C00750</t>
  </si>
  <si>
    <t>HMDB01256</t>
  </si>
  <si>
    <t>C_0073</t>
  </si>
  <si>
    <t>Thymidine</t>
  </si>
  <si>
    <t>C00214</t>
  </si>
  <si>
    <t>HMDB00273</t>
  </si>
  <si>
    <t>C_0080</t>
  </si>
  <si>
    <t>Adenosine</t>
  </si>
  <si>
    <t>C00212</t>
  </si>
  <si>
    <t>HMDB00050</t>
  </si>
  <si>
    <t>C_0081</t>
  </si>
  <si>
    <t>Inosine</t>
  </si>
  <si>
    <t>C00294</t>
  </si>
  <si>
    <t>HMDB00195</t>
  </si>
  <si>
    <t>C_0084</t>
  </si>
  <si>
    <t>Guanosine</t>
  </si>
  <si>
    <t>C00387</t>
  </si>
  <si>
    <t>HMDB00133</t>
  </si>
  <si>
    <t>C_0090</t>
  </si>
  <si>
    <t>Glutathione (GSH)</t>
  </si>
  <si>
    <t>C00051</t>
  </si>
  <si>
    <t>HMDB00125</t>
  </si>
  <si>
    <t>C_0092</t>
  </si>
  <si>
    <t>C00019</t>
  </si>
  <si>
    <t>HMDB01185</t>
  </si>
  <si>
    <t>ID</t>
    <phoneticPr fontId="3"/>
  </si>
  <si>
    <t>Metabolite</t>
    <phoneticPr fontId="3"/>
  </si>
  <si>
    <t>KEGG ID</t>
    <phoneticPr fontId="3"/>
  </si>
  <si>
    <t>HMDB ID</t>
    <phoneticPr fontId="3"/>
  </si>
  <si>
    <t>Concentration (μM)</t>
    <phoneticPr fontId="3"/>
  </si>
  <si>
    <t>Comparative Analysis</t>
    <phoneticPr fontId="3"/>
  </si>
  <si>
    <r>
      <t xml:space="preserve">Ratio </t>
    </r>
    <r>
      <rPr>
        <vertAlign val="superscript"/>
        <sz val="11"/>
        <color theme="1"/>
        <rFont val="Arial"/>
        <family val="2"/>
      </rPr>
      <t>¶</t>
    </r>
    <phoneticPr fontId="3"/>
  </si>
  <si>
    <r>
      <t>p</t>
    </r>
    <r>
      <rPr>
        <sz val="11"/>
        <color theme="1"/>
        <rFont val="Arial"/>
        <family val="2"/>
      </rPr>
      <t xml:space="preserve">-value </t>
    </r>
    <r>
      <rPr>
        <vertAlign val="superscript"/>
        <sz val="11"/>
        <color theme="1"/>
        <rFont val="Arial"/>
        <family val="2"/>
      </rPr>
      <t>||</t>
    </r>
    <phoneticPr fontId="3"/>
  </si>
  <si>
    <r>
      <t>NAD</t>
    </r>
    <r>
      <rPr>
        <vertAlign val="superscript"/>
        <sz val="11"/>
        <color theme="1"/>
        <rFont val="Arial"/>
        <family val="2"/>
      </rPr>
      <t>+</t>
    </r>
  </si>
  <si>
    <r>
      <t>NADP</t>
    </r>
    <r>
      <rPr>
        <vertAlign val="superscript"/>
        <sz val="11"/>
        <color theme="1"/>
        <rFont val="Arial"/>
        <family val="2"/>
      </rPr>
      <t>+</t>
    </r>
  </si>
  <si>
    <r>
      <t>N</t>
    </r>
    <r>
      <rPr>
        <sz val="11"/>
        <color theme="1"/>
        <rFont val="Arial"/>
        <family val="2"/>
      </rPr>
      <t>,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-Dimethylglycine</t>
    </r>
  </si>
  <si>
    <r>
      <t>Betaine aldehyde_+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</t>
    </r>
  </si>
  <si>
    <r>
      <t>S</t>
    </r>
    <r>
      <rPr>
        <sz val="11"/>
        <color theme="1"/>
        <rFont val="Arial"/>
        <family val="2"/>
      </rPr>
      <t>-Adenosylmethionine</t>
    </r>
  </si>
  <si>
    <t>Notes:</t>
    <phoneticPr fontId="3"/>
  </si>
  <si>
    <t>Capital letter of ID indicate analysis mode. C and A are cation and anion analyses, respectively.</t>
    <phoneticPr fontId="3"/>
  </si>
  <si>
    <t>N.D.: Not Detected.</t>
    <phoneticPr fontId="3"/>
  </si>
  <si>
    <t>N.A.: Not Available.</t>
    <phoneticPr fontId="3"/>
  </si>
  <si>
    <r>
      <t xml:space="preserve">¶ </t>
    </r>
    <r>
      <rPr>
        <sz val="11"/>
        <color theme="1"/>
        <rFont val="Arial"/>
        <family val="2"/>
      </rPr>
      <t>Ratio of mean values of two groups expressing the former divided by the latter.</t>
    </r>
    <phoneticPr fontId="3"/>
  </si>
  <si>
    <r>
      <t>||</t>
    </r>
    <r>
      <rPr>
        <sz val="11"/>
        <color theme="1"/>
        <rFont val="Arial"/>
        <family val="2"/>
      </rPr>
      <t xml:space="preserve"> Welch's t-test. *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&lt;0.05, **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&lt;0.01, ***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&lt;0.001.</t>
    </r>
    <phoneticPr fontId="3"/>
  </si>
  <si>
    <t>Capital letter of ID indicates analysis mode. C and A are cation and anion analyses, respectively.</t>
    <phoneticPr fontId="3"/>
  </si>
  <si>
    <r>
      <t xml:space="preserve">† Candidate metabolites annotated according to the HMT metabolite database based on </t>
    </r>
    <r>
      <rPr>
        <i/>
        <sz val="11"/>
        <color theme="1"/>
        <rFont val="Arial"/>
        <family val="2"/>
      </rPr>
      <t>m/z</t>
    </r>
    <r>
      <rPr>
        <sz val="11"/>
        <color theme="1"/>
        <rFont val="Arial"/>
        <family val="2"/>
      </rPr>
      <t xml:space="preserve"> values with MTs of detected peaks.</t>
    </r>
    <phoneticPr fontId="3"/>
  </si>
  <si>
    <r>
      <t xml:space="preserve">‡ Candidate metabolites annotated according to the KEGG database, HMDB database and peptides list based on </t>
    </r>
    <r>
      <rPr>
        <i/>
        <sz val="11"/>
        <color theme="1"/>
        <rFont val="Arial"/>
        <family val="2"/>
      </rPr>
      <t>m/z</t>
    </r>
    <r>
      <rPr>
        <sz val="11"/>
        <color theme="1"/>
        <rFont val="Arial"/>
        <family val="2"/>
      </rPr>
      <t xml:space="preserve"> values of detected peaks. (The numbers in parentheses express error ppm of </t>
    </r>
    <r>
      <rPr>
        <i/>
        <sz val="11"/>
        <color theme="1"/>
        <rFont val="Arial"/>
        <family val="2"/>
      </rPr>
      <t>m/z</t>
    </r>
    <r>
      <rPr>
        <sz val="11"/>
        <color theme="1"/>
        <rFont val="Arial"/>
        <family val="2"/>
      </rPr>
      <t xml:space="preserve"> values.)</t>
    </r>
    <phoneticPr fontId="3"/>
  </si>
  <si>
    <r>
      <rPr>
        <vertAlign val="superscript"/>
        <sz val="11"/>
        <color theme="1"/>
        <rFont val="Arial"/>
        <family val="2"/>
      </rPr>
      <t>13</t>
    </r>
    <r>
      <rPr>
        <sz val="11"/>
        <color theme="1"/>
        <rFont val="Arial"/>
        <family val="2"/>
      </rPr>
      <t>C relative area was used for lactic acid as its peak intensity was saturated.</t>
    </r>
    <phoneticPr fontId="3"/>
  </si>
  <si>
    <r>
      <rPr>
        <vertAlign val="superscript"/>
        <sz val="11"/>
        <color theme="1"/>
        <rFont val="Arial"/>
        <family val="2"/>
      </rPr>
      <t>13</t>
    </r>
    <r>
      <rPr>
        <sz val="11"/>
        <color theme="1"/>
        <rFont val="Arial"/>
        <family val="2"/>
      </rPr>
      <t>C relative area was used for quantification of lactic acid as its peak intensity was saturated.</t>
    </r>
    <phoneticPr fontId="3"/>
  </si>
  <si>
    <r>
      <t>MPP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0 µM</t>
    </r>
    <phoneticPr fontId="3"/>
  </si>
  <si>
    <r>
      <t>MPP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30 µM</t>
    </r>
    <phoneticPr fontId="3"/>
  </si>
  <si>
    <r>
      <t>MPP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300 µM</t>
    </r>
    <phoneticPr fontId="3"/>
  </si>
  <si>
    <t>#1</t>
    <phoneticPr fontId="3"/>
  </si>
  <si>
    <t>#2</t>
    <phoneticPr fontId="3"/>
  </si>
  <si>
    <t>#3</t>
    <phoneticPr fontId="3"/>
  </si>
  <si>
    <r>
      <t xml:space="preserve">HMT database </t>
    </r>
    <r>
      <rPr>
        <vertAlign val="superscript"/>
        <sz val="11"/>
        <color theme="1"/>
        <rFont val="Arial"/>
        <family val="2"/>
      </rPr>
      <t>†</t>
    </r>
    <phoneticPr fontId="3"/>
  </si>
  <si>
    <r>
      <t xml:space="preserve">Database search </t>
    </r>
    <r>
      <rPr>
        <vertAlign val="superscript"/>
        <sz val="11"/>
        <color theme="1"/>
        <rFont val="Arial"/>
        <family val="2"/>
      </rPr>
      <t>‡</t>
    </r>
    <phoneticPr fontId="3"/>
  </si>
  <si>
    <t>MT</t>
    <phoneticPr fontId="3"/>
  </si>
  <si>
    <t>Table 1A  Metabolomic analysis data of culture supernatants</t>
    <phoneticPr fontId="3"/>
  </si>
  <si>
    <t>Table 1B  Relative quantification data of culture supernatants</t>
    <phoneticPr fontId="3"/>
  </si>
  <si>
    <r>
      <t>MPP</t>
    </r>
    <r>
      <rPr>
        <vertAlign val="superscript"/>
        <sz val="11"/>
        <rFont val="Arial"/>
        <family val="2"/>
      </rPr>
      <t>+</t>
    </r>
    <r>
      <rPr>
        <sz val="11"/>
        <rFont val="Arial"/>
        <family val="2"/>
      </rPr>
      <t xml:space="preserve"> 0 µM</t>
    </r>
    <phoneticPr fontId="3"/>
  </si>
  <si>
    <t>Compound name</t>
  </si>
  <si>
    <t>ID</t>
  </si>
  <si>
    <t>#4</t>
  </si>
  <si>
    <t>#5</t>
  </si>
  <si>
    <t>#6</t>
  </si>
  <si>
    <r>
      <t>MPP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30 µM</t>
    </r>
    <phoneticPr fontId="3"/>
  </si>
  <si>
    <r>
      <t>MPP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300 µM</t>
    </r>
    <phoneticPr fontId="3"/>
  </si>
  <si>
    <r>
      <t>MPP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300 µM vs MPP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30 µM</t>
    </r>
    <phoneticPr fontId="3"/>
  </si>
  <si>
    <r>
      <t>MPP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0 µM vs 0 h</t>
    </r>
    <phoneticPr fontId="3"/>
  </si>
  <si>
    <t>&lt;1</t>
    <phoneticPr fontId="3"/>
  </si>
  <si>
    <t>N.D.</t>
    <phoneticPr fontId="3"/>
  </si>
  <si>
    <r>
      <t>MPP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30 µM vs 0 h</t>
    </r>
    <phoneticPr fontId="3"/>
  </si>
  <si>
    <r>
      <t>MPP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300 µM vs 0 h</t>
    </r>
    <phoneticPr fontId="3"/>
  </si>
  <si>
    <r>
      <t>MPP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30 µM vs MPP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0 µM</t>
    </r>
    <phoneticPr fontId="3"/>
  </si>
  <si>
    <r>
      <t>MPP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300 µM vs MPP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0 µM</t>
    </r>
    <phoneticPr fontId="3"/>
  </si>
  <si>
    <t>N.D.</t>
    <phoneticPr fontId="3"/>
  </si>
  <si>
    <r>
      <t>MPP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300 µM vs 0 hour</t>
    </r>
    <phoneticPr fontId="3"/>
  </si>
  <si>
    <r>
      <t>MPP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3"/>
      </rPr>
      <t xml:space="preserve"> 30 µM vs 0 h</t>
    </r>
    <phoneticPr fontId="3"/>
  </si>
  <si>
    <r>
      <t>MPP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3"/>
      </rPr>
      <t xml:space="preserve"> 300 µM vs MPP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3"/>
      </rPr>
      <t xml:space="preserve"> 0 µM</t>
    </r>
    <phoneticPr fontId="3"/>
  </si>
  <si>
    <t xml:space="preserve"> </t>
  </si>
  <si>
    <t>*</t>
  </si>
  <si>
    <t>**</t>
  </si>
  <si>
    <t>*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76" formatCode="0.000"/>
    <numFmt numFmtId="177" formatCode="0.0E+00"/>
    <numFmt numFmtId="178" formatCode="0.0"/>
    <numFmt numFmtId="179" formatCode="0.0000"/>
    <numFmt numFmtId="180" formatCode="0.00000"/>
    <numFmt numFmtId="181" formatCode="0.000_);[Red]\(0.000\)"/>
  </numFmts>
  <fonts count="15">
    <font>
      <sz val="11"/>
      <color theme="1"/>
      <name val="ＭＳ Ｐゴシック"/>
      <family val="2"/>
      <charset val="128"/>
      <scheme val="minor"/>
    </font>
    <font>
      <b/>
      <sz val="16"/>
      <color theme="1"/>
      <name val="ＭＳ Ｐゴシック"/>
      <family val="3"/>
      <charset val="128"/>
      <scheme val="minor"/>
    </font>
    <font>
      <sz val="11"/>
      <color theme="1"/>
      <name val="Arial"/>
      <family val="2"/>
    </font>
    <font>
      <sz val="6"/>
      <name val="ＭＳ Ｐゴシック"/>
      <family val="2"/>
      <charset val="128"/>
      <scheme val="minor"/>
    </font>
    <font>
      <vertAlign val="superscript"/>
      <sz val="11"/>
      <color theme="1"/>
      <name val="Arial"/>
      <family val="2"/>
    </font>
    <font>
      <u/>
      <sz val="11"/>
      <color theme="10"/>
      <name val="ＭＳ Ｐゴシック"/>
      <family val="3"/>
      <charset val="128"/>
    </font>
    <font>
      <i/>
      <sz val="11"/>
      <color theme="1"/>
      <name val="Arial"/>
      <family val="2"/>
    </font>
    <font>
      <u/>
      <sz val="11"/>
      <color theme="10"/>
      <name val="Arial"/>
      <family val="2"/>
    </font>
    <font>
      <vertAlign val="subscript"/>
      <sz val="11"/>
      <color theme="1"/>
      <name val="Arial"/>
      <family val="2"/>
    </font>
    <font>
      <sz val="11"/>
      <color theme="1"/>
      <name val="ＭＳ Ｐゴシック"/>
      <family val="3"/>
      <charset val="128"/>
      <scheme val="minor"/>
    </font>
    <font>
      <sz val="11"/>
      <name val="ＭＳ Ｐゴシック"/>
      <family val="3"/>
      <charset val="128"/>
    </font>
    <font>
      <b/>
      <u/>
      <sz val="11"/>
      <color theme="1"/>
      <name val="Arial"/>
      <family val="2"/>
    </font>
    <font>
      <sz val="11"/>
      <color theme="1"/>
      <name val="Arial"/>
      <family val="3"/>
    </font>
    <font>
      <sz val="11"/>
      <name val="Arial"/>
      <family val="2"/>
    </font>
    <font>
      <vertAlign val="superscript"/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D8D8D8"/>
        <bgColor indexed="64"/>
      </patternFill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55"/>
      </bottom>
      <diagonal/>
    </border>
    <border>
      <left style="thick">
        <color indexed="9"/>
      </left>
      <right/>
      <top/>
      <bottom/>
      <diagonal/>
    </border>
    <border>
      <left/>
      <right style="thick">
        <color rgb="FFD8D8D8"/>
      </right>
      <top style="medium">
        <color indexed="64"/>
      </top>
      <bottom/>
      <diagonal/>
    </border>
    <border>
      <left style="thick">
        <color rgb="FFD8D8D8"/>
      </left>
      <right/>
      <top style="medium">
        <color indexed="64"/>
      </top>
      <bottom/>
      <diagonal/>
    </border>
    <border>
      <left style="thick">
        <color indexed="9"/>
      </left>
      <right/>
      <top style="medium">
        <color indexed="64"/>
      </top>
      <bottom style="medium">
        <color indexed="64"/>
      </bottom>
      <diagonal/>
    </border>
    <border>
      <left/>
      <right style="thick">
        <color rgb="FFD8D8D8"/>
      </right>
      <top style="medium">
        <color indexed="64"/>
      </top>
      <bottom style="medium">
        <color indexed="64"/>
      </bottom>
      <diagonal/>
    </border>
    <border>
      <left style="thick">
        <color rgb="FFD8D8D8"/>
      </left>
      <right/>
      <top style="medium">
        <color indexed="64"/>
      </top>
      <bottom style="medium">
        <color indexed="64"/>
      </bottom>
      <diagonal/>
    </border>
    <border>
      <left/>
      <right style="thick">
        <color indexed="9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8"/>
      </bottom>
      <diagonal/>
    </border>
    <border>
      <left/>
      <right/>
      <top/>
      <bottom style="thin">
        <color theme="0" tint="-0.499984740745262"/>
      </bottom>
      <diagonal/>
    </border>
  </borders>
  <cellStyleXfs count="7">
    <xf numFmtId="0" fontId="0" fillId="0" borderId="0">
      <alignment vertical="center"/>
    </xf>
    <xf numFmtId="0" fontId="5" fillId="0" borderId="0" applyNumberFormat="0" applyFill="0" applyBorder="0" applyAlignment="0" applyProtection="0">
      <alignment vertical="top"/>
      <protection locked="0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9" fillId="0" borderId="0"/>
    <xf numFmtId="0" fontId="10" fillId="0" borderId="0">
      <alignment vertical="center"/>
    </xf>
  </cellStyleXfs>
  <cellXfs count="156">
    <xf numFmtId="0" fontId="0" fillId="0" borderId="0" xfId="0">
      <alignment vertical="center"/>
    </xf>
    <xf numFmtId="0" fontId="0" fillId="0" borderId="0" xfId="0" applyFont="1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49" fontId="0" fillId="0" borderId="0" xfId="0" applyNumberFormat="1" applyFont="1">
      <alignment vertical="center"/>
    </xf>
    <xf numFmtId="49" fontId="1" fillId="0" borderId="0" xfId="0" applyNumberFormat="1" applyFont="1">
      <alignment vertical="center"/>
    </xf>
    <xf numFmtId="49" fontId="2" fillId="0" borderId="2" xfId="0" applyNumberFormat="1" applyFont="1" applyBorder="1" applyAlignment="1">
      <alignment horizontal="center" vertical="center"/>
    </xf>
    <xf numFmtId="49" fontId="2" fillId="0" borderId="8" xfId="0" applyNumberFormat="1" applyFont="1" applyBorder="1" applyAlignment="1">
      <alignment horizontal="center" vertical="center"/>
    </xf>
    <xf numFmtId="49" fontId="2" fillId="0" borderId="11" xfId="0" applyNumberFormat="1" applyFont="1" applyBorder="1" applyAlignment="1">
      <alignment horizontal="center" vertical="center"/>
    </xf>
    <xf numFmtId="49" fontId="2" fillId="0" borderId="0" xfId="0" applyNumberFormat="1" applyFont="1" applyBorder="1" applyAlignment="1">
      <alignment horizontal="center" vertical="center"/>
    </xf>
    <xf numFmtId="49" fontId="2" fillId="0" borderId="0" xfId="0" applyNumberFormat="1" applyFont="1" applyBorder="1" applyAlignment="1">
      <alignment horizontal="left" vertical="center" wrapText="1"/>
    </xf>
    <xf numFmtId="49" fontId="2" fillId="0" borderId="0" xfId="0" applyNumberFormat="1" applyFont="1" applyBorder="1" applyAlignment="1">
      <alignment horizontal="left" vertical="center"/>
    </xf>
    <xf numFmtId="176" fontId="2" fillId="0" borderId="0" xfId="0" applyNumberFormat="1" applyFont="1" applyBorder="1">
      <alignment vertical="center"/>
    </xf>
    <xf numFmtId="2" fontId="2" fillId="0" borderId="0" xfId="0" applyNumberFormat="1" applyFont="1" applyBorder="1">
      <alignment vertical="center"/>
    </xf>
    <xf numFmtId="177" fontId="2" fillId="0" borderId="5" xfId="0" applyNumberFormat="1" applyFont="1" applyBorder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  <xf numFmtId="49" fontId="7" fillId="0" borderId="0" xfId="1" applyNumberFormat="1" applyFont="1" applyBorder="1" applyAlignment="1" applyProtection="1">
      <alignment horizontal="left" vertical="center"/>
    </xf>
    <xf numFmtId="0" fontId="2" fillId="0" borderId="0" xfId="0" applyFont="1" applyBorder="1" applyAlignment="1">
      <alignment horizontal="center" vertical="center"/>
    </xf>
    <xf numFmtId="49" fontId="2" fillId="0" borderId="4" xfId="0" applyNumberFormat="1" applyFont="1" applyBorder="1" applyAlignment="1">
      <alignment horizontal="center" vertical="center"/>
    </xf>
    <xf numFmtId="49" fontId="2" fillId="0" borderId="4" xfId="0" applyNumberFormat="1" applyFont="1" applyBorder="1" applyAlignment="1">
      <alignment horizontal="left" vertical="center" wrapText="1"/>
    </xf>
    <xf numFmtId="49" fontId="2" fillId="0" borderId="4" xfId="0" applyNumberFormat="1" applyFont="1" applyBorder="1" applyAlignment="1">
      <alignment horizontal="left" vertical="center"/>
    </xf>
    <xf numFmtId="49" fontId="7" fillId="0" borderId="4" xfId="1" applyNumberFormat="1" applyFont="1" applyBorder="1" applyAlignment="1" applyProtection="1">
      <alignment horizontal="left" vertical="center"/>
    </xf>
    <xf numFmtId="176" fontId="2" fillId="0" borderId="4" xfId="0" applyNumberFormat="1" applyFont="1" applyBorder="1">
      <alignment vertical="center"/>
    </xf>
    <xf numFmtId="2" fontId="2" fillId="0" borderId="4" xfId="0" applyNumberFormat="1" applyFont="1" applyBorder="1">
      <alignment vertical="center"/>
    </xf>
    <xf numFmtId="177" fontId="2" fillId="0" borderId="4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49" fontId="6" fillId="0" borderId="4" xfId="0" applyNumberFormat="1" applyFont="1" applyBorder="1" applyAlignment="1">
      <alignment horizontal="left" vertical="center" wrapText="1"/>
    </xf>
    <xf numFmtId="49" fontId="6" fillId="0" borderId="0" xfId="0" applyNumberFormat="1" applyFont="1" applyBorder="1" applyAlignment="1">
      <alignment horizontal="left" vertical="center" wrapText="1"/>
    </xf>
    <xf numFmtId="49" fontId="7" fillId="0" borderId="0" xfId="1" applyNumberFormat="1" applyFont="1" applyBorder="1" applyAlignment="1" applyProtection="1">
      <alignment horizontal="left" vertical="center" wrapText="1"/>
    </xf>
    <xf numFmtId="49" fontId="2" fillId="0" borderId="12" xfId="0" applyNumberFormat="1" applyFont="1" applyBorder="1" applyAlignment="1">
      <alignment horizontal="center" vertical="center"/>
    </xf>
    <xf numFmtId="49" fontId="2" fillId="0" borderId="12" xfId="0" applyNumberFormat="1" applyFont="1" applyBorder="1" applyAlignment="1">
      <alignment horizontal="left" vertical="center" wrapText="1"/>
    </xf>
    <xf numFmtId="49" fontId="2" fillId="0" borderId="12" xfId="0" applyNumberFormat="1" applyFont="1" applyBorder="1" applyAlignment="1">
      <alignment horizontal="left" vertical="center"/>
    </xf>
    <xf numFmtId="49" fontId="7" fillId="0" borderId="12" xfId="1" applyNumberFormat="1" applyFont="1" applyBorder="1" applyAlignment="1" applyProtection="1">
      <alignment horizontal="left" vertical="center"/>
    </xf>
    <xf numFmtId="176" fontId="2" fillId="0" borderId="12" xfId="0" applyNumberFormat="1" applyFont="1" applyBorder="1">
      <alignment vertical="center"/>
    </xf>
    <xf numFmtId="2" fontId="2" fillId="0" borderId="12" xfId="0" applyNumberFormat="1" applyFont="1" applyBorder="1">
      <alignment vertical="center"/>
    </xf>
    <xf numFmtId="0" fontId="2" fillId="0" borderId="12" xfId="0" applyFont="1" applyBorder="1" applyAlignment="1">
      <alignment horizontal="center" vertical="center"/>
    </xf>
    <xf numFmtId="177" fontId="2" fillId="0" borderId="12" xfId="0" applyNumberFormat="1" applyFont="1" applyBorder="1" applyAlignment="1">
      <alignment horizontal="center" vertical="center"/>
    </xf>
    <xf numFmtId="49" fontId="2" fillId="2" borderId="10" xfId="0" applyNumberFormat="1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177" fontId="2" fillId="2" borderId="7" xfId="0" applyNumberFormat="1" applyFont="1" applyFill="1" applyBorder="1" applyAlignment="1">
      <alignment horizontal="right" vertical="center" indent="1"/>
    </xf>
    <xf numFmtId="176" fontId="2" fillId="2" borderId="0" xfId="0" applyNumberFormat="1" applyFont="1" applyFill="1" applyBorder="1" applyAlignment="1">
      <alignment horizontal="right" vertical="center" indent="1"/>
    </xf>
    <xf numFmtId="0" fontId="2" fillId="2" borderId="0" xfId="0" applyFont="1" applyFill="1" applyBorder="1" applyAlignment="1">
      <alignment horizontal="center" vertical="center"/>
    </xf>
    <xf numFmtId="177" fontId="2" fillId="2" borderId="0" xfId="0" applyNumberFormat="1" applyFont="1" applyFill="1" applyBorder="1" applyAlignment="1">
      <alignment horizontal="right" vertical="center" indent="1"/>
    </xf>
    <xf numFmtId="176" fontId="2" fillId="2" borderId="4" xfId="0" applyNumberFormat="1" applyFont="1" applyFill="1" applyBorder="1" applyAlignment="1">
      <alignment horizontal="right" vertical="center" indent="1"/>
    </xf>
    <xf numFmtId="0" fontId="2" fillId="2" borderId="4" xfId="0" applyFont="1" applyFill="1" applyBorder="1" applyAlignment="1">
      <alignment horizontal="center" vertical="center"/>
    </xf>
    <xf numFmtId="177" fontId="2" fillId="2" borderId="4" xfId="0" applyNumberFormat="1" applyFont="1" applyFill="1" applyBorder="1" applyAlignment="1">
      <alignment horizontal="right" vertical="center" indent="1"/>
    </xf>
    <xf numFmtId="177" fontId="2" fillId="2" borderId="12" xfId="0" applyNumberFormat="1" applyFont="1" applyFill="1" applyBorder="1" applyAlignment="1">
      <alignment horizontal="right" vertical="center" indent="1"/>
    </xf>
    <xf numFmtId="0" fontId="2" fillId="2" borderId="12" xfId="0" applyFont="1" applyFill="1" applyBorder="1" applyAlignment="1">
      <alignment horizontal="center" vertical="center"/>
    </xf>
    <xf numFmtId="49" fontId="2" fillId="2" borderId="2" xfId="0" applyNumberFormat="1" applyFont="1" applyFill="1" applyBorder="1" applyAlignment="1">
      <alignment horizontal="center" vertical="center"/>
    </xf>
    <xf numFmtId="49" fontId="2" fillId="0" borderId="0" xfId="0" applyNumberFormat="1" applyFont="1">
      <alignment vertical="center"/>
    </xf>
    <xf numFmtId="49" fontId="4" fillId="0" borderId="0" xfId="0" applyNumberFormat="1" applyFont="1">
      <alignment vertical="center"/>
    </xf>
    <xf numFmtId="0" fontId="2" fillId="0" borderId="5" xfId="0" applyFont="1" applyBorder="1" applyAlignment="1">
      <alignment horizontal="right" vertical="center" indent="1"/>
    </xf>
    <xf numFmtId="177" fontId="2" fillId="0" borderId="5" xfId="0" applyNumberFormat="1" applyFont="1" applyBorder="1" applyAlignment="1">
      <alignment horizontal="right" vertical="center" indent="1"/>
    </xf>
    <xf numFmtId="177" fontId="2" fillId="0" borderId="0" xfId="0" applyNumberFormat="1" applyFont="1" applyBorder="1" applyAlignment="1">
      <alignment horizontal="right" vertical="center" indent="1"/>
    </xf>
    <xf numFmtId="3" fontId="2" fillId="0" borderId="0" xfId="0" applyNumberFormat="1" applyFont="1" applyBorder="1" applyAlignment="1">
      <alignment horizontal="right" vertical="center" indent="1"/>
    </xf>
    <xf numFmtId="178" fontId="2" fillId="0" borderId="0" xfId="0" applyNumberFormat="1" applyFont="1" applyBorder="1" applyAlignment="1">
      <alignment horizontal="right" vertical="center" indent="1"/>
    </xf>
    <xf numFmtId="3" fontId="2" fillId="0" borderId="4" xfId="0" applyNumberFormat="1" applyFont="1" applyBorder="1" applyAlignment="1">
      <alignment horizontal="right" vertical="center" indent="1"/>
    </xf>
    <xf numFmtId="178" fontId="2" fillId="0" borderId="4" xfId="0" applyNumberFormat="1" applyFont="1" applyBorder="1" applyAlignment="1">
      <alignment horizontal="right" vertical="center" indent="1"/>
    </xf>
    <xf numFmtId="177" fontId="2" fillId="0" borderId="4" xfId="0" applyNumberFormat="1" applyFont="1" applyBorder="1" applyAlignment="1">
      <alignment horizontal="right" vertical="center" indent="1"/>
    </xf>
    <xf numFmtId="2" fontId="2" fillId="0" borderId="4" xfId="0" applyNumberFormat="1" applyFont="1" applyBorder="1" applyAlignment="1">
      <alignment horizontal="right" vertical="center" indent="1"/>
    </xf>
    <xf numFmtId="2" fontId="2" fillId="0" borderId="0" xfId="0" applyNumberFormat="1" applyFont="1" applyBorder="1" applyAlignment="1">
      <alignment horizontal="right" vertical="center" indent="1"/>
    </xf>
    <xf numFmtId="49" fontId="6" fillId="0" borderId="12" xfId="0" applyNumberFormat="1" applyFont="1" applyBorder="1" applyAlignment="1">
      <alignment horizontal="left" vertical="center" wrapText="1"/>
    </xf>
    <xf numFmtId="0" fontId="2" fillId="0" borderId="12" xfId="0" applyFont="1" applyBorder="1" applyAlignment="1">
      <alignment horizontal="right" vertical="center" indent="1"/>
    </xf>
    <xf numFmtId="177" fontId="2" fillId="0" borderId="12" xfId="0" applyNumberFormat="1" applyFont="1" applyBorder="1" applyAlignment="1">
      <alignment horizontal="right" vertical="center" indent="1"/>
    </xf>
    <xf numFmtId="0" fontId="2" fillId="0" borderId="0" xfId="0" applyFont="1" applyBorder="1" applyAlignment="1">
      <alignment horizontal="right" vertical="center" indent="1"/>
    </xf>
    <xf numFmtId="0" fontId="2" fillId="0" borderId="4" xfId="0" applyFont="1" applyBorder="1" applyAlignment="1">
      <alignment horizontal="right" vertical="center" indent="1"/>
    </xf>
    <xf numFmtId="49" fontId="2" fillId="0" borderId="2" xfId="0" applyNumberFormat="1" applyFont="1" applyBorder="1" applyAlignment="1">
      <alignment horizontal="center" vertical="center"/>
    </xf>
    <xf numFmtId="49" fontId="11" fillId="0" borderId="0" xfId="0" applyNumberFormat="1" applyFont="1">
      <alignment vertical="center"/>
    </xf>
    <xf numFmtId="49" fontId="0" fillId="0" borderId="0" xfId="0" applyNumberFormat="1" applyFont="1" applyAlignment="1">
      <alignment horizontal="center" vertical="center"/>
    </xf>
    <xf numFmtId="178" fontId="2" fillId="2" borderId="0" xfId="0" applyNumberFormat="1" applyFont="1" applyFill="1" applyBorder="1" applyAlignment="1">
      <alignment horizontal="center" vertical="center"/>
    </xf>
    <xf numFmtId="178" fontId="2" fillId="2" borderId="4" xfId="0" applyNumberFormat="1" applyFont="1" applyFill="1" applyBorder="1" applyAlignment="1">
      <alignment horizontal="center" vertical="center"/>
    </xf>
    <xf numFmtId="177" fontId="2" fillId="2" borderId="0" xfId="0" applyNumberFormat="1" applyFont="1" applyFill="1" applyBorder="1" applyAlignment="1">
      <alignment horizontal="center" vertical="center"/>
    </xf>
    <xf numFmtId="177" fontId="2" fillId="2" borderId="4" xfId="0" applyNumberFormat="1" applyFont="1" applyFill="1" applyBorder="1" applyAlignment="1">
      <alignment horizontal="center" vertical="center"/>
    </xf>
    <xf numFmtId="177" fontId="2" fillId="2" borderId="12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3" fontId="2" fillId="2" borderId="0" xfId="0" applyNumberFormat="1" applyFont="1" applyFill="1" applyBorder="1" applyAlignment="1">
      <alignment horizontal="center" vertical="center"/>
    </xf>
    <xf numFmtId="178" fontId="2" fillId="2" borderId="12" xfId="0" applyNumberFormat="1" applyFont="1" applyFill="1" applyBorder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/>
    </xf>
    <xf numFmtId="49" fontId="2" fillId="0" borderId="1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7" fontId="2" fillId="3" borderId="0" xfId="0" applyNumberFormat="1" applyFont="1" applyFill="1" applyBorder="1" applyAlignment="1">
      <alignment horizontal="right" vertical="center" indent="1"/>
    </xf>
    <xf numFmtId="177" fontId="2" fillId="3" borderId="4" xfId="0" applyNumberFormat="1" applyFont="1" applyFill="1" applyBorder="1" applyAlignment="1">
      <alignment horizontal="right" vertical="center" indent="1"/>
    </xf>
    <xf numFmtId="177" fontId="2" fillId="3" borderId="12" xfId="0" applyNumberFormat="1" applyFont="1" applyFill="1" applyBorder="1" applyAlignment="1">
      <alignment horizontal="right" vertical="center" indent="1"/>
    </xf>
    <xf numFmtId="177" fontId="2" fillId="3" borderId="0" xfId="0" applyNumberFormat="1" applyFont="1" applyFill="1" applyBorder="1" applyAlignment="1">
      <alignment horizontal="center" vertical="center"/>
    </xf>
    <xf numFmtId="177" fontId="2" fillId="3" borderId="4" xfId="0" applyNumberFormat="1" applyFont="1" applyFill="1" applyBorder="1" applyAlignment="1">
      <alignment horizontal="center" vertical="center"/>
    </xf>
    <xf numFmtId="177" fontId="2" fillId="3" borderId="12" xfId="0" applyNumberFormat="1" applyFont="1" applyFill="1" applyBorder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/>
    </xf>
    <xf numFmtId="178" fontId="2" fillId="2" borderId="13" xfId="0" applyNumberFormat="1" applyFont="1" applyFill="1" applyBorder="1" applyAlignment="1">
      <alignment horizontal="center" vertical="center"/>
    </xf>
    <xf numFmtId="176" fontId="2" fillId="2" borderId="13" xfId="0" applyNumberFormat="1" applyFont="1" applyFill="1" applyBorder="1" applyAlignment="1">
      <alignment horizontal="right" vertical="center" indent="1"/>
    </xf>
    <xf numFmtId="0" fontId="2" fillId="2" borderId="13" xfId="0" applyFont="1" applyFill="1" applyBorder="1" applyAlignment="1">
      <alignment horizontal="center" vertical="center"/>
    </xf>
    <xf numFmtId="177" fontId="2" fillId="2" borderId="13" xfId="0" applyNumberFormat="1" applyFont="1" applyFill="1" applyBorder="1" applyAlignment="1">
      <alignment horizontal="right" vertical="center" indent="1"/>
    </xf>
    <xf numFmtId="177" fontId="2" fillId="3" borderId="13" xfId="0" applyNumberFormat="1" applyFont="1" applyFill="1" applyBorder="1" applyAlignment="1">
      <alignment horizontal="center" vertical="center"/>
    </xf>
    <xf numFmtId="177" fontId="2" fillId="3" borderId="13" xfId="0" applyNumberFormat="1" applyFont="1" applyFill="1" applyBorder="1" applyAlignment="1">
      <alignment horizontal="right" vertical="center" indent="1"/>
    </xf>
    <xf numFmtId="0" fontId="2" fillId="0" borderId="3" xfId="0" applyFont="1" applyBorder="1" applyAlignment="1">
      <alignment horizontal="right" vertical="center" indent="1"/>
    </xf>
    <xf numFmtId="49" fontId="0" fillId="0" borderId="0" xfId="0" applyNumberFormat="1" applyFont="1" applyFill="1" applyAlignment="1">
      <alignment horizontal="center" vertical="center"/>
    </xf>
    <xf numFmtId="49" fontId="0" fillId="0" borderId="0" xfId="0" applyNumberFormat="1" applyFont="1" applyFill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Fill="1">
      <alignment vertical="center"/>
    </xf>
    <xf numFmtId="179" fontId="2" fillId="2" borderId="0" xfId="0" applyNumberFormat="1" applyFont="1" applyFill="1" applyBorder="1" applyAlignment="1">
      <alignment horizontal="right" vertical="center" indent="1"/>
    </xf>
    <xf numFmtId="180" fontId="2" fillId="0" borderId="0" xfId="0" applyNumberFormat="1" applyFont="1">
      <alignment vertical="center"/>
    </xf>
    <xf numFmtId="176" fontId="2" fillId="2" borderId="7" xfId="0" applyNumberFormat="1" applyFont="1" applyFill="1" applyBorder="1" applyAlignment="1">
      <alignment horizontal="right" vertical="center" indent="1"/>
    </xf>
    <xf numFmtId="176" fontId="2" fillId="2" borderId="12" xfId="0" applyNumberFormat="1" applyFont="1" applyFill="1" applyBorder="1" applyAlignment="1">
      <alignment horizontal="right" vertical="center" indent="1"/>
    </xf>
    <xf numFmtId="0" fontId="2" fillId="2" borderId="0" xfId="0" applyNumberFormat="1" applyFont="1" applyFill="1" applyBorder="1" applyAlignment="1">
      <alignment horizontal="center" vertical="center"/>
    </xf>
    <xf numFmtId="0" fontId="13" fillId="2" borderId="0" xfId="0" applyFont="1" applyFill="1" applyBorder="1" applyAlignment="1">
      <alignment horizontal="center" vertical="center"/>
    </xf>
    <xf numFmtId="181" fontId="2" fillId="2" borderId="7" xfId="0" applyNumberFormat="1" applyFont="1" applyFill="1" applyBorder="1" applyAlignment="1">
      <alignment horizontal="right" vertical="center" indent="1"/>
    </xf>
    <xf numFmtId="181" fontId="2" fillId="2" borderId="0" xfId="0" applyNumberFormat="1" applyFont="1" applyFill="1" applyBorder="1" applyAlignment="1">
      <alignment horizontal="right" vertical="center" indent="1"/>
    </xf>
    <xf numFmtId="181" fontId="2" fillId="2" borderId="4" xfId="0" applyNumberFormat="1" applyFont="1" applyFill="1" applyBorder="1" applyAlignment="1">
      <alignment horizontal="right" vertical="center" indent="1"/>
    </xf>
    <xf numFmtId="181" fontId="2" fillId="2" borderId="12" xfId="0" applyNumberFormat="1" applyFont="1" applyFill="1" applyBorder="1" applyAlignment="1">
      <alignment horizontal="right" vertical="center" indent="1"/>
    </xf>
    <xf numFmtId="0" fontId="2" fillId="2" borderId="0" xfId="0" applyFont="1" applyFill="1" applyBorder="1" applyAlignment="1">
      <alignment horizontal="center" vertical="center"/>
    </xf>
    <xf numFmtId="177" fontId="2" fillId="3" borderId="0" xfId="0" applyNumberFormat="1" applyFont="1" applyFill="1" applyBorder="1" applyAlignment="1">
      <alignment horizontal="center" vertical="center"/>
    </xf>
    <xf numFmtId="177" fontId="2" fillId="3" borderId="4" xfId="0" applyNumberFormat="1" applyFont="1" applyFill="1" applyBorder="1" applyAlignment="1">
      <alignment horizontal="center" vertical="center"/>
    </xf>
    <xf numFmtId="177" fontId="2" fillId="3" borderId="12" xfId="0" applyNumberFormat="1" applyFont="1" applyFill="1" applyBorder="1" applyAlignment="1">
      <alignment horizontal="center" vertical="center"/>
    </xf>
    <xf numFmtId="0" fontId="2" fillId="2" borderId="0" xfId="0" applyNumberFormat="1" applyFont="1" applyFill="1" applyBorder="1" applyAlignment="1">
      <alignment horizontal="center" vertical="center"/>
    </xf>
    <xf numFmtId="181" fontId="2" fillId="2" borderId="7" xfId="0" applyNumberFormat="1" applyFont="1" applyFill="1" applyBorder="1" applyAlignment="1">
      <alignment horizontal="right" vertical="center" indent="1"/>
    </xf>
    <xf numFmtId="181" fontId="2" fillId="2" borderId="0" xfId="0" applyNumberFormat="1" applyFont="1" applyFill="1" applyBorder="1" applyAlignment="1">
      <alignment horizontal="right" vertical="center" indent="1"/>
    </xf>
    <xf numFmtId="181" fontId="2" fillId="2" borderId="4" xfId="0" applyNumberFormat="1" applyFont="1" applyFill="1" applyBorder="1" applyAlignment="1">
      <alignment horizontal="right" vertical="center" indent="1"/>
    </xf>
    <xf numFmtId="181" fontId="2" fillId="2" borderId="12" xfId="0" applyNumberFormat="1" applyFont="1" applyFill="1" applyBorder="1" applyAlignment="1">
      <alignment horizontal="right" vertical="center" indent="1"/>
    </xf>
    <xf numFmtId="49" fontId="2" fillId="3" borderId="10" xfId="0" applyNumberFormat="1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178" fontId="2" fillId="3" borderId="0" xfId="0" applyNumberFormat="1" applyFont="1" applyFill="1" applyBorder="1" applyAlignment="1">
      <alignment horizontal="center" vertical="center"/>
    </xf>
    <xf numFmtId="178" fontId="2" fillId="3" borderId="4" xfId="0" applyNumberFormat="1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12" xfId="0" applyFont="1" applyFill="1" applyBorder="1" applyAlignment="1">
      <alignment horizontal="center" vertical="center"/>
    </xf>
    <xf numFmtId="181" fontId="2" fillId="3" borderId="7" xfId="0" applyNumberFormat="1" applyFont="1" applyFill="1" applyBorder="1" applyAlignment="1">
      <alignment horizontal="right" vertical="center" indent="1"/>
    </xf>
    <xf numFmtId="181" fontId="2" fillId="3" borderId="0" xfId="0" applyNumberFormat="1" applyFont="1" applyFill="1" applyBorder="1" applyAlignment="1">
      <alignment horizontal="right" vertical="center" indent="1"/>
    </xf>
    <xf numFmtId="181" fontId="2" fillId="3" borderId="4" xfId="0" applyNumberFormat="1" applyFont="1" applyFill="1" applyBorder="1" applyAlignment="1">
      <alignment horizontal="right" vertical="center" indent="1"/>
    </xf>
    <xf numFmtId="181" fontId="2" fillId="3" borderId="12" xfId="0" applyNumberFormat="1" applyFont="1" applyFill="1" applyBorder="1" applyAlignment="1">
      <alignment horizontal="right" vertical="center" indent="1"/>
    </xf>
    <xf numFmtId="1" fontId="2" fillId="3" borderId="0" xfId="0" applyNumberFormat="1" applyFont="1" applyFill="1" applyBorder="1" applyAlignment="1">
      <alignment horizontal="center" vertical="center"/>
    </xf>
    <xf numFmtId="49" fontId="6" fillId="2" borderId="2" xfId="0" applyNumberFormat="1" applyFont="1" applyFill="1" applyBorder="1" applyAlignment="1">
      <alignment horizontal="center" vertical="center"/>
    </xf>
    <xf numFmtId="0" fontId="6" fillId="2" borderId="9" xfId="0" applyFont="1" applyFill="1" applyBorder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/>
    </xf>
    <xf numFmtId="49" fontId="2" fillId="2" borderId="3" xfId="0" applyNumberFormat="1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49" fontId="2" fillId="3" borderId="3" xfId="0" applyNumberFormat="1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49" fontId="2" fillId="0" borderId="8" xfId="0" applyNumberFormat="1" applyFont="1" applyBorder="1" applyAlignment="1">
      <alignment horizontal="center" vertical="center"/>
    </xf>
    <xf numFmtId="49" fontId="2" fillId="0" borderId="3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49" fontId="6" fillId="0" borderId="3" xfId="0" applyNumberFormat="1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49" fontId="2" fillId="0" borderId="11" xfId="0" applyNumberFormat="1" applyFont="1" applyBorder="1" applyAlignment="1">
      <alignment horizontal="center" vertical="center"/>
    </xf>
    <xf numFmtId="49" fontId="13" fillId="0" borderId="8" xfId="0" applyNumberFormat="1" applyFont="1" applyBorder="1" applyAlignment="1">
      <alignment horizontal="center" vertical="center"/>
    </xf>
    <xf numFmtId="49" fontId="13" fillId="0" borderId="2" xfId="0" applyNumberFormat="1" applyFont="1" applyBorder="1" applyAlignment="1">
      <alignment horizontal="center" vertical="center"/>
    </xf>
    <xf numFmtId="49" fontId="2" fillId="2" borderId="2" xfId="0" applyNumberFormat="1" applyFont="1" applyFill="1" applyBorder="1" applyAlignment="1">
      <alignment horizontal="center" vertical="center"/>
    </xf>
    <xf numFmtId="49" fontId="12" fillId="3" borderId="2" xfId="0" applyNumberFormat="1" applyFont="1" applyFill="1" applyBorder="1" applyAlignment="1">
      <alignment horizontal="center" vertical="center" wrapText="1"/>
    </xf>
    <xf numFmtId="49" fontId="12" fillId="2" borderId="2" xfId="0" applyNumberFormat="1" applyFont="1" applyFill="1" applyBorder="1" applyAlignment="1">
      <alignment horizontal="center" vertical="center" wrapText="1"/>
    </xf>
    <xf numFmtId="49" fontId="6" fillId="3" borderId="2" xfId="0" applyNumberFormat="1" applyFont="1" applyFill="1" applyBorder="1" applyAlignment="1">
      <alignment horizontal="center" vertical="center"/>
    </xf>
    <xf numFmtId="0" fontId="6" fillId="3" borderId="9" xfId="0" applyFont="1" applyFill="1" applyBorder="1" applyAlignment="1">
      <alignment horizontal="center" vertical="center"/>
    </xf>
    <xf numFmtId="1" fontId="2" fillId="2" borderId="0" xfId="0" applyNumberFormat="1" applyFont="1" applyFill="1" applyBorder="1" applyAlignment="1">
      <alignment horizontal="center" vertical="center"/>
    </xf>
  </cellXfs>
  <cellStyles count="7">
    <cellStyle name="Normal 2" xfId="5"/>
    <cellStyle name="ハイパーリンク" xfId="1" builtinId="8"/>
    <cellStyle name="標準" xfId="0" builtinId="0"/>
    <cellStyle name="標準 2" xfId="6"/>
    <cellStyle name="標準 4" xfId="4"/>
    <cellStyle name="標準 5" xfId="2"/>
    <cellStyle name="標準 6" xfId="3"/>
  </cellStyles>
  <dxfs count="23">
    <dxf>
      <numFmt numFmtId="177" formatCode="0.0E+00"/>
    </dxf>
    <dxf>
      <numFmt numFmtId="177" formatCode="0.0E+00"/>
    </dxf>
    <dxf>
      <numFmt numFmtId="177" formatCode="0.0E+00"/>
    </dxf>
    <dxf>
      <numFmt numFmtId="177" formatCode="0.0E+00"/>
    </dxf>
    <dxf>
      <numFmt numFmtId="177" formatCode="0.0E+00"/>
    </dxf>
    <dxf>
      <numFmt numFmtId="177" formatCode="0.0E+00"/>
    </dxf>
    <dxf>
      <numFmt numFmtId="177" formatCode="0.0E+00"/>
    </dxf>
    <dxf>
      <numFmt numFmtId="177" formatCode="0.0E+00"/>
    </dxf>
    <dxf>
      <numFmt numFmtId="177" formatCode="0.0E+00"/>
    </dxf>
    <dxf>
      <numFmt numFmtId="177" formatCode="0.0E+00"/>
    </dxf>
    <dxf>
      <numFmt numFmtId="177" formatCode="0.0E+00"/>
    </dxf>
    <dxf>
      <numFmt numFmtId="177" formatCode="0.0E+00"/>
    </dxf>
    <dxf>
      <numFmt numFmtId="177" formatCode="0.0E+00"/>
    </dxf>
    <dxf>
      <numFmt numFmtId="177" formatCode="0.0E+00"/>
    </dxf>
    <dxf>
      <numFmt numFmtId="177" formatCode="0.0E+00"/>
    </dxf>
    <dxf>
      <numFmt numFmtId="177" formatCode="0.0E+00"/>
    </dxf>
    <dxf>
      <numFmt numFmtId="177" formatCode="0.0E+00"/>
    </dxf>
    <dxf>
      <numFmt numFmtId="177" formatCode="0.0E+00"/>
    </dxf>
    <dxf>
      <numFmt numFmtId="177" formatCode="0.0E+00"/>
    </dxf>
    <dxf>
      <numFmt numFmtId="177" formatCode="0.0E+00"/>
    </dxf>
    <dxf>
      <numFmt numFmtId="177" formatCode="0.0E+00"/>
    </dxf>
    <dxf>
      <numFmt numFmtId="177" formatCode="0.0E+00"/>
    </dxf>
    <dxf>
      <numFmt numFmtId="177" formatCode="0.0E+00"/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hmdb.ca/metabolites/HMDB00182" TargetMode="External"/><Relationship Id="rId117" Type="http://schemas.openxmlformats.org/officeDocument/2006/relationships/hyperlink" Target="http://www.hmdb.ca/metabolites/HMDB00072" TargetMode="External"/><Relationship Id="rId21" Type="http://schemas.openxmlformats.org/officeDocument/2006/relationships/hyperlink" Target="http://www.genome.jp/dbget-bin/www_bget?cpd:C03665" TargetMode="External"/><Relationship Id="rId42" Type="http://schemas.openxmlformats.org/officeDocument/2006/relationships/hyperlink" Target="http://www.genome.jp/dbget-bin/www_bget?cpd:C00078" TargetMode="External"/><Relationship Id="rId47" Type="http://schemas.openxmlformats.org/officeDocument/2006/relationships/hyperlink" Target="http://www.hmdb.ca/metabolites/HMDB00292" TargetMode="External"/><Relationship Id="rId63" Type="http://schemas.openxmlformats.org/officeDocument/2006/relationships/hyperlink" Target="http://www.genome.jp/dbget-bin/www_bget?cpd:C00042" TargetMode="External"/><Relationship Id="rId68" Type="http://schemas.openxmlformats.org/officeDocument/2006/relationships/hyperlink" Target="http://www.genome.jp/dbget-bin/www_bget?cpd:C01157" TargetMode="External"/><Relationship Id="rId84" Type="http://schemas.openxmlformats.org/officeDocument/2006/relationships/hyperlink" Target="http://www.genome.jp/dbget-bin/www_bget?cpd:C04256" TargetMode="External"/><Relationship Id="rId89" Type="http://schemas.openxmlformats.org/officeDocument/2006/relationships/hyperlink" Target="http://www.hmdb.ca/metabolites/HMDB00289" TargetMode="External"/><Relationship Id="rId112" Type="http://schemas.openxmlformats.org/officeDocument/2006/relationships/hyperlink" Target="http://www.genome.jp/dbget-bin/www_bget?cpd:C00386" TargetMode="External"/><Relationship Id="rId133" Type="http://schemas.openxmlformats.org/officeDocument/2006/relationships/hyperlink" Target="http://www.hmdb.ca/metabolites/HMDB00812" TargetMode="External"/><Relationship Id="rId138" Type="http://schemas.openxmlformats.org/officeDocument/2006/relationships/hyperlink" Target="http://www.genome.jp/dbget-bin/www_bget?cpd:C00148" TargetMode="External"/><Relationship Id="rId154" Type="http://schemas.openxmlformats.org/officeDocument/2006/relationships/hyperlink" Target="http://www.hmdb.ca/metabolites/HMDB00190" TargetMode="External"/><Relationship Id="rId159" Type="http://schemas.openxmlformats.org/officeDocument/2006/relationships/hyperlink" Target="http://www.hmdb.ca/metabolites/HMDB01863" TargetMode="External"/><Relationship Id="rId170" Type="http://schemas.openxmlformats.org/officeDocument/2006/relationships/printerSettings" Target="../printerSettings/printerSettings1.bin"/><Relationship Id="rId16" Type="http://schemas.openxmlformats.org/officeDocument/2006/relationships/hyperlink" Target="http://www.hmdb.ca/metabolites/HMDB00641" TargetMode="External"/><Relationship Id="rId107" Type="http://schemas.openxmlformats.org/officeDocument/2006/relationships/hyperlink" Target="http://www.hmdb.ca/metabolites/HMDB00943" TargetMode="External"/><Relationship Id="rId11" Type="http://schemas.openxmlformats.org/officeDocument/2006/relationships/hyperlink" Target="http://www.genome.jp/dbget-bin/www_bget?cpd:C00318" TargetMode="External"/><Relationship Id="rId32" Type="http://schemas.openxmlformats.org/officeDocument/2006/relationships/hyperlink" Target="http://www.hmdb.ca/metabolites/HMDB00883" TargetMode="External"/><Relationship Id="rId37" Type="http://schemas.openxmlformats.org/officeDocument/2006/relationships/hyperlink" Target="http://www.hmdb.ca/metabolites/HMDB00172" TargetMode="External"/><Relationship Id="rId53" Type="http://schemas.openxmlformats.org/officeDocument/2006/relationships/hyperlink" Target="http://www.genome.jp/dbget-bin/www_bget?cpd:C00491" TargetMode="External"/><Relationship Id="rId58" Type="http://schemas.openxmlformats.org/officeDocument/2006/relationships/hyperlink" Target="http://www.hmdb.ca/metabolites/HMDB00158" TargetMode="External"/><Relationship Id="rId74" Type="http://schemas.openxmlformats.org/officeDocument/2006/relationships/hyperlink" Target="http://www.genome.jp/dbget-bin/www_bget?cpd:C00719" TargetMode="External"/><Relationship Id="rId79" Type="http://schemas.openxmlformats.org/officeDocument/2006/relationships/hyperlink" Target="http://www.hmdb.ca/metabolites/HMDB00925" TargetMode="External"/><Relationship Id="rId102" Type="http://schemas.openxmlformats.org/officeDocument/2006/relationships/hyperlink" Target="http://www.genome.jp/dbget-bin/www_bget?cpd:C00149" TargetMode="External"/><Relationship Id="rId123" Type="http://schemas.openxmlformats.org/officeDocument/2006/relationships/hyperlink" Target="http://www.hmdb.ca/metabolites/HMDB00821" TargetMode="External"/><Relationship Id="rId128" Type="http://schemas.openxmlformats.org/officeDocument/2006/relationships/hyperlink" Target="http://www.genome.jp/dbget-bin/www_bget?cpd:C00233" TargetMode="External"/><Relationship Id="rId144" Type="http://schemas.openxmlformats.org/officeDocument/2006/relationships/hyperlink" Target="http://www.genome.jp/dbget-bin/www_bget?cpd:C00250" TargetMode="External"/><Relationship Id="rId149" Type="http://schemas.openxmlformats.org/officeDocument/2006/relationships/hyperlink" Target="http://www.genome.jp/dbget-bin/www_bget?cpd:C00026" TargetMode="External"/><Relationship Id="rId5" Type="http://schemas.openxmlformats.org/officeDocument/2006/relationships/hyperlink" Target="http://www.genome.jp/dbget-bin/www_bget?cpd:C01089" TargetMode="External"/><Relationship Id="rId90" Type="http://schemas.openxmlformats.org/officeDocument/2006/relationships/hyperlink" Target="http://www.genome.jp/dbget-bin/www_bget?cpd:C00270" TargetMode="External"/><Relationship Id="rId95" Type="http://schemas.openxmlformats.org/officeDocument/2006/relationships/hyperlink" Target="http://www.hmdb.ca/metabolites/HMDB00089" TargetMode="External"/><Relationship Id="rId160" Type="http://schemas.openxmlformats.org/officeDocument/2006/relationships/hyperlink" Target="http://www.genome.jp/dbget-bin/www_bget?cpd:C00299" TargetMode="External"/><Relationship Id="rId165" Type="http://schemas.openxmlformats.org/officeDocument/2006/relationships/hyperlink" Target="http://www.hmdb.ca/metabolites/HMDB01257" TargetMode="External"/><Relationship Id="rId22" Type="http://schemas.openxmlformats.org/officeDocument/2006/relationships/hyperlink" Target="http://www.hmdb.ca/metabolites/HMDB01906" TargetMode="External"/><Relationship Id="rId27" Type="http://schemas.openxmlformats.org/officeDocument/2006/relationships/hyperlink" Target="http://www.genome.jp/dbget-bin/www_bget?cpd:C05824" TargetMode="External"/><Relationship Id="rId43" Type="http://schemas.openxmlformats.org/officeDocument/2006/relationships/hyperlink" Target="http://www.hmdb.ca/metabolites/HMDB00929" TargetMode="External"/><Relationship Id="rId48" Type="http://schemas.openxmlformats.org/officeDocument/2006/relationships/hyperlink" Target="http://www.genome.jp/dbget-bin/www_bget?cpd:C00413" TargetMode="External"/><Relationship Id="rId64" Type="http://schemas.openxmlformats.org/officeDocument/2006/relationships/hyperlink" Target="http://www.hmdb.ca/metabolites/HMDB00254" TargetMode="External"/><Relationship Id="rId69" Type="http://schemas.openxmlformats.org/officeDocument/2006/relationships/hyperlink" Target="http://www.hmdb.ca/metabolites/HMDB00725" TargetMode="External"/><Relationship Id="rId113" Type="http://schemas.openxmlformats.org/officeDocument/2006/relationships/hyperlink" Target="http://www.hmdb.ca/metabolites/HMDB00033" TargetMode="External"/><Relationship Id="rId118" Type="http://schemas.openxmlformats.org/officeDocument/2006/relationships/hyperlink" Target="http://www.genome.jp/dbget-bin/www_bget?cpd:C02728" TargetMode="External"/><Relationship Id="rId134" Type="http://schemas.openxmlformats.org/officeDocument/2006/relationships/hyperlink" Target="http://www.genome.jp/dbget-bin/www_bget?cpd:C00257" TargetMode="External"/><Relationship Id="rId139" Type="http://schemas.openxmlformats.org/officeDocument/2006/relationships/hyperlink" Target="http://www.hmdb.ca/metabolites/HMDB00162" TargetMode="External"/><Relationship Id="rId80" Type="http://schemas.openxmlformats.org/officeDocument/2006/relationships/hyperlink" Target="http://www.genome.jp/dbget-bin/www_bget?cpd:C00037" TargetMode="External"/><Relationship Id="rId85" Type="http://schemas.openxmlformats.org/officeDocument/2006/relationships/hyperlink" Target="http://www.hmdb.ca/metabolites/HMDB01367" TargetMode="External"/><Relationship Id="rId150" Type="http://schemas.openxmlformats.org/officeDocument/2006/relationships/hyperlink" Target="http://www.hmdb.ca/metabolites/HMDB00208" TargetMode="External"/><Relationship Id="rId155" Type="http://schemas.openxmlformats.org/officeDocument/2006/relationships/hyperlink" Target="http://www.genome.jp/dbget-bin/www_bget?cpd:C05582" TargetMode="External"/><Relationship Id="rId12" Type="http://schemas.openxmlformats.org/officeDocument/2006/relationships/hyperlink" Target="http://www.hmdb.ca/metabolites/HMDB00062" TargetMode="External"/><Relationship Id="rId17" Type="http://schemas.openxmlformats.org/officeDocument/2006/relationships/hyperlink" Target="http://www.genome.jp/dbget-bin/www_bget?cpd:C00073" TargetMode="External"/><Relationship Id="rId33" Type="http://schemas.openxmlformats.org/officeDocument/2006/relationships/hyperlink" Target="http://www.genome.jp/dbget-bin/www_bget?cpd:C07819" TargetMode="External"/><Relationship Id="rId38" Type="http://schemas.openxmlformats.org/officeDocument/2006/relationships/hyperlink" Target="http://www.genome.jp/dbget-bin/www_bget?cpd:C00134" TargetMode="External"/><Relationship Id="rId59" Type="http://schemas.openxmlformats.org/officeDocument/2006/relationships/hyperlink" Target="http://www.genome.jp/dbget-bin/www_bget?cpd:C00864" TargetMode="External"/><Relationship Id="rId103" Type="http://schemas.openxmlformats.org/officeDocument/2006/relationships/hyperlink" Target="http://www.hmdb.ca/metabolites/HMDB00156" TargetMode="External"/><Relationship Id="rId108" Type="http://schemas.openxmlformats.org/officeDocument/2006/relationships/hyperlink" Target="http://www.genome.jp/dbget-bin/www_bget?cpd:C03626" TargetMode="External"/><Relationship Id="rId124" Type="http://schemas.openxmlformats.org/officeDocument/2006/relationships/hyperlink" Target="http://www.genome.jp/dbget-bin/www_bget?cpd:C00025" TargetMode="External"/><Relationship Id="rId129" Type="http://schemas.openxmlformats.org/officeDocument/2006/relationships/hyperlink" Target="http://www.hmdb.ca/metabolites/HMDB00695" TargetMode="External"/><Relationship Id="rId54" Type="http://schemas.openxmlformats.org/officeDocument/2006/relationships/hyperlink" Target="http://www.hmdb.ca/metabolites/HMDB00192" TargetMode="External"/><Relationship Id="rId70" Type="http://schemas.openxmlformats.org/officeDocument/2006/relationships/hyperlink" Target="http://www.genome.jp/dbget-bin/www_bget?cpd:C00791" TargetMode="External"/><Relationship Id="rId75" Type="http://schemas.openxmlformats.org/officeDocument/2006/relationships/hyperlink" Target="http://www.hmdb.ca/metabolites/HMDB00043" TargetMode="External"/><Relationship Id="rId91" Type="http://schemas.openxmlformats.org/officeDocument/2006/relationships/hyperlink" Target="http://www.hmdb.ca/metabolites/HMDB00230" TargetMode="External"/><Relationship Id="rId96" Type="http://schemas.openxmlformats.org/officeDocument/2006/relationships/hyperlink" Target="http://www.genome.jp/dbget-bin/www_bget?cpd:C00378" TargetMode="External"/><Relationship Id="rId140" Type="http://schemas.openxmlformats.org/officeDocument/2006/relationships/hyperlink" Target="http://www.genome.jp/dbget-bin/www_bget?cpd:C00141" TargetMode="External"/><Relationship Id="rId145" Type="http://schemas.openxmlformats.org/officeDocument/2006/relationships/hyperlink" Target="http://www.hmdb.ca/metabolites/HMDB01545" TargetMode="External"/><Relationship Id="rId161" Type="http://schemas.openxmlformats.org/officeDocument/2006/relationships/hyperlink" Target="http://www.hmdb.ca/metabolites/HMDB00296" TargetMode="External"/><Relationship Id="rId166" Type="http://schemas.openxmlformats.org/officeDocument/2006/relationships/hyperlink" Target="http://www.genome.jp/dbget-bin/www_bget?cpd:C00199" TargetMode="External"/><Relationship Id="rId1" Type="http://schemas.openxmlformats.org/officeDocument/2006/relationships/hyperlink" Target="http://www.genome.jp/dbget-bin/www_bget?cpd:C00065" TargetMode="External"/><Relationship Id="rId6" Type="http://schemas.openxmlformats.org/officeDocument/2006/relationships/hyperlink" Target="http://www.hmdb.ca/metabolites/HMDB00011" TargetMode="External"/><Relationship Id="rId15" Type="http://schemas.openxmlformats.org/officeDocument/2006/relationships/hyperlink" Target="http://www.genome.jp/dbget-bin/www_bget?cpd:C00064" TargetMode="External"/><Relationship Id="rId23" Type="http://schemas.openxmlformats.org/officeDocument/2006/relationships/hyperlink" Target="http://www.genome.jp/dbget-bin/www_bget?cpd:C00153" TargetMode="External"/><Relationship Id="rId28" Type="http://schemas.openxmlformats.org/officeDocument/2006/relationships/hyperlink" Target="http://www.hmdb.ca/metabolites/HMDB00731" TargetMode="External"/><Relationship Id="rId36" Type="http://schemas.openxmlformats.org/officeDocument/2006/relationships/hyperlink" Target="http://www.genome.jp/dbget-bin/www_bget?cpd:C00407" TargetMode="External"/><Relationship Id="rId49" Type="http://schemas.openxmlformats.org/officeDocument/2006/relationships/hyperlink" Target="http://www.genome.jp/dbget-bin/www_bget?cpd:C05526" TargetMode="External"/><Relationship Id="rId57" Type="http://schemas.openxmlformats.org/officeDocument/2006/relationships/hyperlink" Target="http://www.genome.jp/dbget-bin/www_bget?cpd:C00082" TargetMode="External"/><Relationship Id="rId106" Type="http://schemas.openxmlformats.org/officeDocument/2006/relationships/hyperlink" Target="http://www.genome.jp/dbget-bin/www_bget?cpd:C01620" TargetMode="External"/><Relationship Id="rId114" Type="http://schemas.openxmlformats.org/officeDocument/2006/relationships/hyperlink" Target="http://www.genome.jp/dbget-bin/www_bget?cpd:C00077" TargetMode="External"/><Relationship Id="rId119" Type="http://schemas.openxmlformats.org/officeDocument/2006/relationships/hyperlink" Target="http://www.hmdb.ca/metabolites/HMDB02038" TargetMode="External"/><Relationship Id="rId127" Type="http://schemas.openxmlformats.org/officeDocument/2006/relationships/hyperlink" Target="http://www.hmdb.ca/metabolites/HMDB03681" TargetMode="External"/><Relationship Id="rId10" Type="http://schemas.openxmlformats.org/officeDocument/2006/relationships/hyperlink" Target="http://www.hmdb.ca/metabolites/HMDB00517" TargetMode="External"/><Relationship Id="rId31" Type="http://schemas.openxmlformats.org/officeDocument/2006/relationships/hyperlink" Target="http://www.genome.jp/dbget-bin/www_bget?cpd:C00183" TargetMode="External"/><Relationship Id="rId44" Type="http://schemas.openxmlformats.org/officeDocument/2006/relationships/hyperlink" Target="http://www.genome.jp/dbget-bin/www_bget?cpd:C05123" TargetMode="External"/><Relationship Id="rId52" Type="http://schemas.openxmlformats.org/officeDocument/2006/relationships/hyperlink" Target="http://www.hmdb.ca/metabolites/HMDB03337" TargetMode="External"/><Relationship Id="rId60" Type="http://schemas.openxmlformats.org/officeDocument/2006/relationships/hyperlink" Target="http://www.hmdb.ca/metabolites/HMDB00210" TargetMode="External"/><Relationship Id="rId65" Type="http://schemas.openxmlformats.org/officeDocument/2006/relationships/hyperlink" Target="http://www.genome.jp/dbget-bin/www_bget?cpd:C01047" TargetMode="External"/><Relationship Id="rId73" Type="http://schemas.openxmlformats.org/officeDocument/2006/relationships/hyperlink" Target="http://www.hmdb.ca/metabolites/HMDB00167" TargetMode="External"/><Relationship Id="rId78" Type="http://schemas.openxmlformats.org/officeDocument/2006/relationships/hyperlink" Target="http://www.genome.jp/dbget-bin/www_bget?cpd:C01104" TargetMode="External"/><Relationship Id="rId81" Type="http://schemas.openxmlformats.org/officeDocument/2006/relationships/hyperlink" Target="http://www.hmdb.ca/metabolites/HMDB00123" TargetMode="External"/><Relationship Id="rId86" Type="http://schemas.openxmlformats.org/officeDocument/2006/relationships/hyperlink" Target="http://www.genome.jp/dbget-bin/www_bget?cpd:C00300" TargetMode="External"/><Relationship Id="rId94" Type="http://schemas.openxmlformats.org/officeDocument/2006/relationships/hyperlink" Target="http://www.genome.jp/dbget-bin/www_bget?cpd:C00475" TargetMode="External"/><Relationship Id="rId99" Type="http://schemas.openxmlformats.org/officeDocument/2006/relationships/hyperlink" Target="http://www.hmdb.ca/metabolites/HMDB00294" TargetMode="External"/><Relationship Id="rId101" Type="http://schemas.openxmlformats.org/officeDocument/2006/relationships/hyperlink" Target="http://www.hmdb.ca/metabolites/HMDB00094" TargetMode="External"/><Relationship Id="rId122" Type="http://schemas.openxmlformats.org/officeDocument/2006/relationships/hyperlink" Target="http://www.genome.jp/dbget-bin/www_bget?cpd:C05598" TargetMode="External"/><Relationship Id="rId130" Type="http://schemas.openxmlformats.org/officeDocument/2006/relationships/hyperlink" Target="http://www.genome.jp/dbget-bin/www_bget?cpd:C00093" TargetMode="External"/><Relationship Id="rId135" Type="http://schemas.openxmlformats.org/officeDocument/2006/relationships/hyperlink" Target="http://www.hmdb.ca/metabolites/HMDB00625" TargetMode="External"/><Relationship Id="rId143" Type="http://schemas.openxmlformats.org/officeDocument/2006/relationships/hyperlink" Target="http://www.hmdb.ca/metabolites/HMDB00097" TargetMode="External"/><Relationship Id="rId148" Type="http://schemas.openxmlformats.org/officeDocument/2006/relationships/hyperlink" Target="http://www.hmdb.ca/metabolites/HMDB00766" TargetMode="External"/><Relationship Id="rId151" Type="http://schemas.openxmlformats.org/officeDocument/2006/relationships/hyperlink" Target="http://www.genome.jp/dbget-bin/www_bget?cpd:C02630" TargetMode="External"/><Relationship Id="rId156" Type="http://schemas.openxmlformats.org/officeDocument/2006/relationships/hyperlink" Target="http://www.hmdb.ca/metabolites/HMDB00118" TargetMode="External"/><Relationship Id="rId164" Type="http://schemas.openxmlformats.org/officeDocument/2006/relationships/hyperlink" Target="http://www.genome.jp/dbget-bin/www_bget?cpd:C00315" TargetMode="External"/><Relationship Id="rId169" Type="http://schemas.openxmlformats.org/officeDocument/2006/relationships/hyperlink" Target="http://www.hmdb.ca/metabolites/HMDB00157" TargetMode="External"/><Relationship Id="rId4" Type="http://schemas.openxmlformats.org/officeDocument/2006/relationships/hyperlink" Target="http://www.hmdb.ca/metabolites/HMDB00243" TargetMode="External"/><Relationship Id="rId9" Type="http://schemas.openxmlformats.org/officeDocument/2006/relationships/hyperlink" Target="http://www.genome.jp/dbget-bin/www_bget?cpd:C00062" TargetMode="External"/><Relationship Id="rId13" Type="http://schemas.openxmlformats.org/officeDocument/2006/relationships/hyperlink" Target="http://www.genome.jp/dbget-bin/www_bget?cpd:C02571" TargetMode="External"/><Relationship Id="rId18" Type="http://schemas.openxmlformats.org/officeDocument/2006/relationships/hyperlink" Target="http://www.hmdb.ca/metabolites/HMDB00696" TargetMode="External"/><Relationship Id="rId39" Type="http://schemas.openxmlformats.org/officeDocument/2006/relationships/hyperlink" Target="http://www.hmdb.ca/metabolites/HMDB01414" TargetMode="External"/><Relationship Id="rId109" Type="http://schemas.openxmlformats.org/officeDocument/2006/relationships/hyperlink" Target="http://www.hmdb.ca/metabolites/HMDB01539" TargetMode="External"/><Relationship Id="rId34" Type="http://schemas.openxmlformats.org/officeDocument/2006/relationships/hyperlink" Target="http://www.genome.jp/dbget-bin/www_bget?cpd:C00123" TargetMode="External"/><Relationship Id="rId50" Type="http://schemas.openxmlformats.org/officeDocument/2006/relationships/hyperlink" Target="http://www.hmdb.ca/metabolites/HMDB00656" TargetMode="External"/><Relationship Id="rId55" Type="http://schemas.openxmlformats.org/officeDocument/2006/relationships/hyperlink" Target="http://www.genome.jp/dbget-bin/www_bget?cpd:C00041" TargetMode="External"/><Relationship Id="rId76" Type="http://schemas.openxmlformats.org/officeDocument/2006/relationships/hyperlink" Target="http://www.genome.jp/dbget-bin/www_bget?cpd:C01152" TargetMode="External"/><Relationship Id="rId97" Type="http://schemas.openxmlformats.org/officeDocument/2006/relationships/hyperlink" Target="http://www.hmdb.ca/metabolites/HMDB00235" TargetMode="External"/><Relationship Id="rId104" Type="http://schemas.openxmlformats.org/officeDocument/2006/relationships/hyperlink" Target="http://www.genome.jp/dbget-bin/www_bget?cpd:C00670" TargetMode="External"/><Relationship Id="rId120" Type="http://schemas.openxmlformats.org/officeDocument/2006/relationships/hyperlink" Target="http://www.genome.jp/dbget-bin/www_bget?cpd:C00327" TargetMode="External"/><Relationship Id="rId125" Type="http://schemas.openxmlformats.org/officeDocument/2006/relationships/hyperlink" Target="http://www.hmdb.ca/metabolites/HMDB00148" TargetMode="External"/><Relationship Id="rId141" Type="http://schemas.openxmlformats.org/officeDocument/2006/relationships/hyperlink" Target="http://www.hmdb.ca/metabolites/HMDB00019" TargetMode="External"/><Relationship Id="rId146" Type="http://schemas.openxmlformats.org/officeDocument/2006/relationships/hyperlink" Target="http://www.genome.jp/dbget-bin/www_bget?cpd:C05984" TargetMode="External"/><Relationship Id="rId167" Type="http://schemas.openxmlformats.org/officeDocument/2006/relationships/hyperlink" Target="http://www.hmdb.ca/metabolites/HMDB00618" TargetMode="External"/><Relationship Id="rId7" Type="http://schemas.openxmlformats.org/officeDocument/2006/relationships/hyperlink" Target="http://www.genome.jp/dbget-bin/www_bget?cpd:C00049" TargetMode="External"/><Relationship Id="rId71" Type="http://schemas.openxmlformats.org/officeDocument/2006/relationships/hyperlink" Target="http://www.hmdb.ca/metabolites/HMDB00562" TargetMode="External"/><Relationship Id="rId92" Type="http://schemas.openxmlformats.org/officeDocument/2006/relationships/hyperlink" Target="http://www.genome.jp/dbget-bin/www_bget?cpd:C04227" TargetMode="External"/><Relationship Id="rId162" Type="http://schemas.openxmlformats.org/officeDocument/2006/relationships/hyperlink" Target="http://www.genome.jp/dbget-bin/www_bget?cpd:C00311" TargetMode="External"/><Relationship Id="rId2" Type="http://schemas.openxmlformats.org/officeDocument/2006/relationships/hyperlink" Target="http://www.hmdb.ca/metabolites/HMDB00187" TargetMode="External"/><Relationship Id="rId29" Type="http://schemas.openxmlformats.org/officeDocument/2006/relationships/hyperlink" Target="http://www.genome.jp/dbget-bin/www_bget?cpd:C00135" TargetMode="External"/><Relationship Id="rId24" Type="http://schemas.openxmlformats.org/officeDocument/2006/relationships/hyperlink" Target="http://www.hmdb.ca/metabolites/HMDB01406" TargetMode="External"/><Relationship Id="rId40" Type="http://schemas.openxmlformats.org/officeDocument/2006/relationships/hyperlink" Target="http://www.genome.jp/dbget-bin/www_bget?cpd:C01586" TargetMode="External"/><Relationship Id="rId45" Type="http://schemas.openxmlformats.org/officeDocument/2006/relationships/hyperlink" Target="http://www.hmdb.ca/metabolites/HMDB03903" TargetMode="External"/><Relationship Id="rId66" Type="http://schemas.openxmlformats.org/officeDocument/2006/relationships/hyperlink" Target="http://www.genome.jp/dbget-bin/www_bget?cpd:C00122" TargetMode="External"/><Relationship Id="rId87" Type="http://schemas.openxmlformats.org/officeDocument/2006/relationships/hyperlink" Target="http://www.hmdb.ca/metabolites/HMDB00064" TargetMode="External"/><Relationship Id="rId110" Type="http://schemas.openxmlformats.org/officeDocument/2006/relationships/hyperlink" Target="http://www.genome.jp/dbget-bin/www_bget?cpd:C01879" TargetMode="External"/><Relationship Id="rId115" Type="http://schemas.openxmlformats.org/officeDocument/2006/relationships/hyperlink" Target="http://www.hmdb.ca/metabolites/HMDB00214" TargetMode="External"/><Relationship Id="rId131" Type="http://schemas.openxmlformats.org/officeDocument/2006/relationships/hyperlink" Target="http://www.hmdb.ca/metabolites/HMDB00126" TargetMode="External"/><Relationship Id="rId136" Type="http://schemas.openxmlformats.org/officeDocument/2006/relationships/hyperlink" Target="http://www.genome.jp/dbget-bin/www_bget?cpd:C00116" TargetMode="External"/><Relationship Id="rId157" Type="http://schemas.openxmlformats.org/officeDocument/2006/relationships/hyperlink" Target="http://www.genome.jp/dbget-bin/www_bget?cpd:C03264" TargetMode="External"/><Relationship Id="rId61" Type="http://schemas.openxmlformats.org/officeDocument/2006/relationships/hyperlink" Target="http://www.genome.jp/dbget-bin/www_bget?cpd:C00079" TargetMode="External"/><Relationship Id="rId82" Type="http://schemas.openxmlformats.org/officeDocument/2006/relationships/hyperlink" Target="http://www.genome.jp/dbget-bin/www_bget?cpd:C00314" TargetMode="External"/><Relationship Id="rId152" Type="http://schemas.openxmlformats.org/officeDocument/2006/relationships/hyperlink" Target="http://www.hmdb.ca/metabolites/HMDB00606" TargetMode="External"/><Relationship Id="rId19" Type="http://schemas.openxmlformats.org/officeDocument/2006/relationships/hyperlink" Target="http://www.genome.jp/dbget-bin/www_bget?cpd:C00152" TargetMode="External"/><Relationship Id="rId14" Type="http://schemas.openxmlformats.org/officeDocument/2006/relationships/hyperlink" Target="http://www.hmdb.ca/metabolites/HMDB00201" TargetMode="External"/><Relationship Id="rId30" Type="http://schemas.openxmlformats.org/officeDocument/2006/relationships/hyperlink" Target="http://www.hmdb.ca/metabolites/HMDB00177" TargetMode="External"/><Relationship Id="rId35" Type="http://schemas.openxmlformats.org/officeDocument/2006/relationships/hyperlink" Target="http://www.hmdb.ca/metabolites/HMDB00687" TargetMode="External"/><Relationship Id="rId56" Type="http://schemas.openxmlformats.org/officeDocument/2006/relationships/hyperlink" Target="http://www.hmdb.ca/metabolites/HMDB00161" TargetMode="External"/><Relationship Id="rId77" Type="http://schemas.openxmlformats.org/officeDocument/2006/relationships/hyperlink" Target="http://www.hmdb.ca/metabolites/HMDB00479" TargetMode="External"/><Relationship Id="rId100" Type="http://schemas.openxmlformats.org/officeDocument/2006/relationships/hyperlink" Target="http://www.genome.jp/dbget-bin/www_bget?cpd:C00158" TargetMode="External"/><Relationship Id="rId105" Type="http://schemas.openxmlformats.org/officeDocument/2006/relationships/hyperlink" Target="http://www.hmdb.ca/metabolites/HMDB00086" TargetMode="External"/><Relationship Id="rId126" Type="http://schemas.openxmlformats.org/officeDocument/2006/relationships/hyperlink" Target="http://www.genome.jp/dbget-bin/www_bget?cpd:C02946" TargetMode="External"/><Relationship Id="rId147" Type="http://schemas.openxmlformats.org/officeDocument/2006/relationships/hyperlink" Target="http://www.hmdb.ca/metabolites/HMDB00008" TargetMode="External"/><Relationship Id="rId168" Type="http://schemas.openxmlformats.org/officeDocument/2006/relationships/hyperlink" Target="http://www.genome.jp/dbget-bin/www_bget?cpd:C00262" TargetMode="External"/><Relationship Id="rId8" Type="http://schemas.openxmlformats.org/officeDocument/2006/relationships/hyperlink" Target="http://www.hmdb.ca/metabolites/HMDB00191" TargetMode="External"/><Relationship Id="rId51" Type="http://schemas.openxmlformats.org/officeDocument/2006/relationships/hyperlink" Target="http://www.genome.jp/dbget-bin/www_bget?cpd:C00127" TargetMode="External"/><Relationship Id="rId72" Type="http://schemas.openxmlformats.org/officeDocument/2006/relationships/hyperlink" Target="http://www.genome.jp/dbget-bin/www_bget?cpd:C00188" TargetMode="External"/><Relationship Id="rId93" Type="http://schemas.openxmlformats.org/officeDocument/2006/relationships/hyperlink" Target="http://www.hmdb.ca/metabolites/HMDB04825" TargetMode="External"/><Relationship Id="rId98" Type="http://schemas.openxmlformats.org/officeDocument/2006/relationships/hyperlink" Target="http://www.genome.jp/dbget-bin/www_bget?cpd:C00086" TargetMode="External"/><Relationship Id="rId121" Type="http://schemas.openxmlformats.org/officeDocument/2006/relationships/hyperlink" Target="http://www.hmdb.ca/metabolites/HMDB00904" TargetMode="External"/><Relationship Id="rId142" Type="http://schemas.openxmlformats.org/officeDocument/2006/relationships/hyperlink" Target="http://www.genome.jp/dbget-bin/www_bget?cpd:C00114" TargetMode="External"/><Relationship Id="rId163" Type="http://schemas.openxmlformats.org/officeDocument/2006/relationships/hyperlink" Target="http://www.hmdb.ca/metabolites/HMDB00193" TargetMode="External"/><Relationship Id="rId3" Type="http://schemas.openxmlformats.org/officeDocument/2006/relationships/hyperlink" Target="http://www.genome.jp/dbget-bin/www_bget?cpd:C00022" TargetMode="External"/><Relationship Id="rId25" Type="http://schemas.openxmlformats.org/officeDocument/2006/relationships/hyperlink" Target="http://www.genome.jp/dbget-bin/www_bget?cpd:C00047" TargetMode="External"/><Relationship Id="rId46" Type="http://schemas.openxmlformats.org/officeDocument/2006/relationships/hyperlink" Target="http://www.genome.jp/dbget-bin/www_bget?cpd:C00385" TargetMode="External"/><Relationship Id="rId67" Type="http://schemas.openxmlformats.org/officeDocument/2006/relationships/hyperlink" Target="http://www.hmdb.ca/metabolites/HMDB00134" TargetMode="External"/><Relationship Id="rId116" Type="http://schemas.openxmlformats.org/officeDocument/2006/relationships/hyperlink" Target="http://www.genome.jp/dbget-bin/www_bget?cpd:C00417" TargetMode="External"/><Relationship Id="rId137" Type="http://schemas.openxmlformats.org/officeDocument/2006/relationships/hyperlink" Target="http://www.hmdb.ca/metabolites/HMDB00131" TargetMode="External"/><Relationship Id="rId158" Type="http://schemas.openxmlformats.org/officeDocument/2006/relationships/hyperlink" Target="http://www.hmdb.ca/metabolites/HMDB00624" TargetMode="External"/><Relationship Id="rId20" Type="http://schemas.openxmlformats.org/officeDocument/2006/relationships/hyperlink" Target="http://www.hmdb.ca/metabolites/HMDB00168" TargetMode="External"/><Relationship Id="rId41" Type="http://schemas.openxmlformats.org/officeDocument/2006/relationships/hyperlink" Target="http://www.hmdb.ca/metabolites/HMDB00714" TargetMode="External"/><Relationship Id="rId62" Type="http://schemas.openxmlformats.org/officeDocument/2006/relationships/hyperlink" Target="http://www.hmdb.ca/metabolites/HMDB00159" TargetMode="External"/><Relationship Id="rId83" Type="http://schemas.openxmlformats.org/officeDocument/2006/relationships/hyperlink" Target="http://www.hmdb.ca/metabolites/HMDB00239" TargetMode="External"/><Relationship Id="rId88" Type="http://schemas.openxmlformats.org/officeDocument/2006/relationships/hyperlink" Target="http://www.genome.jp/dbget-bin/www_bget?cpd:C00366" TargetMode="External"/><Relationship Id="rId111" Type="http://schemas.openxmlformats.org/officeDocument/2006/relationships/hyperlink" Target="http://www.hmdb.ca/metabolites/HMDB00267" TargetMode="External"/><Relationship Id="rId132" Type="http://schemas.openxmlformats.org/officeDocument/2006/relationships/hyperlink" Target="http://www.genome.jp/dbget-bin/www_bget?cpd:C01042" TargetMode="External"/><Relationship Id="rId153" Type="http://schemas.openxmlformats.org/officeDocument/2006/relationships/hyperlink" Target="http://www.genome.jp/dbget-bin/www_bget?cpd:C00186" TargetMode="Externa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genome.jp/dbget-bin/www_bget?cpd:C00213" TargetMode="External"/><Relationship Id="rId21" Type="http://schemas.openxmlformats.org/officeDocument/2006/relationships/hyperlink" Target="http://www.genome.jp/dbget-bin/www_bget?cpd:C00026" TargetMode="External"/><Relationship Id="rId42" Type="http://schemas.openxmlformats.org/officeDocument/2006/relationships/hyperlink" Target="http://www.hmdb.ca/metabolites/HMDB00625" TargetMode="External"/><Relationship Id="rId63" Type="http://schemas.openxmlformats.org/officeDocument/2006/relationships/hyperlink" Target="http://www.genome.jp/dbget-bin/www_bget?cpd:C00105" TargetMode="External"/><Relationship Id="rId84" Type="http://schemas.openxmlformats.org/officeDocument/2006/relationships/hyperlink" Target="http://www.hmdb.ca/metabolites/HMDB01546" TargetMode="External"/><Relationship Id="rId138" Type="http://schemas.openxmlformats.org/officeDocument/2006/relationships/hyperlink" Target="http://www.hmdb.ca/metabolites/HMDB00162" TargetMode="External"/><Relationship Id="rId159" Type="http://schemas.openxmlformats.org/officeDocument/2006/relationships/hyperlink" Target="http://www.genome.jp/dbget-bin/www_bget?cpd:C00407" TargetMode="External"/><Relationship Id="rId170" Type="http://schemas.openxmlformats.org/officeDocument/2006/relationships/hyperlink" Target="http://www.hmdb.ca/metabolites/HMDB00157" TargetMode="External"/><Relationship Id="rId191" Type="http://schemas.openxmlformats.org/officeDocument/2006/relationships/hyperlink" Target="http://www.genome.jp/dbget-bin/www_bget?cpd:C00062" TargetMode="External"/><Relationship Id="rId205" Type="http://schemas.openxmlformats.org/officeDocument/2006/relationships/hyperlink" Target="http://www.genome.jp/dbget-bin/www_bget?cpd:C00475" TargetMode="External"/><Relationship Id="rId107" Type="http://schemas.openxmlformats.org/officeDocument/2006/relationships/hyperlink" Target="http://www.genome.jp/dbget-bin/www_bget?cpd:C00044" TargetMode="External"/><Relationship Id="rId11" Type="http://schemas.openxmlformats.org/officeDocument/2006/relationships/hyperlink" Target="http://www.genome.jp/dbget-bin/www_bget?cpd:C05984" TargetMode="External"/><Relationship Id="rId32" Type="http://schemas.openxmlformats.org/officeDocument/2006/relationships/hyperlink" Target="http://www.hmdb.ca/metabolites/HMDB00072" TargetMode="External"/><Relationship Id="rId53" Type="http://schemas.openxmlformats.org/officeDocument/2006/relationships/hyperlink" Target="http://www.genome.jp/dbget-bin/www_bget?cpd:C00668" TargetMode="External"/><Relationship Id="rId74" Type="http://schemas.openxmlformats.org/officeDocument/2006/relationships/hyperlink" Target="http://www.hmdb.ca/metabolites/HMDB00175" TargetMode="External"/><Relationship Id="rId128" Type="http://schemas.openxmlformats.org/officeDocument/2006/relationships/hyperlink" Target="http://www.hmdb.ca/metabolites/HMDB00097" TargetMode="External"/><Relationship Id="rId149" Type="http://schemas.openxmlformats.org/officeDocument/2006/relationships/hyperlink" Target="http://www.genome.jp/dbget-bin/www_bget?cpd:C00097" TargetMode="External"/><Relationship Id="rId5" Type="http://schemas.openxmlformats.org/officeDocument/2006/relationships/hyperlink" Target="http://www.genome.jp/dbget-bin/www_bget?cpd:C00022" TargetMode="External"/><Relationship Id="rId90" Type="http://schemas.openxmlformats.org/officeDocument/2006/relationships/hyperlink" Target="http://www.hmdb.ca/metabolites/HMDB01175" TargetMode="External"/><Relationship Id="rId95" Type="http://schemas.openxmlformats.org/officeDocument/2006/relationships/hyperlink" Target="http://www.genome.jp/dbget-bin/www_bget?cpd:C00458" TargetMode="External"/><Relationship Id="rId160" Type="http://schemas.openxmlformats.org/officeDocument/2006/relationships/hyperlink" Target="http://www.hmdb.ca/metabolites/HMDB00172" TargetMode="External"/><Relationship Id="rId165" Type="http://schemas.openxmlformats.org/officeDocument/2006/relationships/hyperlink" Target="http://www.genome.jp/dbget-bin/www_bget?cpd:C00049" TargetMode="External"/><Relationship Id="rId181" Type="http://schemas.openxmlformats.org/officeDocument/2006/relationships/hyperlink" Target="http://www.genome.jp/dbget-bin/www_bget?cpd:C00025" TargetMode="External"/><Relationship Id="rId186" Type="http://schemas.openxmlformats.org/officeDocument/2006/relationships/hyperlink" Target="http://www.hmdb.ca/metabolites/HMDB00132" TargetMode="External"/><Relationship Id="rId216" Type="http://schemas.openxmlformats.org/officeDocument/2006/relationships/hyperlink" Target="http://www.hmdb.ca/metabolites/HMDB03337" TargetMode="External"/><Relationship Id="rId211" Type="http://schemas.openxmlformats.org/officeDocument/2006/relationships/hyperlink" Target="http://www.genome.jp/dbget-bin/www_bget?cpd:C00294" TargetMode="External"/><Relationship Id="rId22" Type="http://schemas.openxmlformats.org/officeDocument/2006/relationships/hyperlink" Target="http://www.hmdb.ca/metabolites/HMDB00208" TargetMode="External"/><Relationship Id="rId27" Type="http://schemas.openxmlformats.org/officeDocument/2006/relationships/hyperlink" Target="http://www.genome.jp/dbget-bin/www_bget?cpd:C00118" TargetMode="External"/><Relationship Id="rId43" Type="http://schemas.openxmlformats.org/officeDocument/2006/relationships/hyperlink" Target="http://www.genome.jp/dbget-bin/www_bget?cpd:C00279" TargetMode="External"/><Relationship Id="rId48" Type="http://schemas.openxmlformats.org/officeDocument/2006/relationships/hyperlink" Target="http://www.hmdb.ca/metabolites/HMDB01548" TargetMode="External"/><Relationship Id="rId64" Type="http://schemas.openxmlformats.org/officeDocument/2006/relationships/hyperlink" Target="http://www.hmdb.ca/metabolites/HMDB00288" TargetMode="External"/><Relationship Id="rId69" Type="http://schemas.openxmlformats.org/officeDocument/2006/relationships/hyperlink" Target="http://www.genome.jp/dbget-bin/www_bget?cpd:C00942" TargetMode="External"/><Relationship Id="rId113" Type="http://schemas.openxmlformats.org/officeDocument/2006/relationships/hyperlink" Target="http://www.genome.jp/dbget-bin/www_bget?cpd:C00037" TargetMode="External"/><Relationship Id="rId118" Type="http://schemas.openxmlformats.org/officeDocument/2006/relationships/hyperlink" Target="http://www.hmdb.ca/metabolites/HMDB00271" TargetMode="External"/><Relationship Id="rId134" Type="http://schemas.openxmlformats.org/officeDocument/2006/relationships/hyperlink" Target="http://www.hmdb.ca/metabolites/HMDB00300" TargetMode="External"/><Relationship Id="rId139" Type="http://schemas.openxmlformats.org/officeDocument/2006/relationships/hyperlink" Target="http://www.genome.jp/dbget-bin/www_bget?cpd:C00183" TargetMode="External"/><Relationship Id="rId80" Type="http://schemas.openxmlformats.org/officeDocument/2006/relationships/hyperlink" Target="http://www.hmdb.ca/metabolites/HMDB00280" TargetMode="External"/><Relationship Id="rId85" Type="http://schemas.openxmlformats.org/officeDocument/2006/relationships/hyperlink" Target="http://www.genome.jp/dbget-bin/www_bget?cpd:C00015" TargetMode="External"/><Relationship Id="rId150" Type="http://schemas.openxmlformats.org/officeDocument/2006/relationships/hyperlink" Target="http://www.hmdb.ca/metabolites/HMDB00574" TargetMode="External"/><Relationship Id="rId155" Type="http://schemas.openxmlformats.org/officeDocument/2006/relationships/hyperlink" Target="http://www.genome.jp/dbget-bin/www_bget?cpd:C00300" TargetMode="External"/><Relationship Id="rId171" Type="http://schemas.openxmlformats.org/officeDocument/2006/relationships/hyperlink" Target="http://www.genome.jp/dbget-bin/www_bget?cpd:C00108" TargetMode="External"/><Relationship Id="rId176" Type="http://schemas.openxmlformats.org/officeDocument/2006/relationships/hyperlink" Target="http://www.hmdb.ca/metabolites/HMDB01257" TargetMode="External"/><Relationship Id="rId192" Type="http://schemas.openxmlformats.org/officeDocument/2006/relationships/hyperlink" Target="http://www.hmdb.ca/metabolites/HMDB00517" TargetMode="External"/><Relationship Id="rId197" Type="http://schemas.openxmlformats.org/officeDocument/2006/relationships/hyperlink" Target="http://www.genome.jp/dbget-bin/www_bget?cpd:C00750" TargetMode="External"/><Relationship Id="rId206" Type="http://schemas.openxmlformats.org/officeDocument/2006/relationships/hyperlink" Target="http://www.hmdb.ca/metabolites/HMDB00089" TargetMode="External"/><Relationship Id="rId201" Type="http://schemas.openxmlformats.org/officeDocument/2006/relationships/hyperlink" Target="http://www.genome.jp/dbget-bin/www_bget?cpd:C00386" TargetMode="External"/><Relationship Id="rId12" Type="http://schemas.openxmlformats.org/officeDocument/2006/relationships/hyperlink" Target="http://www.hmdb.ca/metabolites/HMDB00008" TargetMode="External"/><Relationship Id="rId17" Type="http://schemas.openxmlformats.org/officeDocument/2006/relationships/hyperlink" Target="http://www.genome.jp/dbget-bin/www_bget?cpd:C00042" TargetMode="External"/><Relationship Id="rId33" Type="http://schemas.openxmlformats.org/officeDocument/2006/relationships/hyperlink" Target="http://www.genome.jp/dbget-bin/www_bget?cpd:C00197" TargetMode="External"/><Relationship Id="rId38" Type="http://schemas.openxmlformats.org/officeDocument/2006/relationships/hyperlink" Target="http://www.hmdb.ca/metabolites/HMDB00094" TargetMode="External"/><Relationship Id="rId59" Type="http://schemas.openxmlformats.org/officeDocument/2006/relationships/hyperlink" Target="http://www.genome.jp/dbget-bin/www_bget?cpd:C00364" TargetMode="External"/><Relationship Id="rId103" Type="http://schemas.openxmlformats.org/officeDocument/2006/relationships/hyperlink" Target="http://www.genome.jp/dbget-bin/www_bget?cpd:C00131" TargetMode="External"/><Relationship Id="rId108" Type="http://schemas.openxmlformats.org/officeDocument/2006/relationships/hyperlink" Target="http://www.hmdb.ca/metabolites/HMDB01273" TargetMode="External"/><Relationship Id="rId124" Type="http://schemas.openxmlformats.org/officeDocument/2006/relationships/hyperlink" Target="http://www.hmdb.ca/metabolites/HMDB00112" TargetMode="External"/><Relationship Id="rId129" Type="http://schemas.openxmlformats.org/officeDocument/2006/relationships/hyperlink" Target="http://www.genome.jp/dbget-bin/www_bget?cpd:C00065" TargetMode="External"/><Relationship Id="rId54" Type="http://schemas.openxmlformats.org/officeDocument/2006/relationships/hyperlink" Target="http://www.hmdb.ca/metabolites/HMDB01401" TargetMode="External"/><Relationship Id="rId70" Type="http://schemas.openxmlformats.org/officeDocument/2006/relationships/hyperlink" Target="http://www.hmdb.ca/metabolites/HMDB01314" TargetMode="External"/><Relationship Id="rId75" Type="http://schemas.openxmlformats.org/officeDocument/2006/relationships/hyperlink" Target="http://www.genome.jp/dbget-bin/www_bget?cpd:C00144" TargetMode="External"/><Relationship Id="rId91" Type="http://schemas.openxmlformats.org/officeDocument/2006/relationships/hyperlink" Target="http://www.genome.jp/dbget-bin/www_bget?cpd:C00008" TargetMode="External"/><Relationship Id="rId96" Type="http://schemas.openxmlformats.org/officeDocument/2006/relationships/hyperlink" Target="http://www.hmdb.ca/metabolites/HMDB00998" TargetMode="External"/><Relationship Id="rId140" Type="http://schemas.openxmlformats.org/officeDocument/2006/relationships/hyperlink" Target="http://www.hmdb.ca/metabolites/HMDB00883" TargetMode="External"/><Relationship Id="rId145" Type="http://schemas.openxmlformats.org/officeDocument/2006/relationships/hyperlink" Target="http://www.genome.jp/dbget-bin/www_bget?cpd:C00263" TargetMode="External"/><Relationship Id="rId161" Type="http://schemas.openxmlformats.org/officeDocument/2006/relationships/hyperlink" Target="http://www.genome.jp/dbget-bin/www_bget?cpd:C00152" TargetMode="External"/><Relationship Id="rId166" Type="http://schemas.openxmlformats.org/officeDocument/2006/relationships/hyperlink" Target="http://www.hmdb.ca/metabolites/HMDB00191" TargetMode="External"/><Relationship Id="rId182" Type="http://schemas.openxmlformats.org/officeDocument/2006/relationships/hyperlink" Target="http://www.hmdb.ca/metabolites/HMDB00148" TargetMode="External"/><Relationship Id="rId187" Type="http://schemas.openxmlformats.org/officeDocument/2006/relationships/hyperlink" Target="http://www.genome.jp/dbget-bin/www_bget?cpd:C00135" TargetMode="External"/><Relationship Id="rId217" Type="http://schemas.openxmlformats.org/officeDocument/2006/relationships/hyperlink" Target="http://www.genome.jp/dbget-bin/www_bget?cpd:C00051" TargetMode="External"/><Relationship Id="rId1" Type="http://schemas.openxmlformats.org/officeDocument/2006/relationships/hyperlink" Target="http://www.genome.jp/dbget-bin/www_bget?cpd:C00048" TargetMode="External"/><Relationship Id="rId6" Type="http://schemas.openxmlformats.org/officeDocument/2006/relationships/hyperlink" Target="http://www.hmdb.ca/metabolites/HMDB00243" TargetMode="External"/><Relationship Id="rId212" Type="http://schemas.openxmlformats.org/officeDocument/2006/relationships/hyperlink" Target="http://www.hmdb.ca/metabolites/HMDB00195" TargetMode="External"/><Relationship Id="rId23" Type="http://schemas.openxmlformats.org/officeDocument/2006/relationships/hyperlink" Target="http://www.genome.jp/dbget-bin/www_bget?cpd:C00074" TargetMode="External"/><Relationship Id="rId28" Type="http://schemas.openxmlformats.org/officeDocument/2006/relationships/hyperlink" Target="http://www.hmdb.ca/metabolites/HMDB01112" TargetMode="External"/><Relationship Id="rId49" Type="http://schemas.openxmlformats.org/officeDocument/2006/relationships/hyperlink" Target="http://www.genome.jp/dbget-bin/www_bget?cpd:C05345" TargetMode="External"/><Relationship Id="rId114" Type="http://schemas.openxmlformats.org/officeDocument/2006/relationships/hyperlink" Target="http://www.hmdb.ca/metabolites/HMDB00123" TargetMode="External"/><Relationship Id="rId119" Type="http://schemas.openxmlformats.org/officeDocument/2006/relationships/hyperlink" Target="http://www.genome.jp/dbget-bin/www_bget?cpd:C00041" TargetMode="External"/><Relationship Id="rId44" Type="http://schemas.openxmlformats.org/officeDocument/2006/relationships/hyperlink" Target="http://www.hmdb.ca/metabolites/HMDB01321" TargetMode="External"/><Relationship Id="rId60" Type="http://schemas.openxmlformats.org/officeDocument/2006/relationships/hyperlink" Target="http://www.hmdb.ca/metabolites/HMDB01227" TargetMode="External"/><Relationship Id="rId65" Type="http://schemas.openxmlformats.org/officeDocument/2006/relationships/hyperlink" Target="http://www.genome.jp/dbget-bin/www_bget?cpd:C00575" TargetMode="External"/><Relationship Id="rId81" Type="http://schemas.openxmlformats.org/officeDocument/2006/relationships/hyperlink" Target="http://www.genome.jp/dbget-bin/www_bget?cpd:C00363" TargetMode="External"/><Relationship Id="rId86" Type="http://schemas.openxmlformats.org/officeDocument/2006/relationships/hyperlink" Target="http://www.hmdb.ca/metabolites/HMDB00295" TargetMode="External"/><Relationship Id="rId130" Type="http://schemas.openxmlformats.org/officeDocument/2006/relationships/hyperlink" Target="http://www.hmdb.ca/metabolites/HMDB00187" TargetMode="External"/><Relationship Id="rId135" Type="http://schemas.openxmlformats.org/officeDocument/2006/relationships/hyperlink" Target="http://www.genome.jp/dbget-bin/www_bget?cpd:C00791" TargetMode="External"/><Relationship Id="rId151" Type="http://schemas.openxmlformats.org/officeDocument/2006/relationships/hyperlink" Target="http://www.genome.jp/dbget-bin/www_bget?cpd:C00178" TargetMode="External"/><Relationship Id="rId156" Type="http://schemas.openxmlformats.org/officeDocument/2006/relationships/hyperlink" Target="http://www.hmdb.ca/metabolites/HMDB00064" TargetMode="External"/><Relationship Id="rId177" Type="http://schemas.openxmlformats.org/officeDocument/2006/relationships/hyperlink" Target="http://www.genome.jp/dbget-bin/www_bget?cpd:C00064" TargetMode="External"/><Relationship Id="rId198" Type="http://schemas.openxmlformats.org/officeDocument/2006/relationships/hyperlink" Target="http://www.hmdb.ca/metabolites/HMDB01256" TargetMode="External"/><Relationship Id="rId172" Type="http://schemas.openxmlformats.org/officeDocument/2006/relationships/hyperlink" Target="http://www.hmdb.ca/metabolites/HMDB01123" TargetMode="External"/><Relationship Id="rId193" Type="http://schemas.openxmlformats.org/officeDocument/2006/relationships/hyperlink" Target="http://www.genome.jp/dbget-bin/www_bget?cpd:C00327" TargetMode="External"/><Relationship Id="rId202" Type="http://schemas.openxmlformats.org/officeDocument/2006/relationships/hyperlink" Target="http://www.hmdb.ca/metabolites/HMDB00033" TargetMode="External"/><Relationship Id="rId207" Type="http://schemas.openxmlformats.org/officeDocument/2006/relationships/hyperlink" Target="http://www.genome.jp/dbget-bin/www_bget?cpd:C00299" TargetMode="External"/><Relationship Id="rId13" Type="http://schemas.openxmlformats.org/officeDocument/2006/relationships/hyperlink" Target="http://www.genome.jp/dbget-bin/www_bget?cpd:C00122" TargetMode="External"/><Relationship Id="rId18" Type="http://schemas.openxmlformats.org/officeDocument/2006/relationships/hyperlink" Target="http://www.hmdb.ca/metabolites/HMDB00254" TargetMode="External"/><Relationship Id="rId39" Type="http://schemas.openxmlformats.org/officeDocument/2006/relationships/hyperlink" Target="http://www.genome.jp/dbget-bin/www_bget?cpd:C00311" TargetMode="External"/><Relationship Id="rId109" Type="http://schemas.openxmlformats.org/officeDocument/2006/relationships/hyperlink" Target="http://www.genome.jp/dbget-bin/www_bget?cpd:C00003" TargetMode="External"/><Relationship Id="rId34" Type="http://schemas.openxmlformats.org/officeDocument/2006/relationships/hyperlink" Target="http://www.hmdb.ca/metabolites/HMDB00807" TargetMode="External"/><Relationship Id="rId50" Type="http://schemas.openxmlformats.org/officeDocument/2006/relationships/hyperlink" Target="http://www.hmdb.ca/metabolites/HMDB00124" TargetMode="External"/><Relationship Id="rId55" Type="http://schemas.openxmlformats.org/officeDocument/2006/relationships/hyperlink" Target="http://www.genome.jp/dbget-bin/www_bget?cpd:C00345" TargetMode="External"/><Relationship Id="rId76" Type="http://schemas.openxmlformats.org/officeDocument/2006/relationships/hyperlink" Target="http://www.hmdb.ca/metabolites/HMDB01397" TargetMode="External"/><Relationship Id="rId97" Type="http://schemas.openxmlformats.org/officeDocument/2006/relationships/hyperlink" Target="http://www.genome.jp/dbget-bin/www_bget?cpd:C00459" TargetMode="External"/><Relationship Id="rId104" Type="http://schemas.openxmlformats.org/officeDocument/2006/relationships/hyperlink" Target="http://www.hmdb.ca/metabolites/HMDB01532" TargetMode="External"/><Relationship Id="rId120" Type="http://schemas.openxmlformats.org/officeDocument/2006/relationships/hyperlink" Target="http://www.hmdb.ca/metabolites/HMDB00161" TargetMode="External"/><Relationship Id="rId125" Type="http://schemas.openxmlformats.org/officeDocument/2006/relationships/hyperlink" Target="http://www.genome.jp/dbget-bin/www_bget?cpd:C01026" TargetMode="External"/><Relationship Id="rId141" Type="http://schemas.openxmlformats.org/officeDocument/2006/relationships/hyperlink" Target="http://www.genome.jp/dbget-bin/www_bget?cpd:C00719" TargetMode="External"/><Relationship Id="rId146" Type="http://schemas.openxmlformats.org/officeDocument/2006/relationships/hyperlink" Target="http://www.hmdb.ca/metabolites/HMDB00719" TargetMode="External"/><Relationship Id="rId167" Type="http://schemas.openxmlformats.org/officeDocument/2006/relationships/hyperlink" Target="http://www.genome.jp/dbget-bin/www_bget?cpd:C00147" TargetMode="External"/><Relationship Id="rId188" Type="http://schemas.openxmlformats.org/officeDocument/2006/relationships/hyperlink" Target="http://www.hmdb.ca/metabolites/HMDB00177" TargetMode="External"/><Relationship Id="rId7" Type="http://schemas.openxmlformats.org/officeDocument/2006/relationships/hyperlink" Target="http://www.genome.jp/dbget-bin/www_bget?cpd:C00186" TargetMode="External"/><Relationship Id="rId71" Type="http://schemas.openxmlformats.org/officeDocument/2006/relationships/hyperlink" Target="http://www.genome.jp/dbget-bin/www_bget?cpd:C00020" TargetMode="External"/><Relationship Id="rId92" Type="http://schemas.openxmlformats.org/officeDocument/2006/relationships/hyperlink" Target="http://www.hmdb.ca/metabolites/HMDB01341" TargetMode="External"/><Relationship Id="rId162" Type="http://schemas.openxmlformats.org/officeDocument/2006/relationships/hyperlink" Target="http://www.hmdb.ca/metabolites/HMDB00168" TargetMode="External"/><Relationship Id="rId183" Type="http://schemas.openxmlformats.org/officeDocument/2006/relationships/hyperlink" Target="http://www.genome.jp/dbget-bin/www_bget?cpd:C00073" TargetMode="External"/><Relationship Id="rId213" Type="http://schemas.openxmlformats.org/officeDocument/2006/relationships/hyperlink" Target="http://www.genome.jp/dbget-bin/www_bget?cpd:C00387" TargetMode="External"/><Relationship Id="rId218" Type="http://schemas.openxmlformats.org/officeDocument/2006/relationships/hyperlink" Target="http://www.hmdb.ca/metabolites/HMDB00125" TargetMode="External"/><Relationship Id="rId2" Type="http://schemas.openxmlformats.org/officeDocument/2006/relationships/hyperlink" Target="http://www.hmdb.ca/metabolites/HMDB00119" TargetMode="External"/><Relationship Id="rId29" Type="http://schemas.openxmlformats.org/officeDocument/2006/relationships/hyperlink" Target="http://www.genome.jp/dbget-bin/www_bget?cpd:C00093" TargetMode="External"/><Relationship Id="rId24" Type="http://schemas.openxmlformats.org/officeDocument/2006/relationships/hyperlink" Target="http://www.hmdb.ca/metabolites/HMDB00263" TargetMode="External"/><Relationship Id="rId40" Type="http://schemas.openxmlformats.org/officeDocument/2006/relationships/hyperlink" Target="http://www.hmdb.ca/metabolites/HMDB00193" TargetMode="External"/><Relationship Id="rId45" Type="http://schemas.openxmlformats.org/officeDocument/2006/relationships/hyperlink" Target="http://www.genome.jp/dbget-bin/www_bget?cpd:C00199" TargetMode="External"/><Relationship Id="rId66" Type="http://schemas.openxmlformats.org/officeDocument/2006/relationships/hyperlink" Target="http://www.hmdb.ca/metabolites/HMDB00058" TargetMode="External"/><Relationship Id="rId87" Type="http://schemas.openxmlformats.org/officeDocument/2006/relationships/hyperlink" Target="http://www.genome.jp/dbget-bin/www_bget?cpd:C00024" TargetMode="External"/><Relationship Id="rId110" Type="http://schemas.openxmlformats.org/officeDocument/2006/relationships/hyperlink" Target="http://www.hmdb.ca/metabolites/HMDB00902" TargetMode="External"/><Relationship Id="rId115" Type="http://schemas.openxmlformats.org/officeDocument/2006/relationships/hyperlink" Target="http://www.genome.jp/dbget-bin/www_bget?cpd:C00134" TargetMode="External"/><Relationship Id="rId131" Type="http://schemas.openxmlformats.org/officeDocument/2006/relationships/hyperlink" Target="http://www.genome.jp/dbget-bin/www_bget?cpd:C00380" TargetMode="External"/><Relationship Id="rId136" Type="http://schemas.openxmlformats.org/officeDocument/2006/relationships/hyperlink" Target="http://www.hmdb.ca/metabolites/HMDB00562" TargetMode="External"/><Relationship Id="rId157" Type="http://schemas.openxmlformats.org/officeDocument/2006/relationships/hyperlink" Target="http://www.genome.jp/dbget-bin/www_bget?cpd:C00123" TargetMode="External"/><Relationship Id="rId178" Type="http://schemas.openxmlformats.org/officeDocument/2006/relationships/hyperlink" Target="http://www.hmdb.ca/metabolites/HMDB00641" TargetMode="External"/><Relationship Id="rId61" Type="http://schemas.openxmlformats.org/officeDocument/2006/relationships/hyperlink" Target="http://www.genome.jp/dbget-bin/www_bget?cpd:C00055" TargetMode="External"/><Relationship Id="rId82" Type="http://schemas.openxmlformats.org/officeDocument/2006/relationships/hyperlink" Target="http://www.hmdb.ca/metabolites/HMDB01274" TargetMode="External"/><Relationship Id="rId152" Type="http://schemas.openxmlformats.org/officeDocument/2006/relationships/hyperlink" Target="http://www.hmdb.ca/metabolites/HMDB00262" TargetMode="External"/><Relationship Id="rId173" Type="http://schemas.openxmlformats.org/officeDocument/2006/relationships/hyperlink" Target="http://www.genome.jp/dbget-bin/www_bget?cpd:C00483" TargetMode="External"/><Relationship Id="rId194" Type="http://schemas.openxmlformats.org/officeDocument/2006/relationships/hyperlink" Target="http://www.hmdb.ca/metabolites/HMDB00904" TargetMode="External"/><Relationship Id="rId199" Type="http://schemas.openxmlformats.org/officeDocument/2006/relationships/hyperlink" Target="http://www.genome.jp/dbget-bin/www_bget?cpd:C00078" TargetMode="External"/><Relationship Id="rId203" Type="http://schemas.openxmlformats.org/officeDocument/2006/relationships/hyperlink" Target="http://www.genome.jp/dbget-bin/www_bget?cpd:C00214" TargetMode="External"/><Relationship Id="rId208" Type="http://schemas.openxmlformats.org/officeDocument/2006/relationships/hyperlink" Target="http://www.hmdb.ca/metabolites/HMDB00296" TargetMode="External"/><Relationship Id="rId19" Type="http://schemas.openxmlformats.org/officeDocument/2006/relationships/hyperlink" Target="http://www.genome.jp/dbget-bin/www_bget?cpd:C00149" TargetMode="External"/><Relationship Id="rId14" Type="http://schemas.openxmlformats.org/officeDocument/2006/relationships/hyperlink" Target="http://www.hmdb.ca/metabolites/HMDB00134" TargetMode="External"/><Relationship Id="rId30" Type="http://schemas.openxmlformats.org/officeDocument/2006/relationships/hyperlink" Target="http://www.hmdb.ca/metabolites/HMDB00126" TargetMode="External"/><Relationship Id="rId35" Type="http://schemas.openxmlformats.org/officeDocument/2006/relationships/hyperlink" Target="http://www.genome.jp/dbget-bin/www_bget?cpd:C00631" TargetMode="External"/><Relationship Id="rId56" Type="http://schemas.openxmlformats.org/officeDocument/2006/relationships/hyperlink" Target="http://www.hmdb.ca/metabolites/HMDB01316" TargetMode="External"/><Relationship Id="rId77" Type="http://schemas.openxmlformats.org/officeDocument/2006/relationships/hyperlink" Target="http://www.genome.jp/dbget-bin/www_bget?cpd:C00010" TargetMode="External"/><Relationship Id="rId100" Type="http://schemas.openxmlformats.org/officeDocument/2006/relationships/hyperlink" Target="http://www.hmdb.ca/metabolites/HMDB00082" TargetMode="External"/><Relationship Id="rId105" Type="http://schemas.openxmlformats.org/officeDocument/2006/relationships/hyperlink" Target="http://www.genome.jp/dbget-bin/www_bget?cpd:C00002" TargetMode="External"/><Relationship Id="rId126" Type="http://schemas.openxmlformats.org/officeDocument/2006/relationships/hyperlink" Target="http://www.hmdb.ca/metabolites/HMDB00092" TargetMode="External"/><Relationship Id="rId147" Type="http://schemas.openxmlformats.org/officeDocument/2006/relationships/hyperlink" Target="http://www.genome.jp/dbget-bin/www_bget?cpd:C00576" TargetMode="External"/><Relationship Id="rId168" Type="http://schemas.openxmlformats.org/officeDocument/2006/relationships/hyperlink" Target="http://www.hmdb.ca/metabolites/HMDB00034" TargetMode="External"/><Relationship Id="rId8" Type="http://schemas.openxmlformats.org/officeDocument/2006/relationships/hyperlink" Target="http://www.hmdb.ca/metabolites/HMDB00190" TargetMode="External"/><Relationship Id="rId51" Type="http://schemas.openxmlformats.org/officeDocument/2006/relationships/hyperlink" Target="http://www.genome.jp/dbget-bin/www_bget?cpd:C00103" TargetMode="External"/><Relationship Id="rId72" Type="http://schemas.openxmlformats.org/officeDocument/2006/relationships/hyperlink" Target="http://www.hmdb.ca/metabolites/HMDB00045" TargetMode="External"/><Relationship Id="rId93" Type="http://schemas.openxmlformats.org/officeDocument/2006/relationships/hyperlink" Target="http://www.genome.jp/dbget-bin/www_bget?cpd:C00035" TargetMode="External"/><Relationship Id="rId98" Type="http://schemas.openxmlformats.org/officeDocument/2006/relationships/hyperlink" Target="http://www.hmdb.ca/metabolites/HMDB01342" TargetMode="External"/><Relationship Id="rId121" Type="http://schemas.openxmlformats.org/officeDocument/2006/relationships/hyperlink" Target="http://www.genome.jp/dbget-bin/www_bget?cpd:C00099" TargetMode="External"/><Relationship Id="rId142" Type="http://schemas.openxmlformats.org/officeDocument/2006/relationships/hyperlink" Target="http://www.hmdb.ca/metabolites/HMDB00043" TargetMode="External"/><Relationship Id="rId163" Type="http://schemas.openxmlformats.org/officeDocument/2006/relationships/hyperlink" Target="http://www.genome.jp/dbget-bin/www_bget?cpd:C00077" TargetMode="External"/><Relationship Id="rId184" Type="http://schemas.openxmlformats.org/officeDocument/2006/relationships/hyperlink" Target="http://www.hmdb.ca/metabolites/HMDB00696" TargetMode="External"/><Relationship Id="rId189" Type="http://schemas.openxmlformats.org/officeDocument/2006/relationships/hyperlink" Target="http://www.genome.jp/dbget-bin/www_bget?cpd:C00079" TargetMode="External"/><Relationship Id="rId219" Type="http://schemas.openxmlformats.org/officeDocument/2006/relationships/hyperlink" Target="http://www.genome.jp/dbget-bin/www_bget?cpd:C00019" TargetMode="External"/><Relationship Id="rId3" Type="http://schemas.openxmlformats.org/officeDocument/2006/relationships/hyperlink" Target="http://www.genome.jp/dbget-bin/www_bget?cpd:C00160" TargetMode="External"/><Relationship Id="rId214" Type="http://schemas.openxmlformats.org/officeDocument/2006/relationships/hyperlink" Target="http://www.hmdb.ca/metabolites/HMDB00133" TargetMode="External"/><Relationship Id="rId25" Type="http://schemas.openxmlformats.org/officeDocument/2006/relationships/hyperlink" Target="http://www.genome.jp/dbget-bin/www_bget?cpd:C00111" TargetMode="External"/><Relationship Id="rId46" Type="http://schemas.openxmlformats.org/officeDocument/2006/relationships/hyperlink" Target="http://www.hmdb.ca/metabolites/HMDB00618" TargetMode="External"/><Relationship Id="rId67" Type="http://schemas.openxmlformats.org/officeDocument/2006/relationships/hyperlink" Target="http://www.genome.jp/dbget-bin/www_bget?cpd:C00354" TargetMode="External"/><Relationship Id="rId116" Type="http://schemas.openxmlformats.org/officeDocument/2006/relationships/hyperlink" Target="http://www.hmdb.ca/metabolites/HMDB01414" TargetMode="External"/><Relationship Id="rId137" Type="http://schemas.openxmlformats.org/officeDocument/2006/relationships/hyperlink" Target="http://www.genome.jp/dbget-bin/www_bget?cpd:C00148" TargetMode="External"/><Relationship Id="rId158" Type="http://schemas.openxmlformats.org/officeDocument/2006/relationships/hyperlink" Target="http://www.hmdb.ca/metabolites/HMDB00687" TargetMode="External"/><Relationship Id="rId20" Type="http://schemas.openxmlformats.org/officeDocument/2006/relationships/hyperlink" Target="http://www.hmdb.ca/metabolites/HMDB00156" TargetMode="External"/><Relationship Id="rId41" Type="http://schemas.openxmlformats.org/officeDocument/2006/relationships/hyperlink" Target="http://www.genome.jp/dbget-bin/www_bget?cpd:C00257" TargetMode="External"/><Relationship Id="rId62" Type="http://schemas.openxmlformats.org/officeDocument/2006/relationships/hyperlink" Target="http://www.hmdb.ca/metabolites/HMDB00095" TargetMode="External"/><Relationship Id="rId83" Type="http://schemas.openxmlformats.org/officeDocument/2006/relationships/hyperlink" Target="http://www.genome.jp/dbget-bin/www_bget?cpd:C00112" TargetMode="External"/><Relationship Id="rId88" Type="http://schemas.openxmlformats.org/officeDocument/2006/relationships/hyperlink" Target="http://www.hmdb.ca/metabolites/HMDB01206" TargetMode="External"/><Relationship Id="rId111" Type="http://schemas.openxmlformats.org/officeDocument/2006/relationships/hyperlink" Target="http://www.genome.jp/dbget-bin/www_bget?cpd:C00006" TargetMode="External"/><Relationship Id="rId132" Type="http://schemas.openxmlformats.org/officeDocument/2006/relationships/hyperlink" Target="http://www.hmdb.ca/metabolites/HMDB00630" TargetMode="External"/><Relationship Id="rId153" Type="http://schemas.openxmlformats.org/officeDocument/2006/relationships/hyperlink" Target="http://www.genome.jp/dbget-bin/www_bget?cpd:C01157" TargetMode="External"/><Relationship Id="rId174" Type="http://schemas.openxmlformats.org/officeDocument/2006/relationships/hyperlink" Target="http://www.hmdb.ca/metabolites/HMDB00306" TargetMode="External"/><Relationship Id="rId179" Type="http://schemas.openxmlformats.org/officeDocument/2006/relationships/hyperlink" Target="http://www.genome.jp/dbget-bin/www_bget?cpd:C00047" TargetMode="External"/><Relationship Id="rId195" Type="http://schemas.openxmlformats.org/officeDocument/2006/relationships/hyperlink" Target="http://www.genome.jp/dbget-bin/www_bget?cpd:C00082" TargetMode="External"/><Relationship Id="rId209" Type="http://schemas.openxmlformats.org/officeDocument/2006/relationships/hyperlink" Target="http://www.genome.jp/dbget-bin/www_bget?cpd:C00212" TargetMode="External"/><Relationship Id="rId190" Type="http://schemas.openxmlformats.org/officeDocument/2006/relationships/hyperlink" Target="http://www.hmdb.ca/metabolites/HMDB00159" TargetMode="External"/><Relationship Id="rId204" Type="http://schemas.openxmlformats.org/officeDocument/2006/relationships/hyperlink" Target="http://www.hmdb.ca/metabolites/HMDB00273" TargetMode="External"/><Relationship Id="rId220" Type="http://schemas.openxmlformats.org/officeDocument/2006/relationships/hyperlink" Target="http://www.hmdb.ca/metabolites/HMDB01185" TargetMode="External"/><Relationship Id="rId15" Type="http://schemas.openxmlformats.org/officeDocument/2006/relationships/hyperlink" Target="http://www.genome.jp/dbget-bin/www_bget?cpd:C00141" TargetMode="External"/><Relationship Id="rId36" Type="http://schemas.openxmlformats.org/officeDocument/2006/relationships/hyperlink" Target="http://www.hmdb.ca/metabolites/HMDB03391" TargetMode="External"/><Relationship Id="rId57" Type="http://schemas.openxmlformats.org/officeDocument/2006/relationships/hyperlink" Target="http://www.genome.jp/dbget-bin/www_bget?cpd:C05382" TargetMode="External"/><Relationship Id="rId106" Type="http://schemas.openxmlformats.org/officeDocument/2006/relationships/hyperlink" Target="http://www.hmdb.ca/metabolites/HMDB00538" TargetMode="External"/><Relationship Id="rId127" Type="http://schemas.openxmlformats.org/officeDocument/2006/relationships/hyperlink" Target="http://www.genome.jp/dbget-bin/www_bget?cpd:C00114" TargetMode="External"/><Relationship Id="rId10" Type="http://schemas.openxmlformats.org/officeDocument/2006/relationships/hyperlink" Target="http://www.hmdb.ca/metabolites/HMDB00011" TargetMode="External"/><Relationship Id="rId31" Type="http://schemas.openxmlformats.org/officeDocument/2006/relationships/hyperlink" Target="http://www.genome.jp/dbget-bin/www_bget?cpd:C00417" TargetMode="External"/><Relationship Id="rId52" Type="http://schemas.openxmlformats.org/officeDocument/2006/relationships/hyperlink" Target="http://www.hmdb.ca/metabolites/HMDB01586" TargetMode="External"/><Relationship Id="rId73" Type="http://schemas.openxmlformats.org/officeDocument/2006/relationships/hyperlink" Target="http://www.genome.jp/dbget-bin/www_bget?cpd:C00130" TargetMode="External"/><Relationship Id="rId78" Type="http://schemas.openxmlformats.org/officeDocument/2006/relationships/hyperlink" Target="http://www.hmdb.ca/metabolites/HMDB01423" TargetMode="External"/><Relationship Id="rId94" Type="http://schemas.openxmlformats.org/officeDocument/2006/relationships/hyperlink" Target="http://www.hmdb.ca/metabolites/HMDB01201" TargetMode="External"/><Relationship Id="rId99" Type="http://schemas.openxmlformats.org/officeDocument/2006/relationships/hyperlink" Target="http://www.genome.jp/dbget-bin/www_bget?cpd:C00063" TargetMode="External"/><Relationship Id="rId101" Type="http://schemas.openxmlformats.org/officeDocument/2006/relationships/hyperlink" Target="http://www.genome.jp/dbget-bin/www_bget?cpd:C00075" TargetMode="External"/><Relationship Id="rId122" Type="http://schemas.openxmlformats.org/officeDocument/2006/relationships/hyperlink" Target="http://www.hmdb.ca/metabolites/HMDB00056" TargetMode="External"/><Relationship Id="rId143" Type="http://schemas.openxmlformats.org/officeDocument/2006/relationships/hyperlink" Target="http://www.genome.jp/dbget-bin/www_bget?cpd:C00188" TargetMode="External"/><Relationship Id="rId148" Type="http://schemas.openxmlformats.org/officeDocument/2006/relationships/hyperlink" Target="http://www.hmdb.ca/metabolites/HMDB01252" TargetMode="External"/><Relationship Id="rId164" Type="http://schemas.openxmlformats.org/officeDocument/2006/relationships/hyperlink" Target="http://www.hmdb.ca/metabolites/HMDB00214" TargetMode="External"/><Relationship Id="rId169" Type="http://schemas.openxmlformats.org/officeDocument/2006/relationships/hyperlink" Target="http://www.genome.jp/dbget-bin/www_bget?cpd:C00262" TargetMode="External"/><Relationship Id="rId185" Type="http://schemas.openxmlformats.org/officeDocument/2006/relationships/hyperlink" Target="http://www.genome.jp/dbget-bin/www_bget?cpd:C00242" TargetMode="External"/><Relationship Id="rId4" Type="http://schemas.openxmlformats.org/officeDocument/2006/relationships/hyperlink" Target="http://www.hmdb.ca/metabolites/HMDB00115" TargetMode="External"/><Relationship Id="rId9" Type="http://schemas.openxmlformats.org/officeDocument/2006/relationships/hyperlink" Target="http://www.genome.jp/dbget-bin/www_bget?cpd:C01089" TargetMode="External"/><Relationship Id="rId180" Type="http://schemas.openxmlformats.org/officeDocument/2006/relationships/hyperlink" Target="http://www.hmdb.ca/metabolites/HMDB00182" TargetMode="External"/><Relationship Id="rId210" Type="http://schemas.openxmlformats.org/officeDocument/2006/relationships/hyperlink" Target="http://www.hmdb.ca/metabolites/HMDB00050" TargetMode="External"/><Relationship Id="rId215" Type="http://schemas.openxmlformats.org/officeDocument/2006/relationships/hyperlink" Target="http://www.genome.jp/dbget-bin/www_bget?cpd:C00127" TargetMode="External"/><Relationship Id="rId26" Type="http://schemas.openxmlformats.org/officeDocument/2006/relationships/hyperlink" Target="http://www.hmdb.ca/metabolites/HMDB01473" TargetMode="External"/><Relationship Id="rId47" Type="http://schemas.openxmlformats.org/officeDocument/2006/relationships/hyperlink" Target="http://www.genome.jp/dbget-bin/www_bget?cpd:C00117" TargetMode="External"/><Relationship Id="rId68" Type="http://schemas.openxmlformats.org/officeDocument/2006/relationships/hyperlink" Target="http://www.hmdb.ca/metabolites/HMDB01058" TargetMode="External"/><Relationship Id="rId89" Type="http://schemas.openxmlformats.org/officeDocument/2006/relationships/hyperlink" Target="http://www.genome.jp/dbget-bin/www_bget?cpd:C00083" TargetMode="External"/><Relationship Id="rId112" Type="http://schemas.openxmlformats.org/officeDocument/2006/relationships/hyperlink" Target="http://www.hmdb.ca/metabolites/HMDB00217" TargetMode="External"/><Relationship Id="rId133" Type="http://schemas.openxmlformats.org/officeDocument/2006/relationships/hyperlink" Target="http://www.genome.jp/dbget-bin/www_bget?cpd:C00106" TargetMode="External"/><Relationship Id="rId154" Type="http://schemas.openxmlformats.org/officeDocument/2006/relationships/hyperlink" Target="http://www.hmdb.ca/metabolites/HMDB00725" TargetMode="External"/><Relationship Id="rId175" Type="http://schemas.openxmlformats.org/officeDocument/2006/relationships/hyperlink" Target="http://www.genome.jp/dbget-bin/www_bget?cpd:C00315" TargetMode="External"/><Relationship Id="rId196" Type="http://schemas.openxmlformats.org/officeDocument/2006/relationships/hyperlink" Target="http://www.hmdb.ca/metabolites/HMDB00158" TargetMode="External"/><Relationship Id="rId200" Type="http://schemas.openxmlformats.org/officeDocument/2006/relationships/hyperlink" Target="http://www.hmdb.ca/metabolites/HMDB00929" TargetMode="External"/><Relationship Id="rId16" Type="http://schemas.openxmlformats.org/officeDocument/2006/relationships/hyperlink" Target="http://www.hmdb.ca/metabolites/HMDB00019" TargetMode="External"/><Relationship Id="rId221" Type="http://schemas.openxmlformats.org/officeDocument/2006/relationships/printerSettings" Target="../printerSettings/printerSettings2.bin"/><Relationship Id="rId37" Type="http://schemas.openxmlformats.org/officeDocument/2006/relationships/hyperlink" Target="http://www.genome.jp/dbget-bin/www_bget?cpd:C00158" TargetMode="External"/><Relationship Id="rId58" Type="http://schemas.openxmlformats.org/officeDocument/2006/relationships/hyperlink" Target="http://www.hmdb.ca/metabolites/HMDB01068" TargetMode="External"/><Relationship Id="rId79" Type="http://schemas.openxmlformats.org/officeDocument/2006/relationships/hyperlink" Target="http://www.genome.jp/dbget-bin/www_bget?cpd:C00119" TargetMode="External"/><Relationship Id="rId102" Type="http://schemas.openxmlformats.org/officeDocument/2006/relationships/hyperlink" Target="http://www.hmdb.ca/metabolites/HMDB00285" TargetMode="External"/><Relationship Id="rId123" Type="http://schemas.openxmlformats.org/officeDocument/2006/relationships/hyperlink" Target="http://www.genome.jp/dbget-bin/www_bget?cpd:C00334" TargetMode="External"/><Relationship Id="rId144" Type="http://schemas.openxmlformats.org/officeDocument/2006/relationships/hyperlink" Target="http://www.hmdb.ca/metabolites/HMDB0016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141"/>
  <sheetViews>
    <sheetView tabSelected="1" zoomScale="60" zoomScaleNormal="60" workbookViewId="0">
      <selection activeCell="AJ42" sqref="AJ42"/>
    </sheetView>
  </sheetViews>
  <sheetFormatPr defaultRowHeight="13.5"/>
  <cols>
    <col min="1" max="1" width="10.625" customWidth="1"/>
    <col min="2" max="2" width="34.25" bestFit="1" customWidth="1"/>
    <col min="3" max="4" width="24.625" customWidth="1"/>
    <col min="5" max="5" width="35.625" customWidth="1"/>
    <col min="6" max="6" width="24.625" customWidth="1"/>
    <col min="7" max="7" width="35.625" customWidth="1"/>
    <col min="8" max="8" width="24.625" customWidth="1"/>
    <col min="9" max="9" width="20.625" customWidth="1"/>
    <col min="10" max="11" width="9.125" customWidth="1"/>
    <col min="12" max="26" width="9" bestFit="1" customWidth="1"/>
    <col min="27" max="34" width="8.125" bestFit="1" customWidth="1"/>
    <col min="35" max="35" width="10.625" style="75" customWidth="1"/>
    <col min="36" max="36" width="12.625" customWidth="1"/>
    <col min="37" max="37" width="4.625" customWidth="1"/>
    <col min="38" max="38" width="10.625" style="75" customWidth="1"/>
    <col min="39" max="39" width="12.625" customWidth="1"/>
    <col min="40" max="40" width="4.625" customWidth="1"/>
    <col min="41" max="41" width="10.625" style="75" customWidth="1"/>
    <col min="42" max="42" width="12.625" customWidth="1"/>
    <col min="43" max="43" width="4.625" customWidth="1"/>
    <col min="44" max="44" width="10.625" style="75" customWidth="1"/>
    <col min="45" max="45" width="12.625" customWidth="1"/>
    <col min="46" max="46" width="4.625" customWidth="1"/>
    <col min="47" max="47" width="10.625" style="75" customWidth="1"/>
    <col min="48" max="48" width="12.625" customWidth="1"/>
    <col min="49" max="49" width="4.625" customWidth="1"/>
    <col min="50" max="50" width="10.625" style="75" customWidth="1"/>
    <col min="51" max="51" width="12.625" customWidth="1"/>
    <col min="52" max="52" width="4.625" customWidth="1"/>
  </cols>
  <sheetData>
    <row r="1" spans="1:68" ht="25.15" customHeight="1" thickBot="1">
      <c r="A1" s="5" t="s">
        <v>108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I1" s="68"/>
      <c r="AJ1" s="4"/>
      <c r="AK1" s="4"/>
      <c r="AL1" s="68"/>
      <c r="AM1" s="4"/>
      <c r="AN1" s="4"/>
      <c r="AO1" s="68"/>
      <c r="AP1" s="4"/>
      <c r="AQ1" s="4"/>
      <c r="AR1" s="68"/>
      <c r="AS1" s="4"/>
      <c r="AT1" s="4"/>
      <c r="AU1" s="68"/>
      <c r="AV1" s="4"/>
      <c r="AW1" s="4"/>
      <c r="AX1" s="68"/>
      <c r="AY1" s="4"/>
      <c r="AZ1" s="4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</row>
    <row r="2" spans="1:68" ht="18" customHeight="1" thickBot="1">
      <c r="A2" s="140" t="s">
        <v>785</v>
      </c>
      <c r="B2" s="134" t="s">
        <v>1081</v>
      </c>
      <c r="C2" s="143"/>
      <c r="D2" s="143"/>
      <c r="E2" s="134" t="s">
        <v>1082</v>
      </c>
      <c r="F2" s="143"/>
      <c r="G2" s="143"/>
      <c r="H2" s="143"/>
      <c r="I2" s="143"/>
      <c r="J2" s="144" t="s">
        <v>786</v>
      </c>
      <c r="K2" s="140" t="s">
        <v>1083</v>
      </c>
      <c r="L2" s="134" t="s">
        <v>787</v>
      </c>
      <c r="M2" s="134"/>
      <c r="N2" s="134"/>
      <c r="O2" s="134"/>
      <c r="P2" s="134"/>
      <c r="Q2" s="134"/>
      <c r="R2" s="134"/>
      <c r="S2" s="134"/>
      <c r="T2" s="134"/>
      <c r="U2" s="134"/>
      <c r="V2" s="134"/>
      <c r="W2" s="134"/>
      <c r="X2" s="134"/>
      <c r="Y2" s="134"/>
      <c r="Z2" s="134"/>
      <c r="AA2" s="134"/>
      <c r="AB2" s="134"/>
      <c r="AC2" s="134"/>
      <c r="AD2" s="134"/>
      <c r="AE2" s="134"/>
      <c r="AF2" s="134"/>
      <c r="AG2" s="134"/>
      <c r="AH2" s="134"/>
      <c r="AI2" s="135" t="s">
        <v>788</v>
      </c>
      <c r="AJ2" s="136"/>
      <c r="AK2" s="136"/>
      <c r="AL2" s="136"/>
      <c r="AM2" s="136"/>
      <c r="AN2" s="136"/>
      <c r="AO2" s="136"/>
      <c r="AP2" s="136"/>
      <c r="AQ2" s="136"/>
      <c r="AR2" s="136"/>
      <c r="AS2" s="136"/>
      <c r="AT2" s="136"/>
      <c r="AU2" s="136"/>
      <c r="AV2" s="136"/>
      <c r="AW2" s="136"/>
      <c r="AX2" s="136"/>
      <c r="AY2" s="136"/>
      <c r="AZ2" s="136"/>
      <c r="BA2" s="2"/>
      <c r="BB2" s="2"/>
      <c r="BC2" s="2"/>
      <c r="BD2" s="2"/>
      <c r="BE2" s="2"/>
      <c r="BF2" s="2"/>
      <c r="BG2" s="2"/>
      <c r="BH2" s="2"/>
      <c r="BI2" s="2"/>
      <c r="BJ2" s="2"/>
      <c r="BK2" s="1"/>
      <c r="BL2" s="1"/>
      <c r="BM2" s="1"/>
      <c r="BN2" s="1"/>
      <c r="BO2" s="1"/>
      <c r="BP2" s="1"/>
    </row>
    <row r="3" spans="1:68" ht="18" customHeight="1" thickBot="1">
      <c r="A3" s="141"/>
      <c r="B3" s="140" t="s">
        <v>789</v>
      </c>
      <c r="C3" s="140" t="s">
        <v>790</v>
      </c>
      <c r="D3" s="140" t="s">
        <v>791</v>
      </c>
      <c r="E3" s="134" t="s">
        <v>792</v>
      </c>
      <c r="F3" s="143"/>
      <c r="G3" s="134" t="s">
        <v>793</v>
      </c>
      <c r="H3" s="143"/>
      <c r="I3" s="6" t="s">
        <v>0</v>
      </c>
      <c r="J3" s="141"/>
      <c r="K3" s="141"/>
      <c r="L3" s="139" t="s">
        <v>794</v>
      </c>
      <c r="M3" s="134"/>
      <c r="N3" s="134"/>
      <c r="O3" s="134"/>
      <c r="P3" s="134"/>
      <c r="Q3" s="134"/>
      <c r="R3" s="134" t="s">
        <v>1075</v>
      </c>
      <c r="S3" s="134"/>
      <c r="T3" s="134"/>
      <c r="U3" s="134" t="s">
        <v>1092</v>
      </c>
      <c r="V3" s="134"/>
      <c r="W3" s="134"/>
      <c r="X3" s="134" t="s">
        <v>1093</v>
      </c>
      <c r="Y3" s="134"/>
      <c r="Z3" s="134"/>
      <c r="AA3" s="134" t="s">
        <v>794</v>
      </c>
      <c r="AB3" s="134"/>
      <c r="AC3" s="134" t="s">
        <v>1075</v>
      </c>
      <c r="AD3" s="134"/>
      <c r="AE3" s="134" t="s">
        <v>1076</v>
      </c>
      <c r="AF3" s="134"/>
      <c r="AG3" s="134" t="s">
        <v>1077</v>
      </c>
      <c r="AH3" s="134"/>
      <c r="AI3" s="137" t="s">
        <v>1095</v>
      </c>
      <c r="AJ3" s="138"/>
      <c r="AK3" s="138"/>
      <c r="AL3" s="135" t="s">
        <v>1098</v>
      </c>
      <c r="AM3" s="136"/>
      <c r="AN3" s="136"/>
      <c r="AO3" s="135" t="s">
        <v>1099</v>
      </c>
      <c r="AP3" s="136"/>
      <c r="AQ3" s="136"/>
      <c r="AR3" s="135" t="s">
        <v>1100</v>
      </c>
      <c r="AS3" s="136"/>
      <c r="AT3" s="136"/>
      <c r="AU3" s="135" t="s">
        <v>1101</v>
      </c>
      <c r="AV3" s="136"/>
      <c r="AW3" s="136"/>
      <c r="AX3" s="135" t="s">
        <v>1094</v>
      </c>
      <c r="AY3" s="136"/>
      <c r="AZ3" s="136"/>
      <c r="BA3" s="2"/>
      <c r="BB3" s="2"/>
      <c r="BC3" s="2"/>
      <c r="BD3" s="2"/>
      <c r="BE3" s="2"/>
      <c r="BF3" s="2"/>
      <c r="BG3" s="2"/>
      <c r="BH3" s="2"/>
      <c r="BI3" s="2"/>
      <c r="BJ3" s="2"/>
      <c r="BK3" s="1"/>
      <c r="BL3" s="1"/>
      <c r="BM3" s="1"/>
      <c r="BN3" s="1"/>
      <c r="BO3" s="1"/>
      <c r="BP3" s="1"/>
    </row>
    <row r="4" spans="1:68" ht="18" customHeight="1" thickBot="1">
      <c r="A4" s="142"/>
      <c r="B4" s="145"/>
      <c r="C4" s="145"/>
      <c r="D4" s="145"/>
      <c r="E4" s="80" t="s">
        <v>1087</v>
      </c>
      <c r="F4" s="80" t="s">
        <v>1088</v>
      </c>
      <c r="G4" s="80" t="s">
        <v>1087</v>
      </c>
      <c r="H4" s="80" t="s">
        <v>1088</v>
      </c>
      <c r="I4" s="80" t="s">
        <v>1087</v>
      </c>
      <c r="J4" s="142"/>
      <c r="K4" s="142"/>
      <c r="L4" s="7" t="s">
        <v>1078</v>
      </c>
      <c r="M4" s="66" t="s">
        <v>1079</v>
      </c>
      <c r="N4" s="78" t="s">
        <v>1080</v>
      </c>
      <c r="O4" s="78" t="s">
        <v>1089</v>
      </c>
      <c r="P4" s="78" t="s">
        <v>1090</v>
      </c>
      <c r="Q4" s="79" t="s">
        <v>1091</v>
      </c>
      <c r="R4" s="7" t="s">
        <v>1078</v>
      </c>
      <c r="S4" s="66" t="s">
        <v>1079</v>
      </c>
      <c r="T4" s="8" t="s">
        <v>1080</v>
      </c>
      <c r="U4" s="7" t="s">
        <v>1078</v>
      </c>
      <c r="V4" s="66" t="s">
        <v>1079</v>
      </c>
      <c r="W4" s="8" t="s">
        <v>1080</v>
      </c>
      <c r="X4" s="7" t="s">
        <v>1078</v>
      </c>
      <c r="Y4" s="66" t="s">
        <v>1079</v>
      </c>
      <c r="Z4" s="8" t="s">
        <v>1080</v>
      </c>
      <c r="AA4" s="7" t="s">
        <v>1</v>
      </c>
      <c r="AB4" s="8" t="s">
        <v>2</v>
      </c>
      <c r="AC4" s="7" t="s">
        <v>1</v>
      </c>
      <c r="AD4" s="8" t="s">
        <v>2</v>
      </c>
      <c r="AE4" s="7" t="s">
        <v>1</v>
      </c>
      <c r="AF4" s="8" t="s">
        <v>2</v>
      </c>
      <c r="AG4" s="7" t="s">
        <v>1</v>
      </c>
      <c r="AH4" s="6" t="s">
        <v>2</v>
      </c>
      <c r="AI4" s="48" t="s">
        <v>795</v>
      </c>
      <c r="AJ4" s="132" t="s">
        <v>796</v>
      </c>
      <c r="AK4" s="133"/>
      <c r="AL4" s="37" t="s">
        <v>795</v>
      </c>
      <c r="AM4" s="132" t="s">
        <v>796</v>
      </c>
      <c r="AN4" s="133"/>
      <c r="AO4" s="37" t="s">
        <v>795</v>
      </c>
      <c r="AP4" s="132" t="s">
        <v>796</v>
      </c>
      <c r="AQ4" s="133"/>
      <c r="AR4" s="37" t="s">
        <v>795</v>
      </c>
      <c r="AS4" s="132" t="s">
        <v>796</v>
      </c>
      <c r="AT4" s="133"/>
      <c r="AU4" s="37" t="s">
        <v>795</v>
      </c>
      <c r="AV4" s="132" t="s">
        <v>796</v>
      </c>
      <c r="AW4" s="133"/>
      <c r="AX4" s="37" t="s">
        <v>795</v>
      </c>
      <c r="AY4" s="132" t="s">
        <v>796</v>
      </c>
      <c r="AZ4" s="133"/>
      <c r="BA4" s="2"/>
      <c r="BB4" s="2"/>
      <c r="BC4" s="2"/>
      <c r="BD4" s="2"/>
      <c r="BE4" s="2"/>
      <c r="BF4" s="2"/>
      <c r="BG4" s="2"/>
      <c r="BH4" s="2"/>
      <c r="BI4" s="2"/>
      <c r="BJ4" s="2"/>
      <c r="BK4" s="1"/>
      <c r="BL4" s="1"/>
      <c r="BM4" s="1"/>
      <c r="BN4" s="1"/>
      <c r="BO4" s="1"/>
      <c r="BP4" s="1"/>
    </row>
    <row r="5" spans="1:68" ht="18" customHeight="1">
      <c r="A5" s="9" t="s">
        <v>3</v>
      </c>
      <c r="B5" s="10" t="s">
        <v>4</v>
      </c>
      <c r="C5" s="11" t="s">
        <v>4</v>
      </c>
      <c r="D5" s="11" t="s">
        <v>4</v>
      </c>
      <c r="E5" s="11" t="s">
        <v>5</v>
      </c>
      <c r="F5" s="11" t="s">
        <v>6</v>
      </c>
      <c r="G5" s="11" t="s">
        <v>7</v>
      </c>
      <c r="H5" s="11" t="s">
        <v>8</v>
      </c>
      <c r="I5" s="11" t="s">
        <v>4</v>
      </c>
      <c r="J5" s="12">
        <v>331.19135133333333</v>
      </c>
      <c r="K5" s="13">
        <v>6.754460373333333</v>
      </c>
      <c r="L5" s="14">
        <v>8.730430000000001E-5</v>
      </c>
      <c r="M5" s="15">
        <v>8.9552687500000003E-5</v>
      </c>
      <c r="N5" s="15">
        <v>6.7367249999999998E-5</v>
      </c>
      <c r="O5" s="15">
        <v>6.6656037500000006E-5</v>
      </c>
      <c r="P5" s="15">
        <v>8.6660637500000014E-5</v>
      </c>
      <c r="Q5" s="15">
        <v>9.3018262500000004E-5</v>
      </c>
      <c r="R5" s="14">
        <v>1.5069663750000002E-4</v>
      </c>
      <c r="S5" s="15">
        <v>1.5030968750000002E-4</v>
      </c>
      <c r="T5" s="15">
        <v>1.3883546249999999E-4</v>
      </c>
      <c r="U5" s="14">
        <v>1.5339887500000001E-4</v>
      </c>
      <c r="V5" s="15">
        <v>1.5430450000000003E-4</v>
      </c>
      <c r="W5" s="15">
        <v>1.6160373750000003E-4</v>
      </c>
      <c r="X5" s="14">
        <v>8.6309512500000002E-5</v>
      </c>
      <c r="Y5" s="15">
        <v>7.7357862500000008E-5</v>
      </c>
      <c r="Z5" s="15">
        <v>8.2386987500000005E-5</v>
      </c>
      <c r="AA5" s="14">
        <v>8.1759862500000011E-5</v>
      </c>
      <c r="AB5" s="15">
        <v>1.164054035720368E-5</v>
      </c>
      <c r="AC5" s="14">
        <v>1.4661392916666668E-4</v>
      </c>
      <c r="AD5" s="15">
        <v>6.7391275651198775E-6</v>
      </c>
      <c r="AE5" s="14">
        <v>1.564357041666667E-4</v>
      </c>
      <c r="AF5" s="15">
        <v>4.4984959220821381E-6</v>
      </c>
      <c r="AG5" s="14">
        <v>8.2018120833333343E-5</v>
      </c>
      <c r="AH5" s="15">
        <v>4.4872103130963572E-6</v>
      </c>
      <c r="AI5" s="69">
        <v>1.7932262198541082</v>
      </c>
      <c r="AJ5" s="40">
        <v>2.3173710258218667E-5</v>
      </c>
      <c r="AK5" s="38" t="s">
        <v>1109</v>
      </c>
      <c r="AL5" s="69">
        <v>1.913355763858662</v>
      </c>
      <c r="AM5" s="40">
        <v>2.8402613443728716E-6</v>
      </c>
      <c r="AN5" s="38" t="s">
        <v>1109</v>
      </c>
      <c r="AO5" s="69">
        <v>1.003158742265905</v>
      </c>
      <c r="AP5" s="40">
        <v>0.96329662085199996</v>
      </c>
      <c r="AQ5" s="38" t="s">
        <v>1106</v>
      </c>
      <c r="AR5" s="69">
        <v>1.0669907358449884</v>
      </c>
      <c r="AS5" s="40">
        <v>0.11387125333363841</v>
      </c>
      <c r="AT5" s="38" t="s">
        <v>1106</v>
      </c>
      <c r="AU5" s="69">
        <v>0.55941561146006391</v>
      </c>
      <c r="AV5" s="40">
        <v>3.6407715348301176E-4</v>
      </c>
      <c r="AW5" s="38" t="s">
        <v>1109</v>
      </c>
      <c r="AX5" s="69">
        <v>0.52429284778845109</v>
      </c>
      <c r="AY5" s="40">
        <v>3.4863821871281685E-5</v>
      </c>
      <c r="AZ5" s="38" t="s">
        <v>1109</v>
      </c>
      <c r="BA5" s="2"/>
      <c r="BB5" s="2"/>
      <c r="BC5" s="2"/>
      <c r="BD5" s="2"/>
      <c r="BE5" s="2"/>
      <c r="BF5" s="2"/>
      <c r="BG5" s="2"/>
      <c r="BH5" s="2"/>
      <c r="BI5" s="2"/>
      <c r="BJ5" s="2"/>
      <c r="BK5" s="1"/>
      <c r="BL5" s="1"/>
      <c r="BM5" s="1"/>
      <c r="BN5" s="1"/>
      <c r="BO5" s="1"/>
      <c r="BP5" s="1"/>
    </row>
    <row r="6" spans="1:68" ht="18" customHeight="1">
      <c r="A6" s="9" t="s">
        <v>9</v>
      </c>
      <c r="B6" s="10" t="s">
        <v>10</v>
      </c>
      <c r="C6" s="16" t="s">
        <v>11</v>
      </c>
      <c r="D6" s="16" t="s">
        <v>12</v>
      </c>
      <c r="E6" s="11" t="s">
        <v>13</v>
      </c>
      <c r="F6" s="11" t="s">
        <v>14</v>
      </c>
      <c r="G6" s="11" t="s">
        <v>15</v>
      </c>
      <c r="H6" s="11" t="s">
        <v>16</v>
      </c>
      <c r="I6" s="11" t="s">
        <v>4</v>
      </c>
      <c r="J6" s="12">
        <v>106.0498874</v>
      </c>
      <c r="K6" s="13">
        <v>10.250531033333335</v>
      </c>
      <c r="L6" s="15">
        <v>3.0483032000000001E-3</v>
      </c>
      <c r="M6" s="15">
        <v>3.7867253125000002E-3</v>
      </c>
      <c r="N6" s="15">
        <v>2.4316721875000001E-3</v>
      </c>
      <c r="O6" s="15">
        <v>2.8050097125000002E-3</v>
      </c>
      <c r="P6" s="15">
        <v>2.3652049375000005E-3</v>
      </c>
      <c r="Q6" s="15">
        <v>3.2958470750000003E-3</v>
      </c>
      <c r="R6" s="15">
        <v>5.0943696750000008E-3</v>
      </c>
      <c r="S6" s="15">
        <v>6.1220995000000004E-3</v>
      </c>
      <c r="T6" s="15">
        <v>5.4020492125000001E-3</v>
      </c>
      <c r="U6" s="15">
        <v>8.4688213750000012E-3</v>
      </c>
      <c r="V6" s="15">
        <v>8.7933511000000009E-3</v>
      </c>
      <c r="W6" s="15">
        <v>7.2446670250000001E-3</v>
      </c>
      <c r="X6" s="15">
        <v>1.1291984912500001E-2</v>
      </c>
      <c r="Y6" s="15">
        <v>1.20586411875E-2</v>
      </c>
      <c r="Z6" s="15">
        <v>1.11512030875E-2</v>
      </c>
      <c r="AA6" s="15">
        <v>2.9554604041666672E-3</v>
      </c>
      <c r="AB6" s="15">
        <v>5.4053218973846228E-4</v>
      </c>
      <c r="AC6" s="15">
        <v>5.5395061291666665E-3</v>
      </c>
      <c r="AD6" s="15">
        <v>5.2747317586135378E-4</v>
      </c>
      <c r="AE6" s="15">
        <v>8.1689465000000013E-3</v>
      </c>
      <c r="AF6" s="15">
        <v>8.1673085929934804E-4</v>
      </c>
      <c r="AG6" s="15">
        <v>1.1500609729166666E-2</v>
      </c>
      <c r="AH6" s="15">
        <v>4.8836893014380268E-4</v>
      </c>
      <c r="AI6" s="69">
        <v>1.8743293333779603</v>
      </c>
      <c r="AJ6" s="40">
        <v>1.980434193023298E-3</v>
      </c>
      <c r="AK6" s="41" t="s">
        <v>1108</v>
      </c>
      <c r="AL6" s="69">
        <v>2.7640182519391079</v>
      </c>
      <c r="AM6" s="40">
        <v>2.3899023442740469E-3</v>
      </c>
      <c r="AN6" s="41" t="s">
        <v>1108</v>
      </c>
      <c r="AO6" s="69">
        <v>3.8913090200609277</v>
      </c>
      <c r="AP6" s="40">
        <v>6.2432559087543749E-6</v>
      </c>
      <c r="AQ6" s="41" t="s">
        <v>1109</v>
      </c>
      <c r="AR6" s="69">
        <v>1.4746705409330225</v>
      </c>
      <c r="AS6" s="40">
        <v>1.3639356708206353E-2</v>
      </c>
      <c r="AT6" s="41" t="s">
        <v>1107</v>
      </c>
      <c r="AU6" s="69">
        <v>2.0761074112028748</v>
      </c>
      <c r="AV6" s="40">
        <v>1.4176130769410396E-4</v>
      </c>
      <c r="AW6" s="41" t="s">
        <v>1109</v>
      </c>
      <c r="AX6" s="69">
        <v>1.4078449074390027</v>
      </c>
      <c r="AY6" s="40">
        <v>7.0018956293610773E-3</v>
      </c>
      <c r="AZ6" s="41" t="s">
        <v>1108</v>
      </c>
      <c r="BA6" s="2"/>
      <c r="BB6" s="2"/>
      <c r="BC6" s="2"/>
      <c r="BD6" s="2"/>
      <c r="BE6" s="2"/>
      <c r="BF6" s="2"/>
      <c r="BG6" s="2"/>
      <c r="BH6" s="2"/>
      <c r="BI6" s="2"/>
      <c r="BJ6" s="2"/>
      <c r="BK6" s="1"/>
      <c r="BL6" s="1"/>
      <c r="BM6" s="1"/>
      <c r="BN6" s="1"/>
      <c r="BO6" s="1"/>
      <c r="BP6" s="1"/>
    </row>
    <row r="7" spans="1:68" ht="18" customHeight="1">
      <c r="A7" s="9" t="s">
        <v>17</v>
      </c>
      <c r="B7" s="10" t="s">
        <v>4</v>
      </c>
      <c r="C7" s="11" t="s">
        <v>4</v>
      </c>
      <c r="D7" s="11" t="s">
        <v>4</v>
      </c>
      <c r="E7" s="11" t="s">
        <v>18</v>
      </c>
      <c r="F7" s="11" t="s">
        <v>19</v>
      </c>
      <c r="G7" s="11" t="s">
        <v>4</v>
      </c>
      <c r="H7" s="11" t="s">
        <v>4</v>
      </c>
      <c r="I7" s="11" t="s">
        <v>20</v>
      </c>
      <c r="J7" s="12">
        <v>513.15478133333329</v>
      </c>
      <c r="K7" s="13">
        <v>6.5816322400000011</v>
      </c>
      <c r="L7" s="15">
        <v>2.0509500000000001E-5</v>
      </c>
      <c r="M7" s="15">
        <v>2.3482600000000001E-5</v>
      </c>
      <c r="N7" s="15">
        <v>2.1364200000000001E-5</v>
      </c>
      <c r="O7" s="15">
        <v>2.2218674999999999E-5</v>
      </c>
      <c r="P7" s="15">
        <v>2.1033675E-5</v>
      </c>
      <c r="Q7" s="15">
        <v>2.4748625000000004E-5</v>
      </c>
      <c r="R7" s="15">
        <v>3.0818162499999997E-5</v>
      </c>
      <c r="S7" s="15">
        <v>3.3620962500000003E-5</v>
      </c>
      <c r="T7" s="15">
        <v>3.9138375000000003E-5</v>
      </c>
      <c r="U7" s="15">
        <v>1.9001075000000002E-5</v>
      </c>
      <c r="V7" s="15">
        <v>1.7139450000000001E-5</v>
      </c>
      <c r="W7" s="15">
        <v>1.74835125E-5</v>
      </c>
      <c r="X7" s="15">
        <v>1.8096350000000002E-5</v>
      </c>
      <c r="Y7" s="15">
        <v>1.4509175000000002E-5</v>
      </c>
      <c r="Z7" s="15">
        <v>1.5070162499999999E-5</v>
      </c>
      <c r="AA7" s="15">
        <v>2.2226212500000002E-5</v>
      </c>
      <c r="AB7" s="15">
        <v>1.615762620618358E-6</v>
      </c>
      <c r="AC7" s="15">
        <v>3.4525833333333334E-5</v>
      </c>
      <c r="AD7" s="15">
        <v>4.2332702996681071E-6</v>
      </c>
      <c r="AE7" s="15">
        <v>1.7874679166666668E-5</v>
      </c>
      <c r="AF7" s="15">
        <v>9.9054047418042686E-7</v>
      </c>
      <c r="AG7" s="15">
        <v>1.5891895833333334E-5</v>
      </c>
      <c r="AH7" s="15">
        <v>1.9296088654153684E-6</v>
      </c>
      <c r="AI7" s="69">
        <v>1.5533835705626107</v>
      </c>
      <c r="AJ7" s="40">
        <v>3.0028617942745636E-2</v>
      </c>
      <c r="AK7" s="41" t="s">
        <v>1107</v>
      </c>
      <c r="AL7" s="69">
        <v>0.80421615543658942</v>
      </c>
      <c r="AM7" s="40">
        <v>2.1068986682802183E-3</v>
      </c>
      <c r="AN7" s="41" t="s">
        <v>1108</v>
      </c>
      <c r="AO7" s="69">
        <v>0.71500692406919675</v>
      </c>
      <c r="AP7" s="40">
        <v>1.1477583298576066E-2</v>
      </c>
      <c r="AQ7" s="41" t="s">
        <v>1107</v>
      </c>
      <c r="AR7" s="69">
        <v>0.51771897854263715</v>
      </c>
      <c r="AS7" s="40">
        <v>1.6754369076622384E-2</v>
      </c>
      <c r="AT7" s="41" t="s">
        <v>1107</v>
      </c>
      <c r="AU7" s="69">
        <v>0.46029000024136518</v>
      </c>
      <c r="AV7" s="40">
        <v>7.679316375833827E-3</v>
      </c>
      <c r="AW7" s="41" t="s">
        <v>1108</v>
      </c>
      <c r="AX7" s="69">
        <v>0.88907306727882995</v>
      </c>
      <c r="AY7" s="40">
        <v>0.21193499167136584</v>
      </c>
      <c r="AZ7" s="41" t="s">
        <v>1106</v>
      </c>
      <c r="BA7" s="2"/>
      <c r="BB7" s="2"/>
      <c r="BC7" s="2"/>
      <c r="BD7" s="2"/>
      <c r="BE7" s="2"/>
      <c r="BF7" s="2"/>
      <c r="BG7" s="2"/>
      <c r="BH7" s="2"/>
      <c r="BI7" s="2"/>
      <c r="BJ7" s="2"/>
      <c r="BK7" s="1"/>
      <c r="BL7" s="1"/>
      <c r="BM7" s="1"/>
      <c r="BN7" s="1"/>
      <c r="BO7" s="1"/>
      <c r="BP7" s="1"/>
    </row>
    <row r="8" spans="1:68" ht="18" customHeight="1">
      <c r="A8" s="9" t="s">
        <v>21</v>
      </c>
      <c r="B8" s="10" t="s">
        <v>22</v>
      </c>
      <c r="C8" s="16" t="s">
        <v>23</v>
      </c>
      <c r="D8" s="16" t="s">
        <v>24</v>
      </c>
      <c r="E8" s="11" t="s">
        <v>25</v>
      </c>
      <c r="F8" s="11" t="s">
        <v>26</v>
      </c>
      <c r="G8" s="11" t="s">
        <v>27</v>
      </c>
      <c r="H8" s="11" t="s">
        <v>28</v>
      </c>
      <c r="I8" s="11" t="s">
        <v>4</v>
      </c>
      <c r="J8" s="12">
        <v>87.009162199999992</v>
      </c>
      <c r="K8" s="13">
        <v>12.933665133333333</v>
      </c>
      <c r="L8" s="15">
        <v>1.4977495125000002E-3</v>
      </c>
      <c r="M8" s="15">
        <v>1.7546046875E-3</v>
      </c>
      <c r="N8" s="15">
        <v>1.5142837500000002E-3</v>
      </c>
      <c r="O8" s="15">
        <v>1.6960895125000001E-3</v>
      </c>
      <c r="P8" s="15">
        <v>1.515510625E-3</v>
      </c>
      <c r="Q8" s="15">
        <v>1.6189724499999999E-3</v>
      </c>
      <c r="R8" s="15">
        <v>2.0472804250000003E-3</v>
      </c>
      <c r="S8" s="15">
        <v>2.1808309750000004E-3</v>
      </c>
      <c r="T8" s="15">
        <v>2.3888354625000003E-3</v>
      </c>
      <c r="U8" s="15">
        <v>1.4375930750000002E-3</v>
      </c>
      <c r="V8" s="15">
        <v>1.4278916500000001E-3</v>
      </c>
      <c r="W8" s="15">
        <v>1.3556849875000002E-3</v>
      </c>
      <c r="X8" s="15">
        <v>1.0976689875000002E-3</v>
      </c>
      <c r="Y8" s="15">
        <v>1.1183548500000001E-3</v>
      </c>
      <c r="Z8" s="15">
        <v>1.0532230249999999E-3</v>
      </c>
      <c r="AA8" s="15">
        <v>1.5995350895833336E-3</v>
      </c>
      <c r="AB8" s="15">
        <v>1.0810675558375656E-4</v>
      </c>
      <c r="AC8" s="15">
        <v>2.2056489541666668E-3</v>
      </c>
      <c r="AD8" s="15">
        <v>1.7212469310893316E-4</v>
      </c>
      <c r="AE8" s="15">
        <v>1.4070565708333334E-3</v>
      </c>
      <c r="AF8" s="15">
        <v>4.4752755137397553E-5</v>
      </c>
      <c r="AG8" s="15">
        <v>1.0897489541666667E-3</v>
      </c>
      <c r="AH8" s="15">
        <v>3.3280382404030384E-5</v>
      </c>
      <c r="AI8" s="69">
        <v>1.3789312710490278</v>
      </c>
      <c r="AJ8" s="40">
        <v>1.3373527913447121E-2</v>
      </c>
      <c r="AK8" s="41" t="s">
        <v>1107</v>
      </c>
      <c r="AL8" s="69">
        <v>0.87966596043845502</v>
      </c>
      <c r="AM8" s="40">
        <v>7.1001560093419914E-3</v>
      </c>
      <c r="AN8" s="41" t="s">
        <v>1108</v>
      </c>
      <c r="AO8" s="69">
        <v>0.68129105842281823</v>
      </c>
      <c r="AP8" s="40">
        <v>2.4675998350454322E-5</v>
      </c>
      <c r="AQ8" s="41" t="s">
        <v>1109</v>
      </c>
      <c r="AR8" s="69">
        <v>0.63793314352008668</v>
      </c>
      <c r="AS8" s="40">
        <v>1.11132859944064E-2</v>
      </c>
      <c r="AT8" s="41" t="s">
        <v>1107</v>
      </c>
      <c r="AU8" s="69">
        <v>0.49407180236366899</v>
      </c>
      <c r="AV8" s="40">
        <v>6.270192996213308E-3</v>
      </c>
      <c r="AW8" s="41" t="s">
        <v>1108</v>
      </c>
      <c r="AX8" s="69">
        <v>0.7744883729310611</v>
      </c>
      <c r="AY8" s="40">
        <v>8.7520944652882363E-4</v>
      </c>
      <c r="AZ8" s="41" t="s">
        <v>1109</v>
      </c>
      <c r="BA8" s="2"/>
      <c r="BB8" s="2"/>
      <c r="BC8" s="2"/>
      <c r="BD8" s="2"/>
      <c r="BE8" s="2"/>
      <c r="BF8" s="2"/>
      <c r="BG8" s="2"/>
      <c r="BH8" s="2"/>
      <c r="BI8" s="2"/>
      <c r="BJ8" s="2"/>
      <c r="BK8" s="1"/>
      <c r="BL8" s="1"/>
      <c r="BM8" s="1"/>
      <c r="BN8" s="1"/>
      <c r="BO8" s="1"/>
      <c r="BP8" s="1"/>
    </row>
    <row r="9" spans="1:68" ht="18" customHeight="1">
      <c r="A9" s="18" t="s">
        <v>29</v>
      </c>
      <c r="B9" s="19" t="s">
        <v>30</v>
      </c>
      <c r="C9" s="21" t="s">
        <v>31</v>
      </c>
      <c r="D9" s="21" t="s">
        <v>32</v>
      </c>
      <c r="E9" s="20" t="s">
        <v>33</v>
      </c>
      <c r="F9" s="20" t="s">
        <v>34</v>
      </c>
      <c r="G9" s="20" t="s">
        <v>35</v>
      </c>
      <c r="H9" s="20" t="s">
        <v>36</v>
      </c>
      <c r="I9" s="20" t="s">
        <v>4</v>
      </c>
      <c r="J9" s="22">
        <v>103.039939</v>
      </c>
      <c r="K9" s="23">
        <v>9.4763537333333332</v>
      </c>
      <c r="L9" s="24">
        <v>1.7569567500000003E-4</v>
      </c>
      <c r="M9" s="24">
        <v>1.7211057500000001E-4</v>
      </c>
      <c r="N9" s="24">
        <v>1.8335723750000001E-4</v>
      </c>
      <c r="O9" s="24">
        <v>1.8643643750000002E-4</v>
      </c>
      <c r="P9" s="24">
        <v>1.8132398750000001E-4</v>
      </c>
      <c r="Q9" s="24">
        <v>1.904191E-4</v>
      </c>
      <c r="R9" s="24">
        <v>2.156779625E-4</v>
      </c>
      <c r="S9" s="24">
        <v>2.0642371250000001E-4</v>
      </c>
      <c r="T9" s="24">
        <v>2.5177901250000005E-4</v>
      </c>
      <c r="U9" s="24">
        <v>1.2463979999999999E-4</v>
      </c>
      <c r="V9" s="24">
        <v>1.105036875E-4</v>
      </c>
      <c r="W9" s="24">
        <v>1.2713555000000001E-4</v>
      </c>
      <c r="X9" s="24">
        <v>1.1453478750000001E-4</v>
      </c>
      <c r="Y9" s="24">
        <v>1.1739245000000001E-4</v>
      </c>
      <c r="Z9" s="24">
        <v>1.1291111250000001E-4</v>
      </c>
      <c r="AA9" s="24">
        <v>1.8155716875000003E-4</v>
      </c>
      <c r="AB9" s="15">
        <v>6.7709815015750716E-6</v>
      </c>
      <c r="AC9" s="24">
        <v>2.2462689583333334E-4</v>
      </c>
      <c r="AD9" s="24">
        <v>2.396535761001355E-5</v>
      </c>
      <c r="AE9" s="24">
        <v>1.2075967916666667E-4</v>
      </c>
      <c r="AF9" s="24">
        <v>8.9691814462456424E-6</v>
      </c>
      <c r="AG9" s="24">
        <v>1.1494611666666668E-4</v>
      </c>
      <c r="AH9" s="24">
        <v>2.2688081033308147E-6</v>
      </c>
      <c r="AI9" s="88">
        <v>1.237224051134215</v>
      </c>
      <c r="AJ9" s="89">
        <v>8.4148674057163572E-2</v>
      </c>
      <c r="AK9" s="90" t="s">
        <v>1106</v>
      </c>
      <c r="AL9" s="88">
        <v>0.66513308176197616</v>
      </c>
      <c r="AM9" s="89">
        <v>1.4451110459927767E-3</v>
      </c>
      <c r="AN9" s="90" t="s">
        <v>1108</v>
      </c>
      <c r="AO9" s="88">
        <v>0.63311252019436803</v>
      </c>
      <c r="AP9" s="89">
        <v>1.9435206801353905E-7</v>
      </c>
      <c r="AQ9" s="90" t="s">
        <v>1109</v>
      </c>
      <c r="AR9" s="88">
        <v>0.53760115732653346</v>
      </c>
      <c r="AS9" s="89">
        <v>9.8638214576850236E-3</v>
      </c>
      <c r="AT9" s="90" t="s">
        <v>1108</v>
      </c>
      <c r="AU9" s="88">
        <v>0.51172018488807047</v>
      </c>
      <c r="AV9" s="89">
        <v>1.4895358958279339E-2</v>
      </c>
      <c r="AW9" s="90" t="s">
        <v>1107</v>
      </c>
      <c r="AX9" s="88">
        <v>0.9518584138338394</v>
      </c>
      <c r="AY9" s="89">
        <v>0.37895997071110588</v>
      </c>
      <c r="AZ9" s="90" t="s">
        <v>1106</v>
      </c>
      <c r="BA9" s="2"/>
      <c r="BB9" s="2"/>
      <c r="BC9" s="2"/>
      <c r="BD9" s="2"/>
      <c r="BE9" s="2"/>
      <c r="BF9" s="2"/>
      <c r="BG9" s="2"/>
      <c r="BH9" s="2"/>
      <c r="BI9" s="2"/>
      <c r="BJ9" s="2"/>
      <c r="BK9" s="1"/>
      <c r="BL9" s="1"/>
      <c r="BM9" s="1"/>
      <c r="BN9" s="1"/>
      <c r="BO9" s="1"/>
      <c r="BP9" s="1"/>
    </row>
    <row r="10" spans="1:68" ht="18" customHeight="1">
      <c r="A10" s="9" t="s">
        <v>37</v>
      </c>
      <c r="B10" s="10" t="s">
        <v>38</v>
      </c>
      <c r="C10" s="16" t="s">
        <v>39</v>
      </c>
      <c r="D10" s="16" t="s">
        <v>40</v>
      </c>
      <c r="E10" s="11" t="s">
        <v>41</v>
      </c>
      <c r="F10" s="11" t="s">
        <v>42</v>
      </c>
      <c r="G10" s="11" t="s">
        <v>43</v>
      </c>
      <c r="H10" s="11" t="s">
        <v>44</v>
      </c>
      <c r="I10" s="11" t="s">
        <v>4</v>
      </c>
      <c r="J10" s="12">
        <v>134.04423666666668</v>
      </c>
      <c r="K10" s="13">
        <v>11.893396533333334</v>
      </c>
      <c r="L10" s="15">
        <v>3.4064320125000002E-3</v>
      </c>
      <c r="M10" s="15">
        <v>3.3377037125000004E-3</v>
      </c>
      <c r="N10" s="15">
        <v>3.3754604624999999E-3</v>
      </c>
      <c r="O10" s="15">
        <v>3.6028935375000005E-3</v>
      </c>
      <c r="P10" s="15">
        <v>3.1225900500000004E-3</v>
      </c>
      <c r="Q10" s="15">
        <v>3.5496153250000003E-3</v>
      </c>
      <c r="R10" s="15">
        <v>3.9103639250000002E-3</v>
      </c>
      <c r="S10" s="15">
        <v>4.3416602499999997E-3</v>
      </c>
      <c r="T10" s="15">
        <v>4.399576025E-3</v>
      </c>
      <c r="U10" s="15">
        <v>3.9859477250000002E-3</v>
      </c>
      <c r="V10" s="15">
        <v>4.0159873375000005E-3</v>
      </c>
      <c r="W10" s="15">
        <v>3.7359166375000004E-3</v>
      </c>
      <c r="X10" s="15">
        <v>3.5834269750000002E-3</v>
      </c>
      <c r="Y10" s="15">
        <v>3.7753627375000003E-3</v>
      </c>
      <c r="Z10" s="15">
        <v>3.5222305375000001E-3</v>
      </c>
      <c r="AA10" s="15">
        <v>3.3991158500000004E-3</v>
      </c>
      <c r="AB10" s="15">
        <v>1.7030943026596253E-4</v>
      </c>
      <c r="AC10" s="15">
        <v>4.2172000666666669E-3</v>
      </c>
      <c r="AD10" s="15">
        <v>2.6730108982779625E-4</v>
      </c>
      <c r="AE10" s="15">
        <v>3.9126172333333329E-3</v>
      </c>
      <c r="AF10" s="15">
        <v>1.5376254422218308E-4</v>
      </c>
      <c r="AG10" s="15">
        <v>3.6270067500000004E-3</v>
      </c>
      <c r="AH10" s="15">
        <v>1.3207337074898175E-4</v>
      </c>
      <c r="AI10" s="69">
        <v>1.2406755911737066</v>
      </c>
      <c r="AJ10" s="40">
        <v>1.9026916934452305E-2</v>
      </c>
      <c r="AK10" s="41" t="s">
        <v>1107</v>
      </c>
      <c r="AL10" s="69">
        <v>1.1510691032591114</v>
      </c>
      <c r="AM10" s="40">
        <v>7.7564272749341412E-3</v>
      </c>
      <c r="AN10" s="41" t="s">
        <v>1108</v>
      </c>
      <c r="AO10" s="69">
        <v>1.06704416973608</v>
      </c>
      <c r="AP10" s="40">
        <v>7.5642767978328515E-2</v>
      </c>
      <c r="AQ10" s="41" t="s">
        <v>1106</v>
      </c>
      <c r="AR10" s="69">
        <v>0.9277760531825846</v>
      </c>
      <c r="AS10" s="40">
        <v>0.18009577386447106</v>
      </c>
      <c r="AT10" s="41" t="s">
        <v>1106</v>
      </c>
      <c r="AU10" s="69">
        <v>0.86005090881705226</v>
      </c>
      <c r="AV10" s="40">
        <v>4.3295406381061295E-2</v>
      </c>
      <c r="AW10" s="41" t="s">
        <v>1107</v>
      </c>
      <c r="AX10" s="69">
        <v>0.92700270271773855</v>
      </c>
      <c r="AY10" s="40">
        <v>7.261073966508777E-2</v>
      </c>
      <c r="AZ10" s="41" t="s">
        <v>1106</v>
      </c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1"/>
      <c r="BL10" s="1"/>
      <c r="BM10" s="1"/>
      <c r="BN10" s="1"/>
      <c r="BO10" s="1"/>
      <c r="BP10" s="1"/>
    </row>
    <row r="11" spans="1:68" ht="18" customHeight="1">
      <c r="A11" s="9" t="s">
        <v>45</v>
      </c>
      <c r="B11" s="10" t="s">
        <v>46</v>
      </c>
      <c r="C11" s="16" t="s">
        <v>47</v>
      </c>
      <c r="D11" s="16" t="s">
        <v>48</v>
      </c>
      <c r="E11" s="11" t="s">
        <v>49</v>
      </c>
      <c r="F11" s="11" t="s">
        <v>50</v>
      </c>
      <c r="G11" s="11" t="s">
        <v>51</v>
      </c>
      <c r="H11" s="11" t="s">
        <v>52</v>
      </c>
      <c r="I11" s="11" t="s">
        <v>4</v>
      </c>
      <c r="J11" s="12">
        <v>175.118438</v>
      </c>
      <c r="K11" s="13">
        <v>7.2615237133333332</v>
      </c>
      <c r="L11" s="15">
        <v>1.2074958762500001E-2</v>
      </c>
      <c r="M11" s="15">
        <v>1.1938395725000002E-2</v>
      </c>
      <c r="N11" s="15">
        <v>1.0831064087500002E-2</v>
      </c>
      <c r="O11" s="15">
        <v>1.13317857875E-2</v>
      </c>
      <c r="P11" s="15">
        <v>1.0548292437500001E-2</v>
      </c>
      <c r="Q11" s="15">
        <v>1.2452994974999999E-2</v>
      </c>
      <c r="R11" s="15">
        <v>1.340730765E-2</v>
      </c>
      <c r="S11" s="15">
        <v>1.4684048287500001E-2</v>
      </c>
      <c r="T11" s="15">
        <v>1.376371685E-2</v>
      </c>
      <c r="U11" s="15">
        <v>1.6700845675000003E-2</v>
      </c>
      <c r="V11" s="15">
        <v>1.7020171524999999E-2</v>
      </c>
      <c r="W11" s="15">
        <v>1.5796130337500002E-2</v>
      </c>
      <c r="X11" s="15">
        <v>1.8690590975000001E-2</v>
      </c>
      <c r="Y11" s="15">
        <v>1.9955063512499999E-2</v>
      </c>
      <c r="Z11" s="15">
        <v>1.8573721100000003E-2</v>
      </c>
      <c r="AA11" s="15">
        <v>1.1529581962500002E-2</v>
      </c>
      <c r="AB11" s="15">
        <v>7.4929778038585447E-4</v>
      </c>
      <c r="AC11" s="15">
        <v>1.3951690929166668E-2</v>
      </c>
      <c r="AD11" s="15">
        <v>6.5879993525340798E-4</v>
      </c>
      <c r="AE11" s="15">
        <v>1.6505715845833335E-2</v>
      </c>
      <c r="AF11" s="15">
        <v>6.3492199902591211E-4</v>
      </c>
      <c r="AG11" s="15">
        <v>1.9073125195833335E-2</v>
      </c>
      <c r="AH11" s="15">
        <v>7.6601307934280854E-4</v>
      </c>
      <c r="AI11" s="69">
        <v>1.210077778582483</v>
      </c>
      <c r="AJ11" s="40">
        <v>5.1762533132281366E-3</v>
      </c>
      <c r="AK11" s="41" t="s">
        <v>1108</v>
      </c>
      <c r="AL11" s="69">
        <v>1.4315970778054419</v>
      </c>
      <c r="AM11" s="40">
        <v>1.73216888288026E-4</v>
      </c>
      <c r="AN11" s="41" t="s">
        <v>1109</v>
      </c>
      <c r="AO11" s="69">
        <v>1.6542772546193547</v>
      </c>
      <c r="AP11" s="40">
        <v>1.4869713965106203E-4</v>
      </c>
      <c r="AQ11" s="41" t="s">
        <v>1109</v>
      </c>
      <c r="AR11" s="69">
        <v>1.1830620338160844</v>
      </c>
      <c r="AS11" s="40">
        <v>8.4602194815929233E-3</v>
      </c>
      <c r="AT11" s="41" t="s">
        <v>1108</v>
      </c>
      <c r="AU11" s="69">
        <v>1.367083408933613</v>
      </c>
      <c r="AV11" s="40">
        <v>1.0254774180989156E-3</v>
      </c>
      <c r="AW11" s="41" t="s">
        <v>1108</v>
      </c>
      <c r="AX11" s="69">
        <v>1.1555466829781946</v>
      </c>
      <c r="AY11" s="40">
        <v>1.1964255061625906E-2</v>
      </c>
      <c r="AZ11" s="41" t="s">
        <v>1107</v>
      </c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1"/>
      <c r="BL11" s="1"/>
      <c r="BM11" s="1"/>
      <c r="BN11" s="1"/>
      <c r="BO11" s="1"/>
      <c r="BP11" s="1"/>
    </row>
    <row r="12" spans="1:68" ht="18" customHeight="1">
      <c r="A12" s="9" t="s">
        <v>53</v>
      </c>
      <c r="B12" s="10" t="s">
        <v>54</v>
      </c>
      <c r="C12" s="16" t="s">
        <v>55</v>
      </c>
      <c r="D12" s="16" t="s">
        <v>56</v>
      </c>
      <c r="E12" s="11" t="s">
        <v>57</v>
      </c>
      <c r="F12" s="11" t="s">
        <v>58</v>
      </c>
      <c r="G12" s="11" t="s">
        <v>59</v>
      </c>
      <c r="H12" s="11" t="s">
        <v>60</v>
      </c>
      <c r="I12" s="11" t="s">
        <v>4</v>
      </c>
      <c r="J12" s="12">
        <v>162.11163733333333</v>
      </c>
      <c r="K12" s="13">
        <v>8.7194423000000008</v>
      </c>
      <c r="L12" s="15">
        <v>2.7322576250000003E-4</v>
      </c>
      <c r="M12" s="15">
        <v>2.7773078750000001E-4</v>
      </c>
      <c r="N12" s="15">
        <v>2.5382777499999997E-4</v>
      </c>
      <c r="O12" s="15">
        <v>2.8967825E-4</v>
      </c>
      <c r="P12" s="15">
        <v>2.2384667500000002E-4</v>
      </c>
      <c r="Q12" s="15">
        <v>2.4336630000000001E-4</v>
      </c>
      <c r="R12" s="15">
        <v>3.0008386250000006E-4</v>
      </c>
      <c r="S12" s="15">
        <v>3.3371863750000005E-4</v>
      </c>
      <c r="T12" s="15">
        <v>3.2421647500000005E-4</v>
      </c>
      <c r="U12" s="15">
        <v>3.4506471250000004E-4</v>
      </c>
      <c r="V12" s="15">
        <v>3.2994712500000002E-4</v>
      </c>
      <c r="W12" s="15">
        <v>3.327678625E-4</v>
      </c>
      <c r="X12" s="15">
        <v>3.4629956250000003E-4</v>
      </c>
      <c r="Y12" s="15">
        <v>3.3574062500000006E-4</v>
      </c>
      <c r="Z12" s="15">
        <v>2.99196625E-4</v>
      </c>
      <c r="AA12" s="15">
        <v>2.6027925833333333E-4</v>
      </c>
      <c r="AB12" s="15">
        <v>2.4460055096155838E-5</v>
      </c>
      <c r="AC12" s="15">
        <v>3.193396583333334E-4</v>
      </c>
      <c r="AD12" s="15">
        <v>1.7339608643950545E-5</v>
      </c>
      <c r="AE12" s="15">
        <v>3.3592656666666672E-4</v>
      </c>
      <c r="AF12" s="15">
        <v>8.0385584506444517E-6</v>
      </c>
      <c r="AG12" s="15">
        <v>3.2707893750000006E-4</v>
      </c>
      <c r="AH12" s="15">
        <v>2.4717206618931878E-5</v>
      </c>
      <c r="AI12" s="69">
        <v>1.2269116654864709</v>
      </c>
      <c r="AJ12" s="40">
        <v>6.5234114480863005E-3</v>
      </c>
      <c r="AK12" s="41" t="s">
        <v>1108</v>
      </c>
      <c r="AL12" s="69">
        <v>1.2906390190971488</v>
      </c>
      <c r="AM12" s="40">
        <v>3.0499475554419324E-4</v>
      </c>
      <c r="AN12" s="41" t="s">
        <v>1109</v>
      </c>
      <c r="AO12" s="69">
        <v>1.2566461868471979</v>
      </c>
      <c r="AP12" s="40">
        <v>1.811367933186293E-2</v>
      </c>
      <c r="AQ12" s="41" t="s">
        <v>1107</v>
      </c>
      <c r="AR12" s="69">
        <v>1.0519412728751014</v>
      </c>
      <c r="AS12" s="40">
        <v>0.23535273461365069</v>
      </c>
      <c r="AT12" s="41" t="s">
        <v>1106</v>
      </c>
      <c r="AU12" s="69">
        <v>1.0242352584926619</v>
      </c>
      <c r="AV12" s="40">
        <v>0.68252520176700093</v>
      </c>
      <c r="AW12" s="41" t="s">
        <v>1106</v>
      </c>
      <c r="AX12" s="69">
        <v>0.97366201412868314</v>
      </c>
      <c r="AY12" s="40">
        <v>0.60591759465065143</v>
      </c>
      <c r="AZ12" s="41" t="s">
        <v>1106</v>
      </c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1"/>
      <c r="BL12" s="1"/>
      <c r="BM12" s="1"/>
      <c r="BN12" s="1"/>
      <c r="BO12" s="1"/>
      <c r="BP12" s="1"/>
    </row>
    <row r="13" spans="1:68" ht="18" customHeight="1">
      <c r="A13" s="9" t="s">
        <v>61</v>
      </c>
      <c r="B13" s="10" t="s">
        <v>4</v>
      </c>
      <c r="C13" s="11" t="s">
        <v>4</v>
      </c>
      <c r="D13" s="11" t="s">
        <v>4</v>
      </c>
      <c r="E13" s="11" t="s">
        <v>4</v>
      </c>
      <c r="F13" s="11" t="s">
        <v>4</v>
      </c>
      <c r="G13" s="11" t="s">
        <v>4</v>
      </c>
      <c r="H13" s="11" t="s">
        <v>4</v>
      </c>
      <c r="I13" s="11" t="s">
        <v>62</v>
      </c>
      <c r="J13" s="12">
        <v>231.16878333333338</v>
      </c>
      <c r="K13" s="13">
        <v>10.476668933333334</v>
      </c>
      <c r="L13" s="15">
        <v>2.8037992500000002E-4</v>
      </c>
      <c r="M13" s="15">
        <v>2.9374210000000003E-4</v>
      </c>
      <c r="N13" s="15">
        <v>2.7815598749999999E-4</v>
      </c>
      <c r="O13" s="15">
        <v>3.1343122500000005E-4</v>
      </c>
      <c r="P13" s="15">
        <v>3.1141678750000001E-4</v>
      </c>
      <c r="Q13" s="15">
        <v>2.8095070000000005E-4</v>
      </c>
      <c r="R13" s="15">
        <v>3.0713992500000005E-4</v>
      </c>
      <c r="S13" s="15">
        <v>3.0578388750000004E-4</v>
      </c>
      <c r="T13" s="15">
        <v>3.1954027500000003E-4</v>
      </c>
      <c r="U13" s="15">
        <v>3.1160203750000003E-4</v>
      </c>
      <c r="V13" s="15">
        <v>3.0996295000000005E-4</v>
      </c>
      <c r="W13" s="15">
        <v>2.7411078749999999E-4</v>
      </c>
      <c r="X13" s="15">
        <v>3.1004676250000001E-4</v>
      </c>
      <c r="Y13" s="15">
        <v>2.8985983750000002E-4</v>
      </c>
      <c r="Z13" s="15">
        <v>2.9260032500000001E-4</v>
      </c>
      <c r="AA13" s="15">
        <v>2.9301278750000004E-4</v>
      </c>
      <c r="AB13" s="15">
        <v>1.6012241434013076E-5</v>
      </c>
      <c r="AC13" s="15">
        <v>3.1082136250000004E-4</v>
      </c>
      <c r="AD13" s="15">
        <v>7.5811797111230427E-6</v>
      </c>
      <c r="AE13" s="15">
        <v>2.9855859166666665E-4</v>
      </c>
      <c r="AF13" s="15">
        <v>2.1188275021504896E-5</v>
      </c>
      <c r="AG13" s="15">
        <v>2.9750230833333336E-4</v>
      </c>
      <c r="AH13" s="15">
        <v>1.0949888843687615E-5</v>
      </c>
      <c r="AI13" s="69">
        <v>1.0607774669219854</v>
      </c>
      <c r="AJ13" s="40">
        <v>5.8117094774209357E-2</v>
      </c>
      <c r="AK13" s="41" t="s">
        <v>1106</v>
      </c>
      <c r="AL13" s="69">
        <v>1.0189268332415922</v>
      </c>
      <c r="AM13" s="40">
        <v>0.7144757830790065</v>
      </c>
      <c r="AN13" s="41" t="s">
        <v>1106</v>
      </c>
      <c r="AO13" s="69">
        <v>1.0153219280006109</v>
      </c>
      <c r="AP13" s="40">
        <v>0.63943468182872021</v>
      </c>
      <c r="AQ13" s="41" t="s">
        <v>1106</v>
      </c>
      <c r="AR13" s="69">
        <v>0.96054720713305741</v>
      </c>
      <c r="AS13" s="40">
        <v>0.42714621108476208</v>
      </c>
      <c r="AT13" s="41" t="s">
        <v>1106</v>
      </c>
      <c r="AU13" s="69">
        <v>0.95714884569214043</v>
      </c>
      <c r="AV13" s="40">
        <v>0.16708764965972428</v>
      </c>
      <c r="AW13" s="41" t="s">
        <v>1106</v>
      </c>
      <c r="AX13" s="69">
        <v>0.99646205681961209</v>
      </c>
      <c r="AY13" s="40">
        <v>0.94368886744804925</v>
      </c>
      <c r="AZ13" s="41" t="s">
        <v>1106</v>
      </c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1"/>
      <c r="BL13" s="1"/>
      <c r="BM13" s="1"/>
      <c r="BN13" s="1"/>
      <c r="BO13" s="1"/>
      <c r="BP13" s="1"/>
    </row>
    <row r="14" spans="1:68" ht="18" customHeight="1">
      <c r="A14" s="18" t="s">
        <v>63</v>
      </c>
      <c r="B14" s="26" t="s">
        <v>797</v>
      </c>
      <c r="C14" s="21" t="s">
        <v>64</v>
      </c>
      <c r="D14" s="21" t="s">
        <v>65</v>
      </c>
      <c r="E14" s="20" t="s">
        <v>66</v>
      </c>
      <c r="F14" s="20" t="s">
        <v>67</v>
      </c>
      <c r="G14" s="20" t="s">
        <v>68</v>
      </c>
      <c r="H14" s="20" t="s">
        <v>69</v>
      </c>
      <c r="I14" s="20" t="s">
        <v>4</v>
      </c>
      <c r="J14" s="22">
        <v>204.12216799999999</v>
      </c>
      <c r="K14" s="23">
        <v>9.2674793333333323</v>
      </c>
      <c r="L14" s="24">
        <v>2.1346750000000002E-4</v>
      </c>
      <c r="M14" s="24">
        <v>1.94653225E-4</v>
      </c>
      <c r="N14" s="24">
        <v>2.0203897500000001E-4</v>
      </c>
      <c r="O14" s="24">
        <v>1.6950982500000002E-4</v>
      </c>
      <c r="P14" s="24">
        <v>2.017258375E-4</v>
      </c>
      <c r="Q14" s="24">
        <v>1.9783324999999999E-4</v>
      </c>
      <c r="R14" s="24">
        <v>2.1067358750000002E-4</v>
      </c>
      <c r="S14" s="24">
        <v>1.830208125E-4</v>
      </c>
      <c r="T14" s="24">
        <v>2.6633552499999999E-4</v>
      </c>
      <c r="U14" s="24">
        <v>2.7036208749999999E-4</v>
      </c>
      <c r="V14" s="24">
        <v>2.1940963750000003E-4</v>
      </c>
      <c r="W14" s="24">
        <v>2.0553586249999999E-4</v>
      </c>
      <c r="X14" s="24">
        <v>2.6506293750000004E-4</v>
      </c>
      <c r="Y14" s="24">
        <v>2.3361225000000002E-4</v>
      </c>
      <c r="Z14" s="24">
        <v>2.4642617500000001E-4</v>
      </c>
      <c r="AA14" s="24">
        <v>1.9653810208333333E-4</v>
      </c>
      <c r="AB14" s="15">
        <v>1.4693771791192724E-5</v>
      </c>
      <c r="AC14" s="24">
        <v>2.2000997499999999E-4</v>
      </c>
      <c r="AD14" s="24">
        <v>4.2434790307034991E-5</v>
      </c>
      <c r="AE14" s="24">
        <v>2.3176919583333332E-4</v>
      </c>
      <c r="AF14" s="24">
        <v>3.413471654465521E-5</v>
      </c>
      <c r="AG14" s="24">
        <v>2.4836712083333335E-4</v>
      </c>
      <c r="AH14" s="24">
        <v>1.5814926149104048E-5</v>
      </c>
      <c r="AI14" s="88">
        <v>1.1194265776857582</v>
      </c>
      <c r="AJ14" s="89">
        <v>0.44100687930235605</v>
      </c>
      <c r="AK14" s="90" t="s">
        <v>1106</v>
      </c>
      <c r="AL14" s="88">
        <v>1.1792583391034366</v>
      </c>
      <c r="AM14" s="89">
        <v>0.20901115301573611</v>
      </c>
      <c r="AN14" s="90" t="s">
        <v>1106</v>
      </c>
      <c r="AO14" s="88">
        <v>1.2637097753596105</v>
      </c>
      <c r="AP14" s="89">
        <v>1.0115540629628697E-2</v>
      </c>
      <c r="AQ14" s="90" t="s">
        <v>1107</v>
      </c>
      <c r="AR14" s="88">
        <v>1.0534485803806546</v>
      </c>
      <c r="AS14" s="89">
        <v>0.72821573808698314</v>
      </c>
      <c r="AT14" s="90" t="s">
        <v>1106</v>
      </c>
      <c r="AU14" s="88">
        <v>1.1288902734220725</v>
      </c>
      <c r="AV14" s="89">
        <v>0.37004748876026439</v>
      </c>
      <c r="AW14" s="90" t="s">
        <v>1106</v>
      </c>
      <c r="AX14" s="88">
        <v>1.0716140250662807</v>
      </c>
      <c r="AY14" s="89">
        <v>0.50358187715224711</v>
      </c>
      <c r="AZ14" s="90" t="s">
        <v>1106</v>
      </c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1"/>
      <c r="BL14" s="1"/>
      <c r="BM14" s="1"/>
      <c r="BN14" s="1"/>
      <c r="BO14" s="1"/>
      <c r="BP14" s="1"/>
    </row>
    <row r="15" spans="1:68" ht="18" customHeight="1">
      <c r="A15" s="9" t="s">
        <v>70</v>
      </c>
      <c r="B15" s="10" t="s">
        <v>71</v>
      </c>
      <c r="C15" s="16" t="s">
        <v>72</v>
      </c>
      <c r="D15" s="16" t="s">
        <v>73</v>
      </c>
      <c r="E15" s="11" t="s">
        <v>74</v>
      </c>
      <c r="F15" s="11" t="s">
        <v>75</v>
      </c>
      <c r="G15" s="11" t="s">
        <v>76</v>
      </c>
      <c r="H15" s="11" t="s">
        <v>77</v>
      </c>
      <c r="I15" s="11" t="s">
        <v>78</v>
      </c>
      <c r="J15" s="12">
        <v>147.07568666666666</v>
      </c>
      <c r="K15" s="13">
        <v>11.043259266666668</v>
      </c>
      <c r="L15" s="15">
        <v>6.6756830112499999E-2</v>
      </c>
      <c r="M15" s="15">
        <v>7.0107890049999996E-2</v>
      </c>
      <c r="N15" s="15">
        <v>6.0038256887500002E-2</v>
      </c>
      <c r="O15" s="15">
        <v>6.1851867849999999E-2</v>
      </c>
      <c r="P15" s="15">
        <v>5.8057465475000007E-2</v>
      </c>
      <c r="Q15" s="15">
        <v>6.9239382162500002E-2</v>
      </c>
      <c r="R15" s="15">
        <v>6.48686162875E-2</v>
      </c>
      <c r="S15" s="15">
        <v>7.5335003000000011E-2</v>
      </c>
      <c r="T15" s="15">
        <v>7.2684138337500009E-2</v>
      </c>
      <c r="U15" s="15">
        <v>8.9901024137500007E-2</v>
      </c>
      <c r="V15" s="15">
        <v>9.4701069987499997E-2</v>
      </c>
      <c r="W15" s="15">
        <v>7.7956278287500014E-2</v>
      </c>
      <c r="X15" s="15">
        <v>0.10495495922500001</v>
      </c>
      <c r="Y15" s="15">
        <v>0.1105509389625</v>
      </c>
      <c r="Z15" s="15">
        <v>0.10208935533750002</v>
      </c>
      <c r="AA15" s="15">
        <v>6.4341948756250003E-2</v>
      </c>
      <c r="AB15" s="15">
        <v>5.0453856476886895E-3</v>
      </c>
      <c r="AC15" s="15">
        <v>7.0962585875000012E-2</v>
      </c>
      <c r="AD15" s="15">
        <v>5.4414262711860815E-3</v>
      </c>
      <c r="AE15" s="15">
        <v>8.7519457470833339E-2</v>
      </c>
      <c r="AF15" s="15">
        <v>8.622697206207024E-3</v>
      </c>
      <c r="AG15" s="15">
        <v>0.10586508450833333</v>
      </c>
      <c r="AH15" s="15">
        <v>4.3035851779927485E-3</v>
      </c>
      <c r="AI15" s="69">
        <v>1.1028976779026591</v>
      </c>
      <c r="AJ15" s="40">
        <v>0.15640281376963514</v>
      </c>
      <c r="AK15" s="41" t="s">
        <v>1106</v>
      </c>
      <c r="AL15" s="69">
        <v>1.3602239155420659</v>
      </c>
      <c r="AM15" s="40">
        <v>2.8281441607182503E-2</v>
      </c>
      <c r="AN15" s="41" t="s">
        <v>1107</v>
      </c>
      <c r="AO15" s="69">
        <v>1.6453509188754543</v>
      </c>
      <c r="AP15" s="40">
        <v>6.7591455989392902E-5</v>
      </c>
      <c r="AQ15" s="41" t="s">
        <v>1109</v>
      </c>
      <c r="AR15" s="69">
        <v>1.2333183238981471</v>
      </c>
      <c r="AS15" s="40">
        <v>5.8604880904082737E-2</v>
      </c>
      <c r="AT15" s="41" t="s">
        <v>1106</v>
      </c>
      <c r="AU15" s="69">
        <v>1.4918436694910437</v>
      </c>
      <c r="AV15" s="40">
        <v>1.2022542499854883E-3</v>
      </c>
      <c r="AW15" s="41" t="s">
        <v>1108</v>
      </c>
      <c r="AX15" s="69">
        <v>1.2096176960833405</v>
      </c>
      <c r="AY15" s="40">
        <v>4.723229623171344E-2</v>
      </c>
      <c r="AZ15" s="41" t="s">
        <v>1107</v>
      </c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1"/>
      <c r="BL15" s="1"/>
      <c r="BM15" s="1"/>
      <c r="BN15" s="1"/>
      <c r="BO15" s="1"/>
      <c r="BP15" s="1"/>
    </row>
    <row r="16" spans="1:68" ht="18" customHeight="1">
      <c r="A16" s="9" t="s">
        <v>79</v>
      </c>
      <c r="B16" s="10" t="s">
        <v>80</v>
      </c>
      <c r="C16" s="16" t="s">
        <v>81</v>
      </c>
      <c r="D16" s="16" t="s">
        <v>82</v>
      </c>
      <c r="E16" s="11" t="s">
        <v>83</v>
      </c>
      <c r="F16" s="11" t="s">
        <v>84</v>
      </c>
      <c r="G16" s="11" t="s">
        <v>85</v>
      </c>
      <c r="H16" s="11" t="s">
        <v>86</v>
      </c>
      <c r="I16" s="11" t="s">
        <v>4</v>
      </c>
      <c r="J16" s="12">
        <v>150.05798666666666</v>
      </c>
      <c r="K16" s="13">
        <v>11.010941799999999</v>
      </c>
      <c r="L16" s="15">
        <v>4.5221652750000001E-3</v>
      </c>
      <c r="M16" s="15">
        <v>4.5655396375000002E-3</v>
      </c>
      <c r="N16" s="15">
        <v>4.26119515E-3</v>
      </c>
      <c r="O16" s="15">
        <v>5.2025480500000002E-3</v>
      </c>
      <c r="P16" s="15">
        <v>4.3874353624999999E-3</v>
      </c>
      <c r="Q16" s="15">
        <v>4.5495760750000006E-3</v>
      </c>
      <c r="R16" s="15">
        <v>4.5162773124999998E-3</v>
      </c>
      <c r="S16" s="15">
        <v>5.2315052625E-3</v>
      </c>
      <c r="T16" s="15">
        <v>4.6842006875000008E-3</v>
      </c>
      <c r="U16" s="15">
        <v>6.1742228875000006E-3</v>
      </c>
      <c r="V16" s="15">
        <v>6.2637911625000008E-3</v>
      </c>
      <c r="W16" s="15">
        <v>5.6288112875000004E-3</v>
      </c>
      <c r="X16" s="15">
        <v>5.3980594375000008E-3</v>
      </c>
      <c r="Y16" s="15">
        <v>5.9377129874999997E-3</v>
      </c>
      <c r="Z16" s="15">
        <v>5.3725436125E-3</v>
      </c>
      <c r="AA16" s="15">
        <v>4.5814099250000009E-3</v>
      </c>
      <c r="AB16" s="15">
        <v>3.2580711838100178E-4</v>
      </c>
      <c r="AC16" s="15">
        <v>4.8106610875000002E-3</v>
      </c>
      <c r="AD16" s="15">
        <v>3.7400792731093359E-4</v>
      </c>
      <c r="AE16" s="15">
        <v>6.0222751125000003E-3</v>
      </c>
      <c r="AF16" s="15">
        <v>3.4368001856282247E-4</v>
      </c>
      <c r="AG16" s="15">
        <v>5.5694386791666668E-3</v>
      </c>
      <c r="AH16" s="15">
        <v>3.1918997315885992E-4</v>
      </c>
      <c r="AI16" s="69">
        <v>1.050039434639763</v>
      </c>
      <c r="AJ16" s="40">
        <v>0.42242238128623683</v>
      </c>
      <c r="AK16" s="41" t="s">
        <v>1106</v>
      </c>
      <c r="AL16" s="69">
        <v>1.3145025682241258</v>
      </c>
      <c r="AM16" s="40">
        <v>4.1729848494899136E-3</v>
      </c>
      <c r="AN16" s="41" t="s">
        <v>1108</v>
      </c>
      <c r="AO16" s="69">
        <v>1.2156604124802619</v>
      </c>
      <c r="AP16" s="40">
        <v>1.1090973798775067E-2</v>
      </c>
      <c r="AQ16" s="41" t="s">
        <v>1107</v>
      </c>
      <c r="AR16" s="69">
        <v>1.2518601919699255</v>
      </c>
      <c r="AS16" s="40">
        <v>1.4687912195958155E-2</v>
      </c>
      <c r="AT16" s="41" t="s">
        <v>1107</v>
      </c>
      <c r="AU16" s="69">
        <v>1.1577283408382832</v>
      </c>
      <c r="AV16" s="40">
        <v>5.7083494398845337E-2</v>
      </c>
      <c r="AW16" s="41" t="s">
        <v>1106</v>
      </c>
      <c r="AX16" s="69">
        <v>0.92480641869159819</v>
      </c>
      <c r="AY16" s="40">
        <v>0.17018740739237911</v>
      </c>
      <c r="AZ16" s="41" t="s">
        <v>1106</v>
      </c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1"/>
      <c r="BL16" s="1"/>
      <c r="BM16" s="1"/>
      <c r="BN16" s="1"/>
      <c r="BO16" s="1"/>
      <c r="BP16" s="1"/>
    </row>
    <row r="17" spans="1:68" ht="18" customHeight="1">
      <c r="A17" s="9" t="s">
        <v>87</v>
      </c>
      <c r="B17" s="10" t="s">
        <v>88</v>
      </c>
      <c r="C17" s="16" t="s">
        <v>89</v>
      </c>
      <c r="D17" s="16" t="s">
        <v>90</v>
      </c>
      <c r="E17" s="11" t="s">
        <v>91</v>
      </c>
      <c r="F17" s="11" t="s">
        <v>92</v>
      </c>
      <c r="G17" s="11" t="s">
        <v>93</v>
      </c>
      <c r="H17" s="11" t="s">
        <v>94</v>
      </c>
      <c r="I17" s="11" t="s">
        <v>95</v>
      </c>
      <c r="J17" s="12">
        <v>133.05993733333335</v>
      </c>
      <c r="K17" s="13">
        <v>10.766738999999999</v>
      </c>
      <c r="L17" s="15">
        <v>3.7539347874999997E-3</v>
      </c>
      <c r="M17" s="15">
        <v>3.4935874249999999E-3</v>
      </c>
      <c r="N17" s="15">
        <v>3.1850113125000004E-3</v>
      </c>
      <c r="O17" s="15">
        <v>3.6955301250000006E-3</v>
      </c>
      <c r="P17" s="15">
        <v>3.1817480750000004E-3</v>
      </c>
      <c r="Q17" s="15">
        <v>3.4110535375000001E-3</v>
      </c>
      <c r="R17" s="15">
        <v>3.5256074250000001E-3</v>
      </c>
      <c r="S17" s="15">
        <v>3.8206396125000002E-3</v>
      </c>
      <c r="T17" s="15">
        <v>3.7834608E-3</v>
      </c>
      <c r="U17" s="15">
        <v>3.6758806749999998E-3</v>
      </c>
      <c r="V17" s="15">
        <v>3.6347266750000004E-3</v>
      </c>
      <c r="W17" s="15">
        <v>3.3951200374999998E-3</v>
      </c>
      <c r="X17" s="15">
        <v>3.4614771375000002E-3</v>
      </c>
      <c r="Y17" s="15">
        <v>3.6206818625E-3</v>
      </c>
      <c r="Z17" s="15">
        <v>3.4859016250000001E-3</v>
      </c>
      <c r="AA17" s="15">
        <v>3.4534775437499998E-3</v>
      </c>
      <c r="AB17" s="15">
        <v>2.4420631760892642E-4</v>
      </c>
      <c r="AC17" s="15">
        <v>3.7099026124999997E-3</v>
      </c>
      <c r="AD17" s="15">
        <v>1.6068323847393874E-4</v>
      </c>
      <c r="AE17" s="15">
        <v>3.5685757958333329E-3</v>
      </c>
      <c r="AF17" s="15">
        <v>1.5161987997371531E-4</v>
      </c>
      <c r="AG17" s="15">
        <v>3.5226868750000001E-3</v>
      </c>
      <c r="AH17" s="15">
        <v>8.574031769682954E-5</v>
      </c>
      <c r="AI17" s="69">
        <v>1.074251262821752</v>
      </c>
      <c r="AJ17" s="40">
        <v>0.10825821061420006</v>
      </c>
      <c r="AK17" s="41" t="s">
        <v>1106</v>
      </c>
      <c r="AL17" s="69">
        <v>1.0333282178978214</v>
      </c>
      <c r="AM17" s="40">
        <v>0.4174285806071697</v>
      </c>
      <c r="AN17" s="41" t="s">
        <v>1106</v>
      </c>
      <c r="AO17" s="69">
        <v>1.0200404752523302</v>
      </c>
      <c r="AP17" s="40">
        <v>0.55451861654435031</v>
      </c>
      <c r="AQ17" s="41" t="s">
        <v>1106</v>
      </c>
      <c r="AR17" s="69">
        <v>0.96190551843854721</v>
      </c>
      <c r="AS17" s="40">
        <v>0.33019026607107688</v>
      </c>
      <c r="AT17" s="41" t="s">
        <v>1106</v>
      </c>
      <c r="AU17" s="69">
        <v>0.94953621238756991</v>
      </c>
      <c r="AV17" s="40">
        <v>0.1714300147654324</v>
      </c>
      <c r="AW17" s="41" t="s">
        <v>1106</v>
      </c>
      <c r="AX17" s="69">
        <v>0.98714083055573243</v>
      </c>
      <c r="AY17" s="40">
        <v>0.67771058697465358</v>
      </c>
      <c r="AZ17" s="41" t="s">
        <v>1106</v>
      </c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1"/>
      <c r="BL17" s="1"/>
      <c r="BM17" s="1"/>
      <c r="BN17" s="1"/>
      <c r="BO17" s="1"/>
      <c r="BP17" s="1"/>
    </row>
    <row r="18" spans="1:68" ht="18" customHeight="1">
      <c r="A18" s="9" t="s">
        <v>96</v>
      </c>
      <c r="B18" s="10" t="s">
        <v>97</v>
      </c>
      <c r="C18" s="16" t="s">
        <v>98</v>
      </c>
      <c r="D18" s="16" t="s">
        <v>99</v>
      </c>
      <c r="E18" s="11" t="s">
        <v>100</v>
      </c>
      <c r="F18" s="11" t="s">
        <v>101</v>
      </c>
      <c r="G18" s="11" t="s">
        <v>102</v>
      </c>
      <c r="H18" s="11" t="s">
        <v>103</v>
      </c>
      <c r="I18" s="11" t="s">
        <v>4</v>
      </c>
      <c r="J18" s="12">
        <v>104.07051006666667</v>
      </c>
      <c r="K18" s="13">
        <v>9.8884932666666678</v>
      </c>
      <c r="L18" s="15">
        <v>2.2640811250000003E-4</v>
      </c>
      <c r="M18" s="15">
        <v>2.4681586250000002E-4</v>
      </c>
      <c r="N18" s="15">
        <v>2.46101225E-4</v>
      </c>
      <c r="O18" s="15">
        <v>2.0449147500000003E-4</v>
      </c>
      <c r="P18" s="15">
        <v>2.328776625E-4</v>
      </c>
      <c r="Q18" s="15">
        <v>2.382634625E-4</v>
      </c>
      <c r="R18" s="15">
        <v>2.5190109999999999E-4</v>
      </c>
      <c r="S18" s="15">
        <v>2.82879525E-4</v>
      </c>
      <c r="T18" s="15">
        <v>2.2965333750000003E-4</v>
      </c>
      <c r="U18" s="15">
        <v>2.1510262500000002E-4</v>
      </c>
      <c r="V18" s="15">
        <v>2.798825875E-4</v>
      </c>
      <c r="W18" s="15">
        <v>2.419013625E-4</v>
      </c>
      <c r="X18" s="15">
        <v>2.6145663749999997E-4</v>
      </c>
      <c r="Y18" s="15">
        <v>3.0197153750000002E-4</v>
      </c>
      <c r="Z18" s="15">
        <v>2.2250226250000003E-4</v>
      </c>
      <c r="AA18" s="15">
        <v>2.3249296666666669E-4</v>
      </c>
      <c r="AB18" s="15">
        <v>1.5779009086466469E-5</v>
      </c>
      <c r="AC18" s="15">
        <v>2.5481132083333334E-4</v>
      </c>
      <c r="AD18" s="15">
        <v>2.6732167849247919E-5</v>
      </c>
      <c r="AE18" s="15">
        <v>2.4562885833333335E-4</v>
      </c>
      <c r="AF18" s="15">
        <v>3.255044629902928E-5</v>
      </c>
      <c r="AG18" s="15">
        <v>2.6197681249999998E-4</v>
      </c>
      <c r="AH18" s="15">
        <v>3.9737191065541795E-5</v>
      </c>
      <c r="AI18" s="69">
        <v>1.0959958251066806</v>
      </c>
      <c r="AJ18" s="40">
        <v>0.28260694120953911</v>
      </c>
      <c r="AK18" s="41" t="s">
        <v>1106</v>
      </c>
      <c r="AL18" s="69">
        <v>1.0565001679620702</v>
      </c>
      <c r="AM18" s="40">
        <v>0.56457628336847165</v>
      </c>
      <c r="AN18" s="41" t="s">
        <v>1106</v>
      </c>
      <c r="AO18" s="69">
        <v>1.1268160764433159</v>
      </c>
      <c r="AP18" s="40">
        <v>0.32641725270719718</v>
      </c>
      <c r="AQ18" s="41" t="s">
        <v>1106</v>
      </c>
      <c r="AR18" s="69">
        <v>0.96396367920400972</v>
      </c>
      <c r="AS18" s="40">
        <v>0.72559945546391225</v>
      </c>
      <c r="AT18" s="41" t="s">
        <v>1106</v>
      </c>
      <c r="AU18" s="69">
        <v>1.0281207743958654</v>
      </c>
      <c r="AV18" s="40">
        <v>0.81002635087902064</v>
      </c>
      <c r="AW18" s="41" t="s">
        <v>1106</v>
      </c>
      <c r="AX18" s="69">
        <v>1.0665555109346372</v>
      </c>
      <c r="AY18" s="40">
        <v>0.61188588999353044</v>
      </c>
      <c r="AZ18" s="41" t="s">
        <v>1106</v>
      </c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1"/>
      <c r="BL18" s="1"/>
      <c r="BM18" s="1"/>
      <c r="BN18" s="1"/>
      <c r="BO18" s="1"/>
      <c r="BP18" s="1"/>
    </row>
    <row r="19" spans="1:68" ht="18" customHeight="1">
      <c r="A19" s="18" t="s">
        <v>104</v>
      </c>
      <c r="B19" s="19" t="s">
        <v>4</v>
      </c>
      <c r="C19" s="20" t="s">
        <v>4</v>
      </c>
      <c r="D19" s="20" t="s">
        <v>4</v>
      </c>
      <c r="E19" s="20" t="s">
        <v>105</v>
      </c>
      <c r="F19" s="20" t="s">
        <v>106</v>
      </c>
      <c r="G19" s="20" t="s">
        <v>4</v>
      </c>
      <c r="H19" s="20" t="s">
        <v>4</v>
      </c>
      <c r="I19" s="20" t="s">
        <v>4</v>
      </c>
      <c r="J19" s="22">
        <v>196.07293866666666</v>
      </c>
      <c r="K19" s="23">
        <v>7.6866566800000005</v>
      </c>
      <c r="L19" s="24">
        <v>2.7974100000000004E-5</v>
      </c>
      <c r="M19" s="24">
        <v>2.6313837500000005E-5</v>
      </c>
      <c r="N19" s="24">
        <v>2.7348887500000001E-5</v>
      </c>
      <c r="O19" s="24">
        <v>2.9569225E-5</v>
      </c>
      <c r="P19" s="24">
        <v>2.8918350000000001E-5</v>
      </c>
      <c r="Q19" s="24">
        <v>2.8639037500000001E-5</v>
      </c>
      <c r="R19" s="24">
        <v>2.8899712500000005E-5</v>
      </c>
      <c r="S19" s="24">
        <v>2.742825E-5</v>
      </c>
      <c r="T19" s="24">
        <v>3.0050962500000002E-5</v>
      </c>
      <c r="U19" s="24">
        <v>3.0175137500000004E-5</v>
      </c>
      <c r="V19" s="24">
        <v>2.8293687499999999E-5</v>
      </c>
      <c r="W19" s="24">
        <v>2.8410712500000003E-5</v>
      </c>
      <c r="X19" s="24">
        <v>2.9155225000000003E-5</v>
      </c>
      <c r="Y19" s="24">
        <v>2.9726725000000003E-5</v>
      </c>
      <c r="Z19" s="24">
        <v>2.7658487500000002E-5</v>
      </c>
      <c r="AA19" s="24">
        <v>2.8127239583333336E-5</v>
      </c>
      <c r="AB19" s="15">
        <v>1.1734415668615706E-6</v>
      </c>
      <c r="AC19" s="24">
        <v>2.8792975000000002E-5</v>
      </c>
      <c r="AD19" s="24">
        <v>1.3146101645901544E-6</v>
      </c>
      <c r="AE19" s="24">
        <v>2.8959845833333338E-5</v>
      </c>
      <c r="AF19" s="24">
        <v>1.0540987093049387E-6</v>
      </c>
      <c r="AG19" s="24">
        <v>2.8846812500000004E-5</v>
      </c>
      <c r="AH19" s="24">
        <v>1.0680544423009302E-6</v>
      </c>
      <c r="AI19" s="88">
        <v>1.0236687078621516</v>
      </c>
      <c r="AJ19" s="89">
        <v>0.50280418287979256</v>
      </c>
      <c r="AK19" s="90" t="s">
        <v>1106</v>
      </c>
      <c r="AL19" s="88">
        <v>1.0296014206276167</v>
      </c>
      <c r="AM19" s="89">
        <v>0.33606377851541808</v>
      </c>
      <c r="AN19" s="90" t="s">
        <v>1106</v>
      </c>
      <c r="AO19" s="88">
        <v>1.0255827776677042</v>
      </c>
      <c r="AP19" s="89">
        <v>0.40359614833810425</v>
      </c>
      <c r="AQ19" s="90" t="s">
        <v>1106</v>
      </c>
      <c r="AR19" s="88">
        <v>1.0057955398264102</v>
      </c>
      <c r="AS19" s="89">
        <v>0.87251004320022429</v>
      </c>
      <c r="AT19" s="90" t="s">
        <v>1106</v>
      </c>
      <c r="AU19" s="88">
        <v>1.0018698137306061</v>
      </c>
      <c r="AV19" s="89">
        <v>0.95884100741942235</v>
      </c>
      <c r="AW19" s="90" t="s">
        <v>1106</v>
      </c>
      <c r="AX19" s="88">
        <v>0.99609689450752426</v>
      </c>
      <c r="AY19" s="89">
        <v>0.9024972690261488</v>
      </c>
      <c r="AZ19" s="90" t="s">
        <v>1106</v>
      </c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1"/>
      <c r="BL19" s="1"/>
      <c r="BM19" s="1"/>
      <c r="BN19" s="1"/>
      <c r="BO19" s="1"/>
      <c r="BP19" s="1"/>
    </row>
    <row r="20" spans="1:68" ht="18" customHeight="1">
      <c r="A20" s="9" t="s">
        <v>107</v>
      </c>
      <c r="B20" s="10" t="s">
        <v>4</v>
      </c>
      <c r="C20" s="11" t="s">
        <v>4</v>
      </c>
      <c r="D20" s="11" t="s">
        <v>4</v>
      </c>
      <c r="E20" s="11" t="s">
        <v>108</v>
      </c>
      <c r="F20" s="11" t="s">
        <v>109</v>
      </c>
      <c r="G20" s="11" t="s">
        <v>4</v>
      </c>
      <c r="H20" s="11" t="s">
        <v>4</v>
      </c>
      <c r="I20" s="11" t="s">
        <v>4</v>
      </c>
      <c r="J20" s="12">
        <v>333.09180333333342</v>
      </c>
      <c r="K20" s="13">
        <v>7.1743496599999999</v>
      </c>
      <c r="L20" s="15">
        <v>5.6342437750000005E-3</v>
      </c>
      <c r="M20" s="15">
        <v>5.4381848500000005E-3</v>
      </c>
      <c r="N20" s="15">
        <v>5.5850900500000007E-3</v>
      </c>
      <c r="O20" s="15">
        <v>5.4620005750000006E-3</v>
      </c>
      <c r="P20" s="15">
        <v>5.6304154000000007E-3</v>
      </c>
      <c r="Q20" s="15">
        <v>5.4879369249999999E-3</v>
      </c>
      <c r="R20" s="15">
        <v>5.985463075E-3</v>
      </c>
      <c r="S20" s="15">
        <v>5.6977690999999997E-3</v>
      </c>
      <c r="T20" s="15">
        <v>5.8452495375000005E-3</v>
      </c>
      <c r="U20" s="15">
        <v>6.1797243624999998E-3</v>
      </c>
      <c r="V20" s="15">
        <v>6.1632021750000002E-3</v>
      </c>
      <c r="W20" s="15">
        <v>6.2046996500000002E-3</v>
      </c>
      <c r="X20" s="15">
        <v>6.3159511250000001E-3</v>
      </c>
      <c r="Y20" s="15">
        <v>6.2555081124999997E-3</v>
      </c>
      <c r="Z20" s="15">
        <v>6.6047246125000006E-3</v>
      </c>
      <c r="AA20" s="15">
        <v>5.5396452625000011E-3</v>
      </c>
      <c r="AB20" s="15">
        <v>8.7464267113557349E-5</v>
      </c>
      <c r="AC20" s="15">
        <v>5.8428272374999998E-3</v>
      </c>
      <c r="AD20" s="15">
        <v>1.4386228298547435E-4</v>
      </c>
      <c r="AE20" s="15">
        <v>6.1825420625E-3</v>
      </c>
      <c r="AF20" s="15">
        <v>2.0891737189889381E-5</v>
      </c>
      <c r="AG20" s="15">
        <v>6.3920612833333335E-3</v>
      </c>
      <c r="AH20" s="15">
        <v>1.8663495953118338E-4</v>
      </c>
      <c r="AI20" s="69">
        <v>1.0547294927081983</v>
      </c>
      <c r="AJ20" s="40">
        <v>4.9447402115772858E-2</v>
      </c>
      <c r="AK20" s="41" t="s">
        <v>1107</v>
      </c>
      <c r="AL20" s="69">
        <v>1.1160537849511802</v>
      </c>
      <c r="AM20" s="40">
        <v>2.5554602723394885E-6</v>
      </c>
      <c r="AN20" s="41" t="s">
        <v>1109</v>
      </c>
      <c r="AO20" s="69">
        <v>1.1538755606976616</v>
      </c>
      <c r="AP20" s="40">
        <v>9.4886379457267255E-3</v>
      </c>
      <c r="AQ20" s="41" t="s">
        <v>1108</v>
      </c>
      <c r="AR20" s="69">
        <v>1.0581421991770812</v>
      </c>
      <c r="AS20" s="40">
        <v>5.2203316394178363E-2</v>
      </c>
      <c r="AT20" s="41" t="s">
        <v>1106</v>
      </c>
      <c r="AU20" s="69">
        <v>1.0940014180649191</v>
      </c>
      <c r="AV20" s="40">
        <v>1.7718389294297181E-2</v>
      </c>
      <c r="AW20" s="41" t="s">
        <v>1107</v>
      </c>
      <c r="AX20" s="69">
        <v>1.033888846806909</v>
      </c>
      <c r="AY20" s="40">
        <v>0.18990926120978818</v>
      </c>
      <c r="AZ20" s="41" t="s">
        <v>1106</v>
      </c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1"/>
      <c r="BL20" s="1"/>
      <c r="BM20" s="1"/>
      <c r="BN20" s="1"/>
      <c r="BO20" s="1"/>
      <c r="BP20" s="1"/>
    </row>
    <row r="21" spans="1:68" ht="18" customHeight="1">
      <c r="A21" s="9" t="s">
        <v>110</v>
      </c>
      <c r="B21" s="10" t="s">
        <v>111</v>
      </c>
      <c r="C21" s="16" t="s">
        <v>112</v>
      </c>
      <c r="D21" s="16" t="s">
        <v>113</v>
      </c>
      <c r="E21" s="11" t="s">
        <v>114</v>
      </c>
      <c r="F21" s="11" t="s">
        <v>115</v>
      </c>
      <c r="G21" s="11" t="s">
        <v>116</v>
      </c>
      <c r="H21" s="11" t="s">
        <v>117</v>
      </c>
      <c r="I21" s="11" t="s">
        <v>4</v>
      </c>
      <c r="J21" s="12">
        <v>123.05490373333335</v>
      </c>
      <c r="K21" s="13">
        <v>7.5638484466666664</v>
      </c>
      <c r="L21" s="15">
        <v>1.7064774625000002E-3</v>
      </c>
      <c r="M21" s="15">
        <v>1.8013228E-3</v>
      </c>
      <c r="N21" s="15">
        <v>1.7170702625E-3</v>
      </c>
      <c r="O21" s="15">
        <v>1.7412006000000002E-3</v>
      </c>
      <c r="P21" s="15">
        <v>1.6739794000000001E-3</v>
      </c>
      <c r="Q21" s="15">
        <v>1.5373292500000001E-3</v>
      </c>
      <c r="R21" s="15">
        <v>1.7267170375000003E-3</v>
      </c>
      <c r="S21" s="15">
        <v>1.7800111250000001E-3</v>
      </c>
      <c r="T21" s="15">
        <v>1.9638997375000002E-3</v>
      </c>
      <c r="U21" s="15">
        <v>1.7132483625000002E-3</v>
      </c>
      <c r="V21" s="15">
        <v>1.7350847249999999E-3</v>
      </c>
      <c r="W21" s="15">
        <v>1.704927575E-3</v>
      </c>
      <c r="X21" s="15">
        <v>1.6471293875000002E-3</v>
      </c>
      <c r="Y21" s="15">
        <v>1.7455227750000002E-3</v>
      </c>
      <c r="Z21" s="15">
        <v>1.4948017125E-3</v>
      </c>
      <c r="AA21" s="15">
        <v>1.6962299625000003E-3</v>
      </c>
      <c r="AB21" s="15">
        <v>8.8713827621033083E-5</v>
      </c>
      <c r="AC21" s="15">
        <v>1.8235426333333335E-3</v>
      </c>
      <c r="AD21" s="15">
        <v>1.2443935253027391E-4</v>
      </c>
      <c r="AE21" s="15">
        <v>1.7177535541666666E-3</v>
      </c>
      <c r="AF21" s="15">
        <v>1.5575172165843772E-5</v>
      </c>
      <c r="AG21" s="15">
        <v>1.6291512916666669E-3</v>
      </c>
      <c r="AH21" s="15">
        <v>1.2632367847172055E-4</v>
      </c>
      <c r="AI21" s="69">
        <v>1.0750562563142632</v>
      </c>
      <c r="AJ21" s="40">
        <v>0.20977084259728004</v>
      </c>
      <c r="AK21" s="41" t="s">
        <v>1106</v>
      </c>
      <c r="AL21" s="69">
        <v>1.0126890764474785</v>
      </c>
      <c r="AM21" s="40">
        <v>0.58657329483264919</v>
      </c>
      <c r="AN21" s="41" t="s">
        <v>1106</v>
      </c>
      <c r="AO21" s="69">
        <v>0.96045425896470482</v>
      </c>
      <c r="AP21" s="40">
        <v>0.4698402249745236</v>
      </c>
      <c r="AQ21" s="41" t="s">
        <v>1106</v>
      </c>
      <c r="AR21" s="69">
        <v>0.94198705463041987</v>
      </c>
      <c r="AS21" s="40">
        <v>0.27788182670360279</v>
      </c>
      <c r="AT21" s="41" t="s">
        <v>1106</v>
      </c>
      <c r="AU21" s="69">
        <v>0.89339906941943537</v>
      </c>
      <c r="AV21" s="40">
        <v>0.13043697822723402</v>
      </c>
      <c r="AW21" s="41" t="s">
        <v>1106</v>
      </c>
      <c r="AX21" s="69">
        <v>0.94841968902635554</v>
      </c>
      <c r="AY21" s="40">
        <v>0.34811394060814316</v>
      </c>
      <c r="AZ21" s="41" t="s">
        <v>1106</v>
      </c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1"/>
      <c r="BL21" s="1"/>
      <c r="BM21" s="1"/>
      <c r="BN21" s="1"/>
      <c r="BO21" s="1"/>
      <c r="BP21" s="1"/>
    </row>
    <row r="22" spans="1:68" ht="18" customHeight="1">
      <c r="A22" s="9" t="s">
        <v>118</v>
      </c>
      <c r="B22" s="10" t="s">
        <v>119</v>
      </c>
      <c r="C22" s="16" t="s">
        <v>120</v>
      </c>
      <c r="D22" s="16" t="s">
        <v>121</v>
      </c>
      <c r="E22" s="11" t="s">
        <v>122</v>
      </c>
      <c r="F22" s="11" t="s">
        <v>123</v>
      </c>
      <c r="G22" s="11" t="s">
        <v>124</v>
      </c>
      <c r="H22" s="11" t="s">
        <v>125</v>
      </c>
      <c r="I22" s="11" t="s">
        <v>4</v>
      </c>
      <c r="J22" s="12">
        <v>147.11206200000001</v>
      </c>
      <c r="K22" s="13">
        <v>7.0125145866666676</v>
      </c>
      <c r="L22" s="15">
        <v>3.4927343200000002E-2</v>
      </c>
      <c r="M22" s="15">
        <v>3.15639324625E-2</v>
      </c>
      <c r="N22" s="15">
        <v>3.3606964762500004E-2</v>
      </c>
      <c r="O22" s="15">
        <v>3.4961995250000003E-2</v>
      </c>
      <c r="P22" s="15">
        <v>3.3310434537500003E-2</v>
      </c>
      <c r="Q22" s="15">
        <v>3.3826837025000001E-2</v>
      </c>
      <c r="R22" s="15">
        <v>3.2073088612500002E-2</v>
      </c>
      <c r="S22" s="15">
        <v>3.6191668812500001E-2</v>
      </c>
      <c r="T22" s="15">
        <v>3.5462216312500003E-2</v>
      </c>
      <c r="U22" s="15">
        <v>3.8931527375000004E-2</v>
      </c>
      <c r="V22" s="15">
        <v>3.7670906362500006E-2</v>
      </c>
      <c r="W22" s="15">
        <v>3.4956399187500001E-2</v>
      </c>
      <c r="X22" s="15">
        <v>3.7632484012500002E-2</v>
      </c>
      <c r="Y22" s="15">
        <v>4.29314846875E-2</v>
      </c>
      <c r="Z22" s="15">
        <v>3.8081557912500008E-2</v>
      </c>
      <c r="AA22" s="15">
        <v>3.3699584539583334E-2</v>
      </c>
      <c r="AB22" s="15">
        <v>1.252061601250222E-3</v>
      </c>
      <c r="AC22" s="15">
        <v>3.4575657912500002E-2</v>
      </c>
      <c r="AD22" s="15">
        <v>2.1977636504901818E-3</v>
      </c>
      <c r="AE22" s="15">
        <v>3.7186277641666668E-2</v>
      </c>
      <c r="AF22" s="15">
        <v>2.0313935548181405E-3</v>
      </c>
      <c r="AG22" s="15">
        <v>3.9548508870833339E-2</v>
      </c>
      <c r="AH22" s="15">
        <v>2.9383347110274747E-3</v>
      </c>
      <c r="AI22" s="69">
        <v>1.0259965630106698</v>
      </c>
      <c r="AJ22" s="40">
        <v>0.5725190528399986</v>
      </c>
      <c r="AK22" s="41" t="s">
        <v>1106</v>
      </c>
      <c r="AL22" s="69">
        <v>1.1034639788507743</v>
      </c>
      <c r="AM22" s="40">
        <v>7.8180438612062614E-2</v>
      </c>
      <c r="AN22" s="41" t="s">
        <v>1106</v>
      </c>
      <c r="AO22" s="69">
        <v>1.1735607251887599</v>
      </c>
      <c r="AP22" s="40">
        <v>6.3919897115376365E-2</v>
      </c>
      <c r="AQ22" s="41" t="s">
        <v>1106</v>
      </c>
      <c r="AR22" s="69">
        <v>1.0755045568698451</v>
      </c>
      <c r="AS22" s="40">
        <v>0.20577335921859466</v>
      </c>
      <c r="AT22" s="41" t="s">
        <v>1106</v>
      </c>
      <c r="AU22" s="69">
        <v>1.1438252012707333</v>
      </c>
      <c r="AV22" s="40">
        <v>8.3954730007467823E-2</v>
      </c>
      <c r="AW22" s="41" t="s">
        <v>1106</v>
      </c>
      <c r="AX22" s="69">
        <v>1.0635242723654552</v>
      </c>
      <c r="AY22" s="40">
        <v>0.32323378469154301</v>
      </c>
      <c r="AZ22" s="41" t="s">
        <v>1106</v>
      </c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1"/>
      <c r="BL22" s="1"/>
      <c r="BM22" s="1"/>
      <c r="BN22" s="1"/>
      <c r="BO22" s="1"/>
      <c r="BP22" s="1"/>
    </row>
    <row r="23" spans="1:68" ht="18" customHeight="1">
      <c r="A23" s="9" t="s">
        <v>126</v>
      </c>
      <c r="B23" s="27" t="s">
        <v>798</v>
      </c>
      <c r="C23" s="16" t="s">
        <v>127</v>
      </c>
      <c r="D23" s="16" t="s">
        <v>128</v>
      </c>
      <c r="E23" s="11" t="s">
        <v>129</v>
      </c>
      <c r="F23" s="11" t="s">
        <v>130</v>
      </c>
      <c r="G23" s="11" t="s">
        <v>131</v>
      </c>
      <c r="H23" s="11" t="s">
        <v>132</v>
      </c>
      <c r="I23" s="11" t="s">
        <v>4</v>
      </c>
      <c r="J23" s="12">
        <v>199.96922933333329</v>
      </c>
      <c r="K23" s="13">
        <v>10.983358100000002</v>
      </c>
      <c r="L23" s="15">
        <v>3.3071275000000001E-5</v>
      </c>
      <c r="M23" s="15">
        <v>3.478375E-5</v>
      </c>
      <c r="N23" s="15">
        <v>2.9381425000000005E-5</v>
      </c>
      <c r="O23" s="15">
        <v>3.0094262500000002E-5</v>
      </c>
      <c r="P23" s="15">
        <v>3.0287550000000001E-5</v>
      </c>
      <c r="Q23" s="15">
        <v>3.3209087499999996E-5</v>
      </c>
      <c r="R23" s="15">
        <v>3.3031762499999998E-5</v>
      </c>
      <c r="S23" s="15">
        <v>3.6183462500000004E-5</v>
      </c>
      <c r="T23" s="15">
        <v>3.1253E-5</v>
      </c>
      <c r="U23" s="15">
        <v>3.6920775000000006E-5</v>
      </c>
      <c r="V23" s="15">
        <v>3.5540237500000002E-5</v>
      </c>
      <c r="W23" s="15">
        <v>3.3565500000000002E-5</v>
      </c>
      <c r="X23" s="15">
        <v>3.34531E-5</v>
      </c>
      <c r="Y23" s="15">
        <v>3.2120487500000001E-5</v>
      </c>
      <c r="Z23" s="15">
        <v>3.2545425000000004E-5</v>
      </c>
      <c r="AA23" s="15">
        <v>3.1804558333333339E-5</v>
      </c>
      <c r="AB23" s="15">
        <v>2.1702929549899844E-6</v>
      </c>
      <c r="AC23" s="15">
        <v>3.3489408333333337E-5</v>
      </c>
      <c r="AD23" s="15">
        <v>2.4968870414081798E-6</v>
      </c>
      <c r="AE23" s="15">
        <v>3.5342170833333341E-5</v>
      </c>
      <c r="AF23" s="15">
        <v>1.6863838189272298E-6</v>
      </c>
      <c r="AG23" s="15">
        <v>3.2706337500000002E-5</v>
      </c>
      <c r="AH23" s="15">
        <v>6.8072288288351878E-7</v>
      </c>
      <c r="AI23" s="69">
        <v>1.0529751107480139</v>
      </c>
      <c r="AJ23" s="40">
        <v>0.38165390338655675</v>
      </c>
      <c r="AK23" s="41" t="s">
        <v>1106</v>
      </c>
      <c r="AL23" s="69">
        <v>1.1112297320064446</v>
      </c>
      <c r="AM23" s="40">
        <v>4.1374261728409828E-2</v>
      </c>
      <c r="AN23" s="41" t="s">
        <v>1107</v>
      </c>
      <c r="AO23" s="69">
        <v>1.0283537710920367</v>
      </c>
      <c r="AP23" s="40">
        <v>0.38528914675788911</v>
      </c>
      <c r="AQ23" s="41" t="s">
        <v>1106</v>
      </c>
      <c r="AR23" s="69">
        <v>1.0553238349736946</v>
      </c>
      <c r="AS23" s="40">
        <v>0.35455342135125933</v>
      </c>
      <c r="AT23" s="41" t="s">
        <v>1106</v>
      </c>
      <c r="AU23" s="69">
        <v>0.97661735837375441</v>
      </c>
      <c r="AV23" s="40">
        <v>0.64648877394086879</v>
      </c>
      <c r="AW23" s="41" t="s">
        <v>1106</v>
      </c>
      <c r="AX23" s="69">
        <v>0.92541959729176215</v>
      </c>
      <c r="AY23" s="40">
        <v>9.8568109008707341E-2</v>
      </c>
      <c r="AZ23" s="41" t="s">
        <v>1106</v>
      </c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1"/>
      <c r="BL23" s="1"/>
      <c r="BM23" s="1"/>
      <c r="BN23" s="1"/>
      <c r="BO23" s="1"/>
      <c r="BP23" s="1"/>
    </row>
    <row r="24" spans="1:68" ht="18" customHeight="1">
      <c r="A24" s="18" t="s">
        <v>133</v>
      </c>
      <c r="B24" s="19" t="s">
        <v>134</v>
      </c>
      <c r="C24" s="21" t="s">
        <v>135</v>
      </c>
      <c r="D24" s="21" t="s">
        <v>136</v>
      </c>
      <c r="E24" s="20" t="s">
        <v>137</v>
      </c>
      <c r="F24" s="20" t="s">
        <v>138</v>
      </c>
      <c r="G24" s="20" t="s">
        <v>139</v>
      </c>
      <c r="H24" s="20" t="s">
        <v>140</v>
      </c>
      <c r="I24" s="20" t="s">
        <v>4</v>
      </c>
      <c r="J24" s="22">
        <v>156.07617466666667</v>
      </c>
      <c r="K24" s="23">
        <v>7.4543274799999999</v>
      </c>
      <c r="L24" s="24">
        <v>9.2490657500000004E-3</v>
      </c>
      <c r="M24" s="24">
        <v>9.5666070500000019E-3</v>
      </c>
      <c r="N24" s="24">
        <v>9.1065805250000013E-3</v>
      </c>
      <c r="O24" s="24">
        <v>9.5470740625000008E-3</v>
      </c>
      <c r="P24" s="24">
        <v>8.6222572124999997E-3</v>
      </c>
      <c r="Q24" s="24">
        <v>8.757654262500001E-3</v>
      </c>
      <c r="R24" s="24">
        <v>8.8480892249999995E-3</v>
      </c>
      <c r="S24" s="24">
        <v>9.7495504750000003E-3</v>
      </c>
      <c r="T24" s="24">
        <v>1.024648765E-2</v>
      </c>
      <c r="U24" s="24">
        <v>1.05294880875E-2</v>
      </c>
      <c r="V24" s="24">
        <v>1.0687164325E-2</v>
      </c>
      <c r="W24" s="24">
        <v>1.0217380625000001E-2</v>
      </c>
      <c r="X24" s="24">
        <v>1.0323978462500001E-2</v>
      </c>
      <c r="Y24" s="24">
        <v>1.1867419925000001E-2</v>
      </c>
      <c r="Z24" s="24">
        <v>1.0773343050000002E-2</v>
      </c>
      <c r="AA24" s="24">
        <v>9.1415398104166667E-3</v>
      </c>
      <c r="AB24" s="15">
        <v>3.9368685461881243E-4</v>
      </c>
      <c r="AC24" s="24">
        <v>9.6147091166666667E-3</v>
      </c>
      <c r="AD24" s="24">
        <v>7.088837582414373E-4</v>
      </c>
      <c r="AE24" s="24">
        <v>1.0478011012500002E-2</v>
      </c>
      <c r="AF24" s="24">
        <v>2.3908491824943472E-4</v>
      </c>
      <c r="AG24" s="24">
        <v>1.0988247145833333E-2</v>
      </c>
      <c r="AH24" s="24">
        <v>7.9384552328868815E-4</v>
      </c>
      <c r="AI24" s="88">
        <v>1.051760350669898</v>
      </c>
      <c r="AJ24" s="89">
        <v>0.37029190234186959</v>
      </c>
      <c r="AK24" s="90" t="s">
        <v>1106</v>
      </c>
      <c r="AL24" s="88">
        <v>1.1461976023514597</v>
      </c>
      <c r="AM24" s="89">
        <v>5.7599179825039209E-4</v>
      </c>
      <c r="AN24" s="90" t="s">
        <v>1109</v>
      </c>
      <c r="AO24" s="88">
        <v>1.2020127214577534</v>
      </c>
      <c r="AP24" s="89">
        <v>4.3464041688192893E-2</v>
      </c>
      <c r="AQ24" s="90" t="s">
        <v>1107</v>
      </c>
      <c r="AR24" s="88">
        <v>1.0897897050610548</v>
      </c>
      <c r="AS24" s="89">
        <v>0.15977747905269465</v>
      </c>
      <c r="AT24" s="90" t="s">
        <v>1106</v>
      </c>
      <c r="AU24" s="88">
        <v>1.1428579910738745</v>
      </c>
      <c r="AV24" s="89">
        <v>8.9936249188175818E-2</v>
      </c>
      <c r="AW24" s="90" t="s">
        <v>1106</v>
      </c>
      <c r="AX24" s="88">
        <v>1.0486958958837351</v>
      </c>
      <c r="AY24" s="89">
        <v>0.3832160139591213</v>
      </c>
      <c r="AZ24" s="90" t="s">
        <v>1106</v>
      </c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1"/>
      <c r="BL24" s="1"/>
      <c r="BM24" s="1"/>
      <c r="BN24" s="1"/>
      <c r="BO24" s="1"/>
      <c r="BP24" s="1"/>
    </row>
    <row r="25" spans="1:68" ht="18" customHeight="1">
      <c r="A25" s="9" t="s">
        <v>141</v>
      </c>
      <c r="B25" s="10" t="s">
        <v>142</v>
      </c>
      <c r="C25" s="16" t="s">
        <v>143</v>
      </c>
      <c r="D25" s="16" t="s">
        <v>144</v>
      </c>
      <c r="E25" s="11" t="s">
        <v>145</v>
      </c>
      <c r="F25" s="11" t="s">
        <v>146</v>
      </c>
      <c r="G25" s="11" t="s">
        <v>147</v>
      </c>
      <c r="H25" s="11" t="s">
        <v>148</v>
      </c>
      <c r="I25" s="11" t="s">
        <v>4</v>
      </c>
      <c r="J25" s="12">
        <v>118.085821</v>
      </c>
      <c r="K25" s="13">
        <v>10.277576999999999</v>
      </c>
      <c r="L25" s="15">
        <v>4.7587996162500007E-2</v>
      </c>
      <c r="M25" s="15">
        <v>4.8156886675000003E-2</v>
      </c>
      <c r="N25" s="15">
        <v>4.6731458350000005E-2</v>
      </c>
      <c r="O25" s="15">
        <v>4.7954437487500001E-2</v>
      </c>
      <c r="P25" s="15">
        <v>4.3625443437500001E-2</v>
      </c>
      <c r="Q25" s="15">
        <v>4.5829604337500003E-2</v>
      </c>
      <c r="R25" s="15">
        <v>4.5832795725E-2</v>
      </c>
      <c r="S25" s="15">
        <v>5.0527656475000009E-2</v>
      </c>
      <c r="T25" s="15">
        <v>5.0605515837500004E-2</v>
      </c>
      <c r="U25" s="15">
        <v>5.4648038087499996E-2</v>
      </c>
      <c r="V25" s="15">
        <v>5.3848932100000003E-2</v>
      </c>
      <c r="W25" s="15">
        <v>4.8642197575000004E-2</v>
      </c>
      <c r="X25" s="15">
        <v>5.3109578324999997E-2</v>
      </c>
      <c r="Y25" s="15">
        <v>5.6917940112500003E-2</v>
      </c>
      <c r="Z25" s="15">
        <v>5.3433623437500001E-2</v>
      </c>
      <c r="AA25" s="15">
        <v>4.6647637741666671E-2</v>
      </c>
      <c r="AB25" s="15">
        <v>1.7134581894497083E-3</v>
      </c>
      <c r="AC25" s="15">
        <v>4.89886560125E-2</v>
      </c>
      <c r="AD25" s="15">
        <v>2.733332423205588E-3</v>
      </c>
      <c r="AE25" s="15">
        <v>5.2379722587500004E-2</v>
      </c>
      <c r="AF25" s="15">
        <v>3.2613589972758155E-3</v>
      </c>
      <c r="AG25" s="15">
        <v>5.4487047291666667E-2</v>
      </c>
      <c r="AH25" s="15">
        <v>2.1114405600248551E-3</v>
      </c>
      <c r="AI25" s="69">
        <v>1.0501851408596041</v>
      </c>
      <c r="AJ25" s="40">
        <v>0.27341701471723812</v>
      </c>
      <c r="AK25" s="41" t="s">
        <v>1106</v>
      </c>
      <c r="AL25" s="69">
        <v>1.1228804956336151</v>
      </c>
      <c r="AM25" s="40">
        <v>7.7848796982388044E-2</v>
      </c>
      <c r="AN25" s="41" t="s">
        <v>1106</v>
      </c>
      <c r="AO25" s="69">
        <v>1.1680558744135003</v>
      </c>
      <c r="AP25" s="40">
        <v>8.1717872386244481E-3</v>
      </c>
      <c r="AQ25" s="41" t="s">
        <v>1108</v>
      </c>
      <c r="AR25" s="69">
        <v>1.0692214657641299</v>
      </c>
      <c r="AS25" s="40">
        <v>0.24166354864547479</v>
      </c>
      <c r="AT25" s="41" t="s">
        <v>1106</v>
      </c>
      <c r="AU25" s="69">
        <v>1.1122380511472634</v>
      </c>
      <c r="AV25" s="40">
        <v>5.4612321296941942E-2</v>
      </c>
      <c r="AW25" s="41" t="s">
        <v>1106</v>
      </c>
      <c r="AX25" s="69">
        <v>1.0402316889068359</v>
      </c>
      <c r="AY25" s="40">
        <v>0.40888296581996697</v>
      </c>
      <c r="AZ25" s="41" t="s">
        <v>1106</v>
      </c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1"/>
      <c r="BL25" s="1"/>
      <c r="BM25" s="1"/>
      <c r="BN25" s="1"/>
      <c r="BO25" s="1"/>
      <c r="BP25" s="1"/>
    </row>
    <row r="26" spans="1:68" ht="18" customHeight="1">
      <c r="A26" s="9" t="s">
        <v>149</v>
      </c>
      <c r="B26" s="10" t="s">
        <v>4</v>
      </c>
      <c r="C26" s="11" t="s">
        <v>4</v>
      </c>
      <c r="D26" s="11" t="s">
        <v>4</v>
      </c>
      <c r="E26" s="11" t="s">
        <v>150</v>
      </c>
      <c r="F26" s="11" t="s">
        <v>151</v>
      </c>
      <c r="G26" s="11" t="s">
        <v>4</v>
      </c>
      <c r="H26" s="11" t="s">
        <v>4</v>
      </c>
      <c r="I26" s="11" t="s">
        <v>4</v>
      </c>
      <c r="J26" s="12">
        <v>353.04845933333337</v>
      </c>
      <c r="K26" s="13">
        <v>9.0110613999999991</v>
      </c>
      <c r="L26" s="15">
        <v>8.5311328750000001E-4</v>
      </c>
      <c r="M26" s="15">
        <v>8.5044128750000011E-4</v>
      </c>
      <c r="N26" s="15">
        <v>8.0851985000000002E-4</v>
      </c>
      <c r="O26" s="15">
        <v>7.9789163750000006E-4</v>
      </c>
      <c r="P26" s="15">
        <v>8.1998288750000006E-4</v>
      </c>
      <c r="Q26" s="15">
        <v>8.3362550000000012E-4</v>
      </c>
      <c r="R26" s="15">
        <v>8.80543575E-4</v>
      </c>
      <c r="S26" s="15">
        <v>8.8273425000000001E-4</v>
      </c>
      <c r="T26" s="15">
        <v>8.2726705000000015E-4</v>
      </c>
      <c r="U26" s="15">
        <v>8.0270505000000015E-4</v>
      </c>
      <c r="V26" s="15">
        <v>7.9954413750000012E-4</v>
      </c>
      <c r="W26" s="15">
        <v>7.866156125000001E-4</v>
      </c>
      <c r="X26" s="15">
        <v>6.4224431249999998E-4</v>
      </c>
      <c r="Y26" s="15">
        <v>6.3840388750000009E-4</v>
      </c>
      <c r="Z26" s="15">
        <v>6.5935178749999997E-4</v>
      </c>
      <c r="AA26" s="15">
        <v>8.2726240833333334E-4</v>
      </c>
      <c r="AB26" s="15">
        <v>2.2418449654052617E-5</v>
      </c>
      <c r="AC26" s="15">
        <v>8.6351495833333338E-4</v>
      </c>
      <c r="AD26" s="15">
        <v>3.1410713270239556E-5</v>
      </c>
      <c r="AE26" s="15">
        <v>7.9628826666666675E-4</v>
      </c>
      <c r="AF26" s="15">
        <v>8.5245540017712887E-6</v>
      </c>
      <c r="AG26" s="15">
        <v>6.4666666250000001E-4</v>
      </c>
      <c r="AH26" s="15">
        <v>1.1152197686750979E-5</v>
      </c>
      <c r="AI26" s="69">
        <v>1.043822310351364</v>
      </c>
      <c r="AJ26" s="40">
        <v>0.17024609508559871</v>
      </c>
      <c r="AK26" s="41" t="s">
        <v>1106</v>
      </c>
      <c r="AL26" s="69">
        <v>0.96255826282609713</v>
      </c>
      <c r="AM26" s="40">
        <v>2.0939439152037879E-2</v>
      </c>
      <c r="AN26" s="41" t="s">
        <v>1107</v>
      </c>
      <c r="AO26" s="69">
        <v>0.78169472707314791</v>
      </c>
      <c r="AP26" s="40">
        <v>9.4056444277945064E-7</v>
      </c>
      <c r="AQ26" s="41" t="s">
        <v>1109</v>
      </c>
      <c r="AR26" s="69">
        <v>0.9221476234801762</v>
      </c>
      <c r="AS26" s="40">
        <v>5.7034541103959405E-2</v>
      </c>
      <c r="AT26" s="41" t="s">
        <v>1106</v>
      </c>
      <c r="AU26" s="69">
        <v>0.74887719808366571</v>
      </c>
      <c r="AV26" s="40">
        <v>3.3318972226877509E-3</v>
      </c>
      <c r="AW26" s="41" t="s">
        <v>1108</v>
      </c>
      <c r="AX26" s="69">
        <v>0.8121012070251945</v>
      </c>
      <c r="AY26" s="40">
        <v>8.1839752979666073E-5</v>
      </c>
      <c r="AZ26" s="41" t="s">
        <v>1109</v>
      </c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1"/>
      <c r="BL26" s="1"/>
      <c r="BM26" s="1"/>
      <c r="BN26" s="1"/>
      <c r="BO26" s="1"/>
      <c r="BP26" s="1"/>
    </row>
    <row r="27" spans="1:68" ht="18" customHeight="1">
      <c r="A27" s="9" t="s">
        <v>152</v>
      </c>
      <c r="B27" s="10" t="s">
        <v>153</v>
      </c>
      <c r="C27" s="16" t="s">
        <v>154</v>
      </c>
      <c r="D27" s="11" t="s">
        <v>155</v>
      </c>
      <c r="E27" s="11" t="s">
        <v>156</v>
      </c>
      <c r="F27" s="11" t="s">
        <v>157</v>
      </c>
      <c r="G27" s="11" t="s">
        <v>158</v>
      </c>
      <c r="H27" s="11" t="s">
        <v>159</v>
      </c>
      <c r="I27" s="11" t="s">
        <v>4</v>
      </c>
      <c r="J27" s="12">
        <v>255.10659866666668</v>
      </c>
      <c r="K27" s="13">
        <v>23.143432600000001</v>
      </c>
      <c r="L27" s="15">
        <v>2.5990640624999999E-3</v>
      </c>
      <c r="M27" s="15">
        <v>2.4977644625000001E-3</v>
      </c>
      <c r="N27" s="15">
        <v>3.0150271E-3</v>
      </c>
      <c r="O27" s="15">
        <v>3.237421725E-3</v>
      </c>
      <c r="P27" s="15">
        <v>2.6330903375E-3</v>
      </c>
      <c r="Q27" s="15">
        <v>3.7555934999999999E-3</v>
      </c>
      <c r="R27" s="15">
        <v>1.9804325500000003E-3</v>
      </c>
      <c r="S27" s="15">
        <v>2.9855938000000002E-3</v>
      </c>
      <c r="T27" s="15">
        <v>3.3918031374999998E-3</v>
      </c>
      <c r="U27" s="15">
        <v>2.6373095625000001E-3</v>
      </c>
      <c r="V27" s="15">
        <v>4.3889212750000007E-3</v>
      </c>
      <c r="W27" s="15">
        <v>1.8068454000000002E-3</v>
      </c>
      <c r="X27" s="15">
        <v>3.5432831750000001E-3</v>
      </c>
      <c r="Y27" s="15">
        <v>3.5120870749999998E-3</v>
      </c>
      <c r="Z27" s="15">
        <v>2.1491158999999999E-3</v>
      </c>
      <c r="AA27" s="15">
        <v>2.9563268645833329E-3</v>
      </c>
      <c r="AB27" s="15">
        <v>4.8242828098665243E-4</v>
      </c>
      <c r="AC27" s="15">
        <v>2.7859431624999999E-3</v>
      </c>
      <c r="AD27" s="15">
        <v>7.2655833668442674E-4</v>
      </c>
      <c r="AE27" s="15">
        <v>2.9443587458333337E-3</v>
      </c>
      <c r="AF27" s="15">
        <v>1.3181382161228407E-3</v>
      </c>
      <c r="AG27" s="15">
        <v>3.0681620499999999E-3</v>
      </c>
      <c r="AH27" s="15">
        <v>7.9607014046261611E-4</v>
      </c>
      <c r="AI27" s="69">
        <v>0.94236641958488343</v>
      </c>
      <c r="AJ27" s="40">
        <v>0.73812860894201826</v>
      </c>
      <c r="AK27" s="41" t="s">
        <v>1106</v>
      </c>
      <c r="AL27" s="69">
        <v>0.99595169299667885</v>
      </c>
      <c r="AM27" s="40">
        <v>0.98908584986642256</v>
      </c>
      <c r="AN27" s="41" t="s">
        <v>1106</v>
      </c>
      <c r="AO27" s="69">
        <v>1.0378291002786084</v>
      </c>
      <c r="AP27" s="40">
        <v>0.83851881804265549</v>
      </c>
      <c r="AQ27" s="41" t="s">
        <v>1106</v>
      </c>
      <c r="AR27" s="69">
        <v>1.0568624606078387</v>
      </c>
      <c r="AS27" s="40">
        <v>0.86657760015086727</v>
      </c>
      <c r="AT27" s="41" t="s">
        <v>1106</v>
      </c>
      <c r="AU27" s="69">
        <v>1.1013010212479524</v>
      </c>
      <c r="AV27" s="40">
        <v>0.67386088681718459</v>
      </c>
      <c r="AW27" s="41" t="s">
        <v>1106</v>
      </c>
      <c r="AX27" s="69">
        <v>1.0420476289928544</v>
      </c>
      <c r="AY27" s="40">
        <v>0.89734925130436738</v>
      </c>
      <c r="AZ27" s="41" t="s">
        <v>1106</v>
      </c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1"/>
      <c r="BL27" s="1"/>
      <c r="BM27" s="1"/>
      <c r="BN27" s="1"/>
      <c r="BO27" s="1"/>
      <c r="BP27" s="1"/>
    </row>
    <row r="28" spans="1:68" ht="18" customHeight="1">
      <c r="A28" s="9" t="s">
        <v>160</v>
      </c>
      <c r="B28" s="10" t="s">
        <v>161</v>
      </c>
      <c r="C28" s="16" t="s">
        <v>162</v>
      </c>
      <c r="D28" s="16" t="s">
        <v>163</v>
      </c>
      <c r="E28" s="11" t="s">
        <v>164</v>
      </c>
      <c r="F28" s="11" t="s">
        <v>165</v>
      </c>
      <c r="G28" s="11" t="s">
        <v>166</v>
      </c>
      <c r="H28" s="11" t="s">
        <v>167</v>
      </c>
      <c r="I28" s="11" t="s">
        <v>4</v>
      </c>
      <c r="J28" s="12">
        <v>132.10130266666667</v>
      </c>
      <c r="K28" s="13">
        <v>10.590107466666666</v>
      </c>
      <c r="L28" s="15">
        <v>5.8621077837500007E-2</v>
      </c>
      <c r="M28" s="15">
        <v>5.90936188375E-2</v>
      </c>
      <c r="N28" s="15">
        <v>5.5301043299999998E-2</v>
      </c>
      <c r="O28" s="15">
        <v>5.6718635287499999E-2</v>
      </c>
      <c r="P28" s="15">
        <v>5.2251353637499998E-2</v>
      </c>
      <c r="Q28" s="15">
        <v>5.6854196100000004E-2</v>
      </c>
      <c r="R28" s="15">
        <v>5.3990903737499998E-2</v>
      </c>
      <c r="S28" s="15">
        <v>6.0807646200000003E-2</v>
      </c>
      <c r="T28" s="15">
        <v>6.1231295200000008E-2</v>
      </c>
      <c r="U28" s="15">
        <v>7.1001670062500008E-2</v>
      </c>
      <c r="V28" s="15">
        <v>7.4139951699999998E-2</v>
      </c>
      <c r="W28" s="15">
        <v>6.4467514749999996E-2</v>
      </c>
      <c r="X28" s="15">
        <v>7.0796004975000007E-2</v>
      </c>
      <c r="Y28" s="15">
        <v>7.5788800575000009E-2</v>
      </c>
      <c r="Z28" s="15">
        <v>7.2107076749999999E-2</v>
      </c>
      <c r="AA28" s="15">
        <v>5.647332083333334E-2</v>
      </c>
      <c r="AB28" s="15">
        <v>2.4852890595509899E-3</v>
      </c>
      <c r="AC28" s="15">
        <v>5.8676615045833332E-2</v>
      </c>
      <c r="AD28" s="15">
        <v>4.063469880235664E-3</v>
      </c>
      <c r="AE28" s="15">
        <v>6.9869712170833334E-2</v>
      </c>
      <c r="AF28" s="15">
        <v>4.9345724879984463E-3</v>
      </c>
      <c r="AG28" s="15">
        <v>7.289729410000001E-2</v>
      </c>
      <c r="AH28" s="15">
        <v>2.5885004483340583E-3</v>
      </c>
      <c r="AI28" s="69">
        <v>1.0390147804306118</v>
      </c>
      <c r="AJ28" s="40">
        <v>0.45663307885018045</v>
      </c>
      <c r="AK28" s="41" t="s">
        <v>1106</v>
      </c>
      <c r="AL28" s="69">
        <v>1.2372162844298822</v>
      </c>
      <c r="AM28" s="40">
        <v>3.0425004356350888E-2</v>
      </c>
      <c r="AN28" s="41" t="s">
        <v>1107</v>
      </c>
      <c r="AO28" s="69">
        <v>1.2908271202102291</v>
      </c>
      <c r="AP28" s="40">
        <v>8.762378734813893E-4</v>
      </c>
      <c r="AQ28" s="41" t="s">
        <v>1109</v>
      </c>
      <c r="AR28" s="69">
        <v>1.190759080363734</v>
      </c>
      <c r="AS28" s="40">
        <v>4.0532085719052702E-2</v>
      </c>
      <c r="AT28" s="41" t="s">
        <v>1107</v>
      </c>
      <c r="AU28" s="69">
        <v>1.242356840848073</v>
      </c>
      <c r="AV28" s="40">
        <v>1.0645104846392361E-2</v>
      </c>
      <c r="AW28" s="41" t="s">
        <v>1107</v>
      </c>
      <c r="AX28" s="69">
        <v>1.0433318219740788</v>
      </c>
      <c r="AY28" s="40">
        <v>0.41560949203716735</v>
      </c>
      <c r="AZ28" s="41" t="s">
        <v>1106</v>
      </c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1"/>
      <c r="BL28" s="1"/>
      <c r="BM28" s="1"/>
      <c r="BN28" s="1"/>
      <c r="BO28" s="1"/>
      <c r="BP28" s="1"/>
    </row>
    <row r="29" spans="1:68" ht="18" customHeight="1">
      <c r="A29" s="18" t="s">
        <v>168</v>
      </c>
      <c r="B29" s="19" t="s">
        <v>169</v>
      </c>
      <c r="C29" s="21" t="s">
        <v>170</v>
      </c>
      <c r="D29" s="21" t="s">
        <v>171</v>
      </c>
      <c r="E29" s="20" t="s">
        <v>172</v>
      </c>
      <c r="F29" s="20" t="s">
        <v>173</v>
      </c>
      <c r="G29" s="20" t="s">
        <v>174</v>
      </c>
      <c r="H29" s="20" t="s">
        <v>175</v>
      </c>
      <c r="I29" s="20" t="s">
        <v>4</v>
      </c>
      <c r="J29" s="22">
        <v>132.10133866666666</v>
      </c>
      <c r="K29" s="23">
        <v>10.477415566666666</v>
      </c>
      <c r="L29" s="24">
        <v>5.7333855162500003E-2</v>
      </c>
      <c r="M29" s="24">
        <v>5.750819698750001E-2</v>
      </c>
      <c r="N29" s="24">
        <v>5.6170071925000002E-2</v>
      </c>
      <c r="O29" s="24">
        <v>5.8752105375000002E-2</v>
      </c>
      <c r="P29" s="24">
        <v>5.2816043899999998E-2</v>
      </c>
      <c r="Q29" s="24">
        <v>5.6777162825000005E-2</v>
      </c>
      <c r="R29" s="24">
        <v>5.4161156225E-2</v>
      </c>
      <c r="S29" s="24">
        <v>6.0183341899999999E-2</v>
      </c>
      <c r="T29" s="24">
        <v>5.9225933162500001E-2</v>
      </c>
      <c r="U29" s="24">
        <v>6.7636675100000002E-2</v>
      </c>
      <c r="V29" s="24">
        <v>6.9057621050000004E-2</v>
      </c>
      <c r="W29" s="24">
        <v>6.1604747724999999E-2</v>
      </c>
      <c r="X29" s="24">
        <v>6.8268654050000002E-2</v>
      </c>
      <c r="Y29" s="24">
        <v>6.9679060299999998E-2</v>
      </c>
      <c r="Z29" s="24">
        <v>6.5547099600000006E-2</v>
      </c>
      <c r="AA29" s="24">
        <v>5.6559572695833338E-2</v>
      </c>
      <c r="AB29" s="15">
        <v>2.0258166301106925E-3</v>
      </c>
      <c r="AC29" s="24">
        <v>5.7856810429166662E-2</v>
      </c>
      <c r="AD29" s="24">
        <v>3.2361323938061319E-3</v>
      </c>
      <c r="AE29" s="24">
        <v>6.609968129166667E-2</v>
      </c>
      <c r="AF29" s="24">
        <v>3.9570307902220582E-3</v>
      </c>
      <c r="AG29" s="24">
        <v>6.7831604650000002E-2</v>
      </c>
      <c r="AH29" s="24">
        <v>2.1003651920835998E-3</v>
      </c>
      <c r="AI29" s="88">
        <v>1.0229357767660237</v>
      </c>
      <c r="AJ29" s="89">
        <v>0.57328722320864134</v>
      </c>
      <c r="AK29" s="90" t="s">
        <v>1106</v>
      </c>
      <c r="AL29" s="88">
        <v>1.16867363279313</v>
      </c>
      <c r="AM29" s="89">
        <v>3.9523306595261043E-2</v>
      </c>
      <c r="AN29" s="90" t="s">
        <v>1107</v>
      </c>
      <c r="AO29" s="88">
        <v>1.1992948570312847</v>
      </c>
      <c r="AP29" s="89">
        <v>1.6246383215254186E-3</v>
      </c>
      <c r="AQ29" s="90" t="s">
        <v>1108</v>
      </c>
      <c r="AR29" s="88">
        <v>1.1424701915186224</v>
      </c>
      <c r="AS29" s="89">
        <v>5.1364120274176743E-2</v>
      </c>
      <c r="AT29" s="90" t="s">
        <v>1106</v>
      </c>
      <c r="AU29" s="88">
        <v>1.1724048413115575</v>
      </c>
      <c r="AV29" s="89">
        <v>1.5530436134304229E-2</v>
      </c>
      <c r="AW29" s="90" t="s">
        <v>1107</v>
      </c>
      <c r="AX29" s="88">
        <v>1.026201690000458</v>
      </c>
      <c r="AY29" s="89">
        <v>0.55039820946181128</v>
      </c>
      <c r="AZ29" s="90" t="s">
        <v>1106</v>
      </c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1"/>
      <c r="BL29" s="1"/>
      <c r="BM29" s="1"/>
      <c r="BN29" s="1"/>
      <c r="BO29" s="1"/>
      <c r="BP29" s="1"/>
    </row>
    <row r="30" spans="1:68" ht="18" customHeight="1">
      <c r="A30" s="9" t="s">
        <v>176</v>
      </c>
      <c r="B30" s="10" t="s">
        <v>177</v>
      </c>
      <c r="C30" s="16" t="s">
        <v>178</v>
      </c>
      <c r="D30" s="16" t="s">
        <v>179</v>
      </c>
      <c r="E30" s="11" t="s">
        <v>180</v>
      </c>
      <c r="F30" s="11" t="s">
        <v>181</v>
      </c>
      <c r="G30" s="11" t="s">
        <v>182</v>
      </c>
      <c r="H30" s="11" t="s">
        <v>183</v>
      </c>
      <c r="I30" s="11" t="s">
        <v>4</v>
      </c>
      <c r="J30" s="12">
        <v>89.107703000000029</v>
      </c>
      <c r="K30" s="13">
        <v>4.7713791066666671</v>
      </c>
      <c r="L30" s="15">
        <v>1.0320927499999999E-4</v>
      </c>
      <c r="M30" s="15">
        <v>1.0321756250000001E-4</v>
      </c>
      <c r="N30" s="15">
        <v>9.6999587500000008E-5</v>
      </c>
      <c r="O30" s="15">
        <v>1.046210375E-4</v>
      </c>
      <c r="P30" s="15">
        <v>9.3252537500000015E-5</v>
      </c>
      <c r="Q30" s="15">
        <v>6.96734125E-5</v>
      </c>
      <c r="R30" s="15">
        <v>9.4450312500000004E-5</v>
      </c>
      <c r="S30" s="15">
        <v>8.776436250000001E-5</v>
      </c>
      <c r="T30" s="15">
        <v>1.2501038749999999E-4</v>
      </c>
      <c r="U30" s="15">
        <v>1.50121575E-4</v>
      </c>
      <c r="V30" s="15">
        <v>1.1584578750000001E-4</v>
      </c>
      <c r="W30" s="15">
        <v>1.597247875E-4</v>
      </c>
      <c r="X30" s="15">
        <v>1.7016035000000002E-4</v>
      </c>
      <c r="Y30" s="15">
        <v>1.874235375E-4</v>
      </c>
      <c r="Z30" s="15">
        <v>1.9247430000000001E-4</v>
      </c>
      <c r="AA30" s="15">
        <v>9.5162235416666678E-5</v>
      </c>
      <c r="AB30" s="15">
        <v>1.3234915789797307E-5</v>
      </c>
      <c r="AC30" s="15">
        <v>1.0240835416666667E-4</v>
      </c>
      <c r="AD30" s="15">
        <v>1.9857351660064292E-5</v>
      </c>
      <c r="AE30" s="15">
        <v>1.4189738333333335E-4</v>
      </c>
      <c r="AF30" s="15">
        <v>2.3066635139906122E-5</v>
      </c>
      <c r="AG30" s="15">
        <v>1.8335272916666665E-4</v>
      </c>
      <c r="AH30" s="15">
        <v>1.1700713718217231E-5</v>
      </c>
      <c r="AI30" s="69">
        <v>1.0761448984281732</v>
      </c>
      <c r="AJ30" s="40">
        <v>0.60842495149080833</v>
      </c>
      <c r="AK30" s="41" t="s">
        <v>1106</v>
      </c>
      <c r="AL30" s="69">
        <v>1.491110236240641</v>
      </c>
      <c r="AM30" s="40">
        <v>5.5520695331412066E-2</v>
      </c>
      <c r="AN30" s="41" t="s">
        <v>1106</v>
      </c>
      <c r="AO30" s="69">
        <v>1.9267383575412975</v>
      </c>
      <c r="AP30" s="40">
        <v>2.4284521397183685E-4</v>
      </c>
      <c r="AQ30" s="41" t="s">
        <v>1109</v>
      </c>
      <c r="AR30" s="69">
        <v>1.3856035915038671</v>
      </c>
      <c r="AS30" s="40">
        <v>8.9400235713326531E-2</v>
      </c>
      <c r="AT30" s="41" t="s">
        <v>1106</v>
      </c>
      <c r="AU30" s="69">
        <v>1.7904079277386424</v>
      </c>
      <c r="AV30" s="40">
        <v>7.1212480962743185E-3</v>
      </c>
      <c r="AW30" s="41" t="s">
        <v>1108</v>
      </c>
      <c r="AX30" s="69">
        <v>1.2921501782450062</v>
      </c>
      <c r="AY30" s="40">
        <v>7.013238692925311E-2</v>
      </c>
      <c r="AZ30" s="41" t="s">
        <v>1106</v>
      </c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1"/>
      <c r="BL30" s="1"/>
      <c r="BM30" s="1"/>
      <c r="BN30" s="1"/>
      <c r="BO30" s="1"/>
      <c r="BP30" s="1"/>
    </row>
    <row r="31" spans="1:68" ht="18" customHeight="1">
      <c r="A31" s="9" t="s">
        <v>184</v>
      </c>
      <c r="B31" s="10" t="s">
        <v>4</v>
      </c>
      <c r="C31" s="11" t="s">
        <v>4</v>
      </c>
      <c r="D31" s="11" t="s">
        <v>4</v>
      </c>
      <c r="E31" s="11" t="s">
        <v>4</v>
      </c>
      <c r="F31" s="11" t="s">
        <v>4</v>
      </c>
      <c r="G31" s="11" t="s">
        <v>4</v>
      </c>
      <c r="H31" s="11" t="s">
        <v>4</v>
      </c>
      <c r="I31" s="11" t="s">
        <v>4</v>
      </c>
      <c r="J31" s="12">
        <v>250.05438999999996</v>
      </c>
      <c r="K31" s="13">
        <v>8.0096571000000001</v>
      </c>
      <c r="L31" s="15">
        <v>2.9520160000000002E-4</v>
      </c>
      <c r="M31" s="15">
        <v>3.0229982500000002E-4</v>
      </c>
      <c r="N31" s="15">
        <v>2.7827662500000004E-4</v>
      </c>
      <c r="O31" s="15">
        <v>2.6948800000000002E-4</v>
      </c>
      <c r="P31" s="15">
        <v>2.754207625E-4</v>
      </c>
      <c r="Q31" s="15">
        <v>2.7462534999999998E-4</v>
      </c>
      <c r="R31" s="15">
        <v>3.0267225000000001E-4</v>
      </c>
      <c r="S31" s="15">
        <v>2.9160316250000003E-4</v>
      </c>
      <c r="T31" s="15">
        <v>2.9238388750000004E-4</v>
      </c>
      <c r="U31" s="15">
        <v>3.039141125E-4</v>
      </c>
      <c r="V31" s="15">
        <v>3.0616051250000005E-4</v>
      </c>
      <c r="W31" s="15">
        <v>2.7883355E-4</v>
      </c>
      <c r="X31" s="15">
        <v>3.0019825000000003E-4</v>
      </c>
      <c r="Y31" s="15">
        <v>2.7411112499999999E-4</v>
      </c>
      <c r="Z31" s="15">
        <v>3.0048225E-4</v>
      </c>
      <c r="AA31" s="15">
        <v>2.8255202708333334E-4</v>
      </c>
      <c r="AB31" s="15">
        <v>1.3058500896203639E-5</v>
      </c>
      <c r="AC31" s="15">
        <v>2.9555310000000003E-4</v>
      </c>
      <c r="AD31" s="15">
        <v>6.1777103706212261E-6</v>
      </c>
      <c r="AE31" s="15">
        <v>2.96302725E-4</v>
      </c>
      <c r="AF31" s="15">
        <v>1.5170386765849748E-5</v>
      </c>
      <c r="AG31" s="15">
        <v>2.9159720833333338E-4</v>
      </c>
      <c r="AH31" s="15">
        <v>1.5144058133644653E-5</v>
      </c>
      <c r="AI31" s="69">
        <v>1.0460130229850813</v>
      </c>
      <c r="AJ31" s="40">
        <v>8.2395850011515587E-2</v>
      </c>
      <c r="AK31" s="41" t="s">
        <v>1106</v>
      </c>
      <c r="AL31" s="69">
        <v>1.0486660742044904</v>
      </c>
      <c r="AM31" s="40">
        <v>0.25903473664288362</v>
      </c>
      <c r="AN31" s="41" t="s">
        <v>1106</v>
      </c>
      <c r="AO31" s="69">
        <v>1.032012445082662</v>
      </c>
      <c r="AP31" s="40">
        <v>0.43259376127217741</v>
      </c>
      <c r="AQ31" s="41" t="s">
        <v>1106</v>
      </c>
      <c r="AR31" s="69">
        <v>1.0025363462606212</v>
      </c>
      <c r="AS31" s="40">
        <v>0.94242705143166583</v>
      </c>
      <c r="AT31" s="41" t="s">
        <v>1106</v>
      </c>
      <c r="AU31" s="69">
        <v>0.98661529293156913</v>
      </c>
      <c r="AV31" s="40">
        <v>0.70689437814229306</v>
      </c>
      <c r="AW31" s="41" t="s">
        <v>1106</v>
      </c>
      <c r="AX31" s="69">
        <v>0.98411922581317257</v>
      </c>
      <c r="AY31" s="40">
        <v>0.72311100837737963</v>
      </c>
      <c r="AZ31" s="41" t="s">
        <v>1106</v>
      </c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1"/>
      <c r="BL31" s="1"/>
      <c r="BM31" s="1"/>
      <c r="BN31" s="1"/>
      <c r="BO31" s="1"/>
      <c r="BP31" s="1"/>
    </row>
    <row r="32" spans="1:68" ht="18" customHeight="1">
      <c r="A32" s="9" t="s">
        <v>185</v>
      </c>
      <c r="B32" s="10" t="s">
        <v>186</v>
      </c>
      <c r="C32" s="16" t="s">
        <v>187</v>
      </c>
      <c r="D32" s="16" t="s">
        <v>188</v>
      </c>
      <c r="E32" s="11" t="s">
        <v>189</v>
      </c>
      <c r="F32" s="11" t="s">
        <v>190</v>
      </c>
      <c r="G32" s="11" t="s">
        <v>191</v>
      </c>
      <c r="H32" s="11" t="s">
        <v>192</v>
      </c>
      <c r="I32" s="11" t="s">
        <v>4</v>
      </c>
      <c r="J32" s="12">
        <v>178.05074199999999</v>
      </c>
      <c r="K32" s="13">
        <v>8.3183270666666669</v>
      </c>
      <c r="L32" s="15">
        <v>6.4862212500000008E-5</v>
      </c>
      <c r="M32" s="15">
        <v>6.2215800000000002E-5</v>
      </c>
      <c r="N32" s="15">
        <v>6.6373562500000012E-5</v>
      </c>
      <c r="O32" s="15">
        <v>6.5749150000000007E-5</v>
      </c>
      <c r="P32" s="15">
        <v>6.9120762500000005E-5</v>
      </c>
      <c r="Q32" s="15">
        <v>6.2246537500000007E-5</v>
      </c>
      <c r="R32" s="15">
        <v>6.7317887500000011E-5</v>
      </c>
      <c r="S32" s="15">
        <v>6.4987875000000007E-5</v>
      </c>
      <c r="T32" s="15">
        <v>6.3467637500000008E-5</v>
      </c>
      <c r="U32" s="15">
        <v>6.5345137499999998E-5</v>
      </c>
      <c r="V32" s="15">
        <v>6.4254387499999995E-5</v>
      </c>
      <c r="W32" s="15">
        <v>6.5776975000000009E-5</v>
      </c>
      <c r="X32" s="15">
        <v>7.3441000000000004E-5</v>
      </c>
      <c r="Y32" s="15">
        <v>6.4289837499999995E-5</v>
      </c>
      <c r="Z32" s="15">
        <v>6.8903162500000002E-5</v>
      </c>
      <c r="AA32" s="15">
        <v>6.5094670833333338E-5</v>
      </c>
      <c r="AB32" s="15">
        <v>2.63541718212775E-6</v>
      </c>
      <c r="AC32" s="15">
        <v>6.5257800000000004E-5</v>
      </c>
      <c r="AD32" s="15">
        <v>1.9392655555245022E-6</v>
      </c>
      <c r="AE32" s="15">
        <v>6.5125500000000005E-5</v>
      </c>
      <c r="AF32" s="15">
        <v>7.8469653200696621E-7</v>
      </c>
      <c r="AG32" s="15">
        <v>6.8877999999999987E-5</v>
      </c>
      <c r="AH32" s="15">
        <v>4.5756331407692959E-6</v>
      </c>
      <c r="AI32" s="69">
        <v>1.0025060295194417</v>
      </c>
      <c r="AJ32" s="40">
        <v>0.92004571474450336</v>
      </c>
      <c r="AK32" s="41" t="s">
        <v>1106</v>
      </c>
      <c r="AL32" s="69">
        <v>1.0004736050781422</v>
      </c>
      <c r="AM32" s="40">
        <v>0.97973284704836139</v>
      </c>
      <c r="AN32" s="41" t="s">
        <v>1106</v>
      </c>
      <c r="AO32" s="69">
        <v>1.0581204132109889</v>
      </c>
      <c r="AP32" s="40">
        <v>0.28612222797912051</v>
      </c>
      <c r="AQ32" s="41" t="s">
        <v>1106</v>
      </c>
      <c r="AR32" s="69">
        <v>0.99797265614225428</v>
      </c>
      <c r="AS32" s="40">
        <v>0.92056669214228926</v>
      </c>
      <c r="AT32" s="41" t="s">
        <v>1106</v>
      </c>
      <c r="AU32" s="69">
        <v>1.0554753607997815</v>
      </c>
      <c r="AV32" s="40">
        <v>0.30516438500607496</v>
      </c>
      <c r="AW32" s="41" t="s">
        <v>1106</v>
      </c>
      <c r="AX32" s="69">
        <v>1.0576195192359366</v>
      </c>
      <c r="AY32" s="40">
        <v>0.29002758781528071</v>
      </c>
      <c r="AZ32" s="41" t="s">
        <v>1106</v>
      </c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1"/>
      <c r="BL32" s="1"/>
      <c r="BM32" s="1"/>
      <c r="BN32" s="1"/>
      <c r="BO32" s="1"/>
      <c r="BP32" s="1"/>
    </row>
    <row r="33" spans="1:68" ht="18" customHeight="1">
      <c r="A33" s="9" t="s">
        <v>193</v>
      </c>
      <c r="B33" s="10" t="s">
        <v>194</v>
      </c>
      <c r="C33" s="16" t="s">
        <v>195</v>
      </c>
      <c r="D33" s="16" t="s">
        <v>196</v>
      </c>
      <c r="E33" s="11" t="s">
        <v>197</v>
      </c>
      <c r="F33" s="11" t="s">
        <v>198</v>
      </c>
      <c r="G33" s="11" t="s">
        <v>199</v>
      </c>
      <c r="H33" s="11" t="s">
        <v>200</v>
      </c>
      <c r="I33" s="11" t="s">
        <v>4</v>
      </c>
      <c r="J33" s="12">
        <v>205.09645933333331</v>
      </c>
      <c r="K33" s="13">
        <v>11.325843533333334</v>
      </c>
      <c r="L33" s="15">
        <v>3.2124280375000003E-3</v>
      </c>
      <c r="M33" s="15">
        <v>3.0047893E-3</v>
      </c>
      <c r="N33" s="15">
        <v>2.8884786625000001E-3</v>
      </c>
      <c r="O33" s="15">
        <v>3.0771971500000001E-3</v>
      </c>
      <c r="P33" s="15">
        <v>2.8406000625000004E-3</v>
      </c>
      <c r="Q33" s="15">
        <v>2.9982140000000003E-3</v>
      </c>
      <c r="R33" s="15">
        <v>2.7747425500000002E-3</v>
      </c>
      <c r="S33" s="15">
        <v>3.1990110500000005E-3</v>
      </c>
      <c r="T33" s="15">
        <v>3.2397747125000004E-3</v>
      </c>
      <c r="U33" s="15">
        <v>3.5043716374999999E-3</v>
      </c>
      <c r="V33" s="15">
        <v>3.6818768500000002E-3</v>
      </c>
      <c r="W33" s="15">
        <v>3.2319948375000001E-3</v>
      </c>
      <c r="X33" s="15">
        <v>3.7341322875000002E-3</v>
      </c>
      <c r="Y33" s="15">
        <v>4.24905365E-3</v>
      </c>
      <c r="Z33" s="15">
        <v>4.0715945374999998E-3</v>
      </c>
      <c r="AA33" s="15">
        <v>3.0036178687500004E-3</v>
      </c>
      <c r="AB33" s="15">
        <v>1.3332517633346926E-4</v>
      </c>
      <c r="AC33" s="15">
        <v>3.0711761041666672E-3</v>
      </c>
      <c r="AD33" s="15">
        <v>2.5752681039459784E-4</v>
      </c>
      <c r="AE33" s="15">
        <v>3.4727477749999999E-3</v>
      </c>
      <c r="AF33" s="15">
        <v>2.2660209134588041E-4</v>
      </c>
      <c r="AG33" s="15">
        <v>4.0182601583333326E-3</v>
      </c>
      <c r="AH33" s="15">
        <v>2.6157105992547105E-4</v>
      </c>
      <c r="AI33" s="69">
        <v>1.0224922870913609</v>
      </c>
      <c r="AJ33" s="40">
        <v>0.70296872688933454</v>
      </c>
      <c r="AK33" s="41" t="s">
        <v>1106</v>
      </c>
      <c r="AL33" s="69">
        <v>1.1561882791852063</v>
      </c>
      <c r="AM33" s="40">
        <v>5.230131429664054E-2</v>
      </c>
      <c r="AN33" s="41" t="s">
        <v>1106</v>
      </c>
      <c r="AO33" s="69">
        <v>1.3378067164068346</v>
      </c>
      <c r="AP33" s="40">
        <v>1.2976278308326405E-2</v>
      </c>
      <c r="AQ33" s="41" t="s">
        <v>1107</v>
      </c>
      <c r="AR33" s="69">
        <v>1.1307550128071524</v>
      </c>
      <c r="AS33" s="40">
        <v>0.11364898823264967</v>
      </c>
      <c r="AT33" s="41" t="s">
        <v>1106</v>
      </c>
      <c r="AU33" s="69">
        <v>1.3083782961458172</v>
      </c>
      <c r="AV33" s="40">
        <v>1.1090098599012612E-2</v>
      </c>
      <c r="AW33" s="41" t="s">
        <v>1107</v>
      </c>
      <c r="AX33" s="69">
        <v>1.1570837903231634</v>
      </c>
      <c r="AY33" s="40">
        <v>5.3593483864392132E-2</v>
      </c>
      <c r="AZ33" s="41" t="s">
        <v>1106</v>
      </c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1"/>
      <c r="BL33" s="1"/>
      <c r="BM33" s="1"/>
      <c r="BN33" s="1"/>
      <c r="BO33" s="1"/>
      <c r="BP33" s="1"/>
    </row>
    <row r="34" spans="1:68" ht="18" customHeight="1">
      <c r="A34" s="18" t="s">
        <v>201</v>
      </c>
      <c r="B34" s="19" t="s">
        <v>4</v>
      </c>
      <c r="C34" s="20" t="s">
        <v>4</v>
      </c>
      <c r="D34" s="20" t="s">
        <v>4</v>
      </c>
      <c r="E34" s="20" t="s">
        <v>4</v>
      </c>
      <c r="F34" s="20" t="s">
        <v>4</v>
      </c>
      <c r="G34" s="20" t="s">
        <v>4</v>
      </c>
      <c r="H34" s="20" t="s">
        <v>4</v>
      </c>
      <c r="I34" s="20" t="s">
        <v>4</v>
      </c>
      <c r="J34" s="22">
        <v>192.0336126666667</v>
      </c>
      <c r="K34" s="23">
        <v>8.7245188666666671</v>
      </c>
      <c r="L34" s="24">
        <v>2.1507900387500001E-2</v>
      </c>
      <c r="M34" s="24">
        <v>2.2366379962500002E-2</v>
      </c>
      <c r="N34" s="24">
        <v>2.0555726687500001E-2</v>
      </c>
      <c r="O34" s="24">
        <v>2.0685089475000001E-2</v>
      </c>
      <c r="P34" s="24">
        <v>2.1266368975000002E-2</v>
      </c>
      <c r="Q34" s="24">
        <v>2.0443511262500002E-2</v>
      </c>
      <c r="R34" s="24">
        <v>2.1891571225000003E-2</v>
      </c>
      <c r="S34" s="24">
        <v>2.1859891925E-2</v>
      </c>
      <c r="T34" s="24">
        <v>2.1417299737500003E-2</v>
      </c>
      <c r="U34" s="24">
        <v>2.1248395975000001E-2</v>
      </c>
      <c r="V34" s="24">
        <v>2.1563379850000002E-2</v>
      </c>
      <c r="W34" s="24">
        <v>2.0558759812500001E-2</v>
      </c>
      <c r="X34" s="24">
        <v>2.2407095375000002E-2</v>
      </c>
      <c r="Y34" s="24">
        <v>2.049988275E-2</v>
      </c>
      <c r="Z34" s="24">
        <v>2.3393607175000001E-2</v>
      </c>
      <c r="AA34" s="24">
        <v>2.1137496125000002E-2</v>
      </c>
      <c r="AB34" s="15">
        <v>7.3330831987186013E-4</v>
      </c>
      <c r="AC34" s="24">
        <v>2.1722920962500003E-2</v>
      </c>
      <c r="AD34" s="24">
        <v>2.6514928698753389E-4</v>
      </c>
      <c r="AE34" s="24">
        <v>2.1123511879166668E-2</v>
      </c>
      <c r="AF34" s="24">
        <v>5.1382135317706249E-4</v>
      </c>
      <c r="AG34" s="24">
        <v>2.2100195100000001E-2</v>
      </c>
      <c r="AH34" s="24">
        <v>1.4710714109303815E-3</v>
      </c>
      <c r="AI34" s="88">
        <v>1.0276960352370024</v>
      </c>
      <c r="AJ34" s="89">
        <v>0.12649935474199447</v>
      </c>
      <c r="AK34" s="90" t="s">
        <v>1106</v>
      </c>
      <c r="AL34" s="88">
        <v>0.99933841521480893</v>
      </c>
      <c r="AM34" s="89">
        <v>0.97465055672314516</v>
      </c>
      <c r="AN34" s="90" t="s">
        <v>1106</v>
      </c>
      <c r="AO34" s="88">
        <v>1.0455446079945763</v>
      </c>
      <c r="AP34" s="89">
        <v>0.37688576816767266</v>
      </c>
      <c r="AQ34" s="90" t="s">
        <v>1106</v>
      </c>
      <c r="AR34" s="88">
        <v>0.97240660754747998</v>
      </c>
      <c r="AS34" s="89">
        <v>0.1705973101062345</v>
      </c>
      <c r="AT34" s="90" t="s">
        <v>1106</v>
      </c>
      <c r="AU34" s="88">
        <v>1.0173675601983398</v>
      </c>
      <c r="AV34" s="89">
        <v>0.70235566227114399</v>
      </c>
      <c r="AW34" s="90" t="s">
        <v>1106</v>
      </c>
      <c r="AX34" s="88">
        <v>1.046236782331474</v>
      </c>
      <c r="AY34" s="89">
        <v>0.37175346991903868</v>
      </c>
      <c r="AZ34" s="44" t="s">
        <v>1106</v>
      </c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1"/>
      <c r="BL34" s="1"/>
      <c r="BM34" s="1"/>
      <c r="BN34" s="1"/>
      <c r="BO34" s="1"/>
      <c r="BP34" s="1"/>
    </row>
    <row r="35" spans="1:68" ht="18" customHeight="1">
      <c r="A35" s="9" t="s">
        <v>202</v>
      </c>
      <c r="B35" s="10" t="s">
        <v>203</v>
      </c>
      <c r="C35" s="16" t="s">
        <v>204</v>
      </c>
      <c r="D35" s="16" t="s">
        <v>205</v>
      </c>
      <c r="E35" s="11" t="s">
        <v>206</v>
      </c>
      <c r="F35" s="11" t="s">
        <v>207</v>
      </c>
      <c r="G35" s="11" t="s">
        <v>208</v>
      </c>
      <c r="H35" s="11" t="s">
        <v>209</v>
      </c>
      <c r="I35" s="11" t="s">
        <v>4</v>
      </c>
      <c r="J35" s="12">
        <v>124.99110207142856</v>
      </c>
      <c r="K35" s="13">
        <v>11.603055392857144</v>
      </c>
      <c r="L35" s="15">
        <v>1.782805E-5</v>
      </c>
      <c r="M35" s="17" t="s">
        <v>210</v>
      </c>
      <c r="N35" s="15">
        <v>1.93994125E-5</v>
      </c>
      <c r="O35" s="15">
        <v>1.8137700000000001E-5</v>
      </c>
      <c r="P35" s="15">
        <v>2.0844825000000002E-5</v>
      </c>
      <c r="Q35" s="15">
        <v>1.5796000000000003E-5</v>
      </c>
      <c r="R35" s="15">
        <v>1.9233687500000001E-5</v>
      </c>
      <c r="S35" s="15">
        <v>1.6490175000000002E-5</v>
      </c>
      <c r="T35" s="15">
        <v>2.0699100000000003E-5</v>
      </c>
      <c r="U35" s="15">
        <v>2.1112300000000001E-5</v>
      </c>
      <c r="V35" s="15">
        <v>2.0329912500000001E-5</v>
      </c>
      <c r="W35" s="15">
        <v>2.1878150000000003E-5</v>
      </c>
      <c r="X35" s="15">
        <v>2.1866412500000002E-5</v>
      </c>
      <c r="Y35" s="15">
        <v>1.9321150000000001E-5</v>
      </c>
      <c r="Z35" s="15">
        <v>1.6835600000000002E-5</v>
      </c>
      <c r="AA35" s="15">
        <v>1.8401197499999999E-5</v>
      </c>
      <c r="AB35" s="15">
        <v>1.8810058179236182E-6</v>
      </c>
      <c r="AC35" s="15">
        <v>1.8807654166666672E-5</v>
      </c>
      <c r="AD35" s="15">
        <v>2.1365604870304012E-6</v>
      </c>
      <c r="AE35" s="15">
        <v>2.1106787500000005E-5</v>
      </c>
      <c r="AF35" s="15">
        <v>7.7413347030324944E-7</v>
      </c>
      <c r="AG35" s="15">
        <v>1.9341054166666666E-5</v>
      </c>
      <c r="AH35" s="15">
        <v>2.5154653117121459E-6</v>
      </c>
      <c r="AI35" s="69">
        <v>1.0220885986722696</v>
      </c>
      <c r="AJ35" s="40">
        <v>0.79933721918784872</v>
      </c>
      <c r="AK35" s="41" t="s">
        <v>1106</v>
      </c>
      <c r="AL35" s="69">
        <v>1.1470333656274276</v>
      </c>
      <c r="AM35" s="40">
        <v>3.1441904140357975E-2</v>
      </c>
      <c r="AN35" s="41" t="s">
        <v>1107</v>
      </c>
      <c r="AO35" s="69">
        <v>1.0510758425731079</v>
      </c>
      <c r="AP35" s="40">
        <v>0.61051062477308249</v>
      </c>
      <c r="AQ35" s="41" t="s">
        <v>1106</v>
      </c>
      <c r="AR35" s="69">
        <v>1.1222445560174192</v>
      </c>
      <c r="AS35" s="40">
        <v>0.19532943531712252</v>
      </c>
      <c r="AT35" s="41" t="s">
        <v>1106</v>
      </c>
      <c r="AU35" s="69">
        <v>1.028360793710539</v>
      </c>
      <c r="AV35" s="40">
        <v>0.7937552361694713</v>
      </c>
      <c r="AW35" s="41" t="s">
        <v>1106</v>
      </c>
      <c r="AX35" s="69">
        <v>0.91634286679896981</v>
      </c>
      <c r="AY35" s="40">
        <v>0.34861616238734661</v>
      </c>
      <c r="AZ35" s="41" t="s">
        <v>1106</v>
      </c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1"/>
      <c r="BL35" s="1"/>
      <c r="BM35" s="1"/>
      <c r="BN35" s="1"/>
      <c r="BO35" s="1"/>
      <c r="BP35" s="1"/>
    </row>
    <row r="36" spans="1:68" ht="18" customHeight="1">
      <c r="A36" s="9" t="s">
        <v>211</v>
      </c>
      <c r="B36" s="10" t="s">
        <v>4</v>
      </c>
      <c r="C36" s="11" t="s">
        <v>4</v>
      </c>
      <c r="D36" s="11" t="s">
        <v>4</v>
      </c>
      <c r="E36" s="11" t="s">
        <v>4</v>
      </c>
      <c r="F36" s="11" t="s">
        <v>4</v>
      </c>
      <c r="G36" s="11" t="s">
        <v>4</v>
      </c>
      <c r="H36" s="11" t="s">
        <v>4</v>
      </c>
      <c r="I36" s="11" t="s">
        <v>4</v>
      </c>
      <c r="J36" s="12">
        <v>272.62546733333335</v>
      </c>
      <c r="K36" s="13">
        <v>6.899993433333333</v>
      </c>
      <c r="L36" s="15">
        <v>1.7264670000000001E-4</v>
      </c>
      <c r="M36" s="15">
        <v>1.4853260000000001E-4</v>
      </c>
      <c r="N36" s="15">
        <v>1.72072475E-4</v>
      </c>
      <c r="O36" s="15">
        <v>1.8937595000000001E-4</v>
      </c>
      <c r="P36" s="15">
        <v>1.584988625E-4</v>
      </c>
      <c r="Q36" s="15">
        <v>1.8929581250000003E-4</v>
      </c>
      <c r="R36" s="15">
        <v>1.7619972500000001E-4</v>
      </c>
      <c r="S36" s="15">
        <v>1.4609555E-4</v>
      </c>
      <c r="T36" s="15">
        <v>1.7509767500000002E-4</v>
      </c>
      <c r="U36" s="15">
        <v>1.39479E-4</v>
      </c>
      <c r="V36" s="15">
        <v>1.620592E-4</v>
      </c>
      <c r="W36" s="15">
        <v>1.7143731250000003E-4</v>
      </c>
      <c r="X36" s="15">
        <v>1.5867713750000002E-4</v>
      </c>
      <c r="Y36" s="15">
        <v>1.7305371250000002E-4</v>
      </c>
      <c r="Z36" s="15">
        <v>1.463986125E-4</v>
      </c>
      <c r="AA36" s="15">
        <v>1.7173706666666669E-4</v>
      </c>
      <c r="AB36" s="15">
        <v>1.6334485084510757E-5</v>
      </c>
      <c r="AC36" s="15">
        <v>1.6579765E-4</v>
      </c>
      <c r="AD36" s="15">
        <v>1.7071414319209915E-5</v>
      </c>
      <c r="AE36" s="15">
        <v>1.5765850416666669E-4</v>
      </c>
      <c r="AF36" s="15">
        <v>1.6427356066179746E-5</v>
      </c>
      <c r="AG36" s="15">
        <v>1.593764875E-4</v>
      </c>
      <c r="AH36" s="15">
        <v>1.334130453963837E-5</v>
      </c>
      <c r="AI36" s="69">
        <v>0.96541563925628937</v>
      </c>
      <c r="AJ36" s="40">
        <v>0.64440372180377081</v>
      </c>
      <c r="AK36" s="41" t="s">
        <v>1106</v>
      </c>
      <c r="AL36" s="69">
        <v>0.91802257501389728</v>
      </c>
      <c r="AM36" s="40">
        <v>0.29037782634077663</v>
      </c>
      <c r="AN36" s="41" t="s">
        <v>1106</v>
      </c>
      <c r="AO36" s="69">
        <v>0.92802614248292725</v>
      </c>
      <c r="AP36" s="40">
        <v>0.27924245656773833</v>
      </c>
      <c r="AQ36" s="41" t="s">
        <v>1106</v>
      </c>
      <c r="AR36" s="69">
        <v>0.95090916045352081</v>
      </c>
      <c r="AS36" s="40">
        <v>0.58389063208211356</v>
      </c>
      <c r="AT36" s="41" t="s">
        <v>1106</v>
      </c>
      <c r="AU36" s="69">
        <v>0.96127108858298049</v>
      </c>
      <c r="AV36" s="40">
        <v>0.63626594376349666</v>
      </c>
      <c r="AW36" s="41" t="s">
        <v>1106</v>
      </c>
      <c r="AX36" s="69">
        <v>1.0108968643487646</v>
      </c>
      <c r="AY36" s="40">
        <v>0.8952465512695249</v>
      </c>
      <c r="AZ36" s="41" t="s">
        <v>1106</v>
      </c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1"/>
      <c r="BL36" s="1"/>
      <c r="BM36" s="1"/>
      <c r="BN36" s="1"/>
      <c r="BO36" s="1"/>
      <c r="BP36" s="1"/>
    </row>
    <row r="37" spans="1:68" ht="18" customHeight="1">
      <c r="A37" s="9" t="s">
        <v>212</v>
      </c>
      <c r="B37" s="10"/>
      <c r="C37" s="11"/>
      <c r="D37" s="11"/>
      <c r="E37" s="11" t="s">
        <v>213</v>
      </c>
      <c r="F37" s="11" t="s">
        <v>214</v>
      </c>
      <c r="G37" s="11" t="s">
        <v>215</v>
      </c>
      <c r="H37" s="11" t="s">
        <v>216</v>
      </c>
      <c r="I37" s="11" t="s">
        <v>217</v>
      </c>
      <c r="J37" s="12">
        <v>276.11786000000001</v>
      </c>
      <c r="K37" s="13">
        <v>13.387868966666666</v>
      </c>
      <c r="L37" s="15">
        <v>1.8053732500000001E-4</v>
      </c>
      <c r="M37" s="15">
        <v>1.9555952500000001E-4</v>
      </c>
      <c r="N37" s="15">
        <v>1.5630612500000001E-4</v>
      </c>
      <c r="O37" s="15">
        <v>1.72209025E-4</v>
      </c>
      <c r="P37" s="15">
        <v>1.6874751250000003E-4</v>
      </c>
      <c r="Q37" s="15">
        <v>1.916509625E-4</v>
      </c>
      <c r="R37" s="15">
        <v>1.4666511250000002E-4</v>
      </c>
      <c r="S37" s="15">
        <v>1.8323486250000002E-4</v>
      </c>
      <c r="T37" s="15">
        <v>2.0512927500000003E-4</v>
      </c>
      <c r="U37" s="15">
        <v>1.5800116250000001E-4</v>
      </c>
      <c r="V37" s="15">
        <v>1.3645447499999999E-4</v>
      </c>
      <c r="W37" s="15">
        <v>1.460287E-4</v>
      </c>
      <c r="X37" s="15">
        <v>1.3011145000000002E-4</v>
      </c>
      <c r="Y37" s="15">
        <v>1.096212125E-4</v>
      </c>
      <c r="Z37" s="15">
        <v>1.1597685000000001E-4</v>
      </c>
      <c r="AA37" s="15">
        <v>1.7750174583333332E-4</v>
      </c>
      <c r="AB37" s="15">
        <v>1.4760774364334398E-5</v>
      </c>
      <c r="AC37" s="15">
        <v>1.7834308333333337E-4</v>
      </c>
      <c r="AD37" s="15">
        <v>2.9537462683314176E-5</v>
      </c>
      <c r="AE37" s="15">
        <v>1.4682811250000001E-4</v>
      </c>
      <c r="AF37" s="15">
        <v>1.0795565330937117E-5</v>
      </c>
      <c r="AG37" s="15">
        <v>1.1856983750000001E-4</v>
      </c>
      <c r="AH37" s="15">
        <v>1.0488333820629896E-5</v>
      </c>
      <c r="AI37" s="69">
        <v>1.0047398829574894</v>
      </c>
      <c r="AJ37" s="40">
        <v>0.96633801854158774</v>
      </c>
      <c r="AK37" s="41" t="s">
        <v>1106</v>
      </c>
      <c r="AL37" s="69">
        <v>0.82719249780148885</v>
      </c>
      <c r="AM37" s="40">
        <v>1.3954220111932399E-2</v>
      </c>
      <c r="AN37" s="41" t="s">
        <v>1107</v>
      </c>
      <c r="AO37" s="69">
        <v>0.6679925143459271</v>
      </c>
      <c r="AP37" s="40">
        <v>5.7479676849612007E-4</v>
      </c>
      <c r="AQ37" s="41" t="s">
        <v>1109</v>
      </c>
      <c r="AR37" s="69">
        <v>0.82329019861998187</v>
      </c>
      <c r="AS37" s="40">
        <v>0.19795798299662265</v>
      </c>
      <c r="AT37" s="41" t="s">
        <v>1106</v>
      </c>
      <c r="AU37" s="69">
        <v>0.66484124466092265</v>
      </c>
      <c r="AV37" s="40">
        <v>5.9406412021554326E-2</v>
      </c>
      <c r="AW37" s="41" t="s">
        <v>1106</v>
      </c>
      <c r="AX37" s="69">
        <v>0.80754179483169486</v>
      </c>
      <c r="AY37" s="40">
        <v>3.1360109111176246E-2</v>
      </c>
      <c r="AZ37" s="41" t="s">
        <v>1107</v>
      </c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1"/>
      <c r="BL37" s="1"/>
      <c r="BM37" s="1"/>
      <c r="BN37" s="1"/>
      <c r="BO37" s="1"/>
      <c r="BP37" s="1"/>
    </row>
    <row r="38" spans="1:68" ht="18" customHeight="1">
      <c r="A38" s="9" t="s">
        <v>218</v>
      </c>
      <c r="B38" s="10" t="s">
        <v>219</v>
      </c>
      <c r="C38" s="16" t="s">
        <v>220</v>
      </c>
      <c r="D38" s="16" t="s">
        <v>221</v>
      </c>
      <c r="E38" s="11" t="s">
        <v>222</v>
      </c>
      <c r="F38" s="11" t="s">
        <v>223</v>
      </c>
      <c r="G38" s="11" t="s">
        <v>224</v>
      </c>
      <c r="H38" s="11" t="s">
        <v>225</v>
      </c>
      <c r="I38" s="11" t="s">
        <v>4</v>
      </c>
      <c r="J38" s="12">
        <v>151.02624</v>
      </c>
      <c r="K38" s="13">
        <v>8.1306366666666676</v>
      </c>
      <c r="L38" s="15">
        <v>8.413970000000001E-5</v>
      </c>
      <c r="M38" s="15">
        <v>8.1582412499999998E-5</v>
      </c>
      <c r="N38" s="15">
        <v>8.1504650000000002E-5</v>
      </c>
      <c r="O38" s="15">
        <v>8.0617287500000007E-5</v>
      </c>
      <c r="P38" s="15">
        <v>8.293076250000001E-5</v>
      </c>
      <c r="Q38" s="15">
        <v>8.7815425000000008E-5</v>
      </c>
      <c r="R38" s="15">
        <v>8.2591700000000004E-5</v>
      </c>
      <c r="S38" s="15">
        <v>8.1644137500000013E-5</v>
      </c>
      <c r="T38" s="15">
        <v>8.3349362500000006E-5</v>
      </c>
      <c r="U38" s="15">
        <v>7.9480087500000007E-5</v>
      </c>
      <c r="V38" s="15">
        <v>8.2655175000000006E-5</v>
      </c>
      <c r="W38" s="15">
        <v>8.7393812500000014E-5</v>
      </c>
      <c r="X38" s="15">
        <v>8.3343725000000008E-5</v>
      </c>
      <c r="Y38" s="15">
        <v>8.9082450000000003E-5</v>
      </c>
      <c r="Z38" s="15">
        <v>9.2646987500000005E-5</v>
      </c>
      <c r="AA38" s="15">
        <v>8.3098372916666673E-5</v>
      </c>
      <c r="AB38" s="15">
        <v>2.6213320761758806E-6</v>
      </c>
      <c r="AC38" s="15">
        <v>8.2528399999999994E-5</v>
      </c>
      <c r="AD38" s="15">
        <v>8.5437301142782126E-7</v>
      </c>
      <c r="AE38" s="15">
        <v>8.3176358333333347E-5</v>
      </c>
      <c r="AF38" s="15">
        <v>3.9825224285764686E-6</v>
      </c>
      <c r="AG38" s="15">
        <v>8.8357720833333339E-5</v>
      </c>
      <c r="AH38" s="15">
        <v>4.6937828624404399E-6</v>
      </c>
      <c r="AI38" s="69">
        <v>0.99314098583809496</v>
      </c>
      <c r="AJ38" s="40">
        <v>0.64422225810936173</v>
      </c>
      <c r="AK38" s="41" t="s">
        <v>1106</v>
      </c>
      <c r="AL38" s="69">
        <v>1.0009384710425664</v>
      </c>
      <c r="AM38" s="40">
        <v>0.97745870711424998</v>
      </c>
      <c r="AN38" s="41" t="s">
        <v>1106</v>
      </c>
      <c r="AO38" s="69">
        <v>1.0632906244980378</v>
      </c>
      <c r="AP38" s="40">
        <v>0.1809509128115224</v>
      </c>
      <c r="AQ38" s="41" t="s">
        <v>1106</v>
      </c>
      <c r="AR38" s="69">
        <v>1.0078513376405378</v>
      </c>
      <c r="AS38" s="40">
        <v>0.80681560052434587</v>
      </c>
      <c r="AT38" s="41" t="s">
        <v>1106</v>
      </c>
      <c r="AU38" s="69">
        <v>1.0706341190830471</v>
      </c>
      <c r="AV38" s="40">
        <v>0.16059456571784697</v>
      </c>
      <c r="AW38" s="41" t="s">
        <v>1106</v>
      </c>
      <c r="AX38" s="69">
        <v>1.0622936926288047</v>
      </c>
      <c r="AY38" s="40">
        <v>0.22042766499455022</v>
      </c>
      <c r="AZ38" s="41" t="s">
        <v>1106</v>
      </c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1"/>
      <c r="BL38" s="1"/>
      <c r="BM38" s="1"/>
      <c r="BN38" s="1"/>
      <c r="BO38" s="1"/>
      <c r="BP38" s="1"/>
    </row>
    <row r="39" spans="1:68" ht="18" customHeight="1">
      <c r="A39" s="18" t="s">
        <v>226</v>
      </c>
      <c r="B39" s="19" t="s">
        <v>227</v>
      </c>
      <c r="C39" s="20"/>
      <c r="D39" s="20"/>
      <c r="E39" s="20" t="s">
        <v>4</v>
      </c>
      <c r="F39" s="20" t="s">
        <v>4</v>
      </c>
      <c r="G39" s="20" t="s">
        <v>4</v>
      </c>
      <c r="H39" s="20" t="s">
        <v>4</v>
      </c>
      <c r="I39" s="20" t="s">
        <v>4</v>
      </c>
      <c r="J39" s="22">
        <v>231.169252</v>
      </c>
      <c r="K39" s="23">
        <v>10.591634866666668</v>
      </c>
      <c r="L39" s="24">
        <v>3.2877571250000004E-4</v>
      </c>
      <c r="M39" s="24">
        <v>2.8729728750000004E-4</v>
      </c>
      <c r="N39" s="24">
        <v>2.9433998750000003E-4</v>
      </c>
      <c r="O39" s="24">
        <v>2.864392125E-4</v>
      </c>
      <c r="P39" s="24">
        <v>2.9234010000000002E-4</v>
      </c>
      <c r="Q39" s="24">
        <v>3.0479667500000004E-4</v>
      </c>
      <c r="R39" s="24">
        <v>2.6661801250000005E-4</v>
      </c>
      <c r="S39" s="24">
        <v>3.1734310000000002E-4</v>
      </c>
      <c r="T39" s="24">
        <v>3.2733393750000001E-4</v>
      </c>
      <c r="U39" s="24">
        <v>2.7824168750000005E-4</v>
      </c>
      <c r="V39" s="24">
        <v>3.2921853750000001E-4</v>
      </c>
      <c r="W39" s="24">
        <v>2.8865698749999999E-4</v>
      </c>
      <c r="X39" s="24">
        <v>3.4278816250000001E-4</v>
      </c>
      <c r="Y39" s="24">
        <v>3.8285311250000004E-4</v>
      </c>
      <c r="Z39" s="24">
        <v>2.8334580000000001E-4</v>
      </c>
      <c r="AA39" s="24">
        <v>2.9899816250000003E-4</v>
      </c>
      <c r="AB39" s="15">
        <v>1.6006194567527995E-5</v>
      </c>
      <c r="AC39" s="24">
        <v>3.0376501666666669E-4</v>
      </c>
      <c r="AD39" s="24">
        <v>3.2555785160346132E-5</v>
      </c>
      <c r="AE39" s="24">
        <v>2.9870573750000006E-4</v>
      </c>
      <c r="AF39" s="24">
        <v>2.6933117929465561E-5</v>
      </c>
      <c r="AG39" s="24">
        <v>3.3632902499999997E-4</v>
      </c>
      <c r="AH39" s="24">
        <v>5.0067121478831748E-5</v>
      </c>
      <c r="AI39" s="88">
        <v>1.0159427540517634</v>
      </c>
      <c r="AJ39" s="89">
        <v>0.82895129075663865</v>
      </c>
      <c r="AK39" s="90" t="s">
        <v>1106</v>
      </c>
      <c r="AL39" s="88">
        <v>0.99902198395617237</v>
      </c>
      <c r="AM39" s="89">
        <v>0.98735377092413368</v>
      </c>
      <c r="AN39" s="90" t="s">
        <v>1106</v>
      </c>
      <c r="AO39" s="88">
        <v>1.1248531502262993</v>
      </c>
      <c r="AP39" s="89">
        <v>0.32458278481180775</v>
      </c>
      <c r="AQ39" s="90" t="s">
        <v>1106</v>
      </c>
      <c r="AR39" s="88">
        <v>0.98334476029470375</v>
      </c>
      <c r="AS39" s="89">
        <v>0.84616996518679222</v>
      </c>
      <c r="AT39" s="90" t="s">
        <v>1106</v>
      </c>
      <c r="AU39" s="88">
        <v>1.107201312022928</v>
      </c>
      <c r="AV39" s="89">
        <v>0.40652284559743063</v>
      </c>
      <c r="AW39" s="90" t="s">
        <v>1106</v>
      </c>
      <c r="AX39" s="88">
        <v>1.1259543516468273</v>
      </c>
      <c r="AY39" s="89">
        <v>0.33317110071168876</v>
      </c>
      <c r="AZ39" s="90" t="s">
        <v>1106</v>
      </c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1"/>
      <c r="BL39" s="1"/>
      <c r="BM39" s="1"/>
      <c r="BN39" s="1"/>
      <c r="BO39" s="1"/>
      <c r="BP39" s="1"/>
    </row>
    <row r="40" spans="1:68" ht="18" customHeight="1">
      <c r="A40" s="9" t="s">
        <v>228</v>
      </c>
      <c r="B40" s="10" t="s">
        <v>4</v>
      </c>
      <c r="C40" s="11" t="s">
        <v>4</v>
      </c>
      <c r="D40" s="11" t="s">
        <v>4</v>
      </c>
      <c r="E40" s="11" t="s">
        <v>4</v>
      </c>
      <c r="F40" s="11" t="s">
        <v>4</v>
      </c>
      <c r="G40" s="11" t="s">
        <v>4</v>
      </c>
      <c r="H40" s="11" t="s">
        <v>4</v>
      </c>
      <c r="I40" s="11" t="s">
        <v>4</v>
      </c>
      <c r="J40" s="12">
        <v>194.047316</v>
      </c>
      <c r="K40" s="13">
        <v>15.925884533333333</v>
      </c>
      <c r="L40" s="15">
        <v>4.8446495300000003E-2</v>
      </c>
      <c r="M40" s="15">
        <v>4.8425453750000007E-2</v>
      </c>
      <c r="N40" s="15">
        <v>4.5658302500000005E-2</v>
      </c>
      <c r="O40" s="15">
        <v>4.8520837837499997E-2</v>
      </c>
      <c r="P40" s="15">
        <v>4.7684313275000001E-2</v>
      </c>
      <c r="Q40" s="15">
        <v>4.4286092787500002E-2</v>
      </c>
      <c r="R40" s="15">
        <v>4.5464973749999998E-2</v>
      </c>
      <c r="S40" s="15">
        <v>5.0582134599999995E-2</v>
      </c>
      <c r="T40" s="15">
        <v>4.6608716437500003E-2</v>
      </c>
      <c r="U40" s="15">
        <v>4.4522558150000002E-2</v>
      </c>
      <c r="V40" s="15">
        <v>4.6842083350000001E-2</v>
      </c>
      <c r="W40" s="15">
        <v>4.6239808212500004E-2</v>
      </c>
      <c r="X40" s="15">
        <v>4.2205555212500002E-2</v>
      </c>
      <c r="Y40" s="15">
        <v>4.6227203299999998E-2</v>
      </c>
      <c r="Z40" s="15">
        <v>4.5952034025000005E-2</v>
      </c>
      <c r="AA40" s="15">
        <v>4.7170249241666663E-2</v>
      </c>
      <c r="AB40" s="15">
        <v>1.7830891815308269E-3</v>
      </c>
      <c r="AC40" s="15">
        <v>4.7551941595833334E-2</v>
      </c>
      <c r="AD40" s="15">
        <v>2.6858125522228595E-3</v>
      </c>
      <c r="AE40" s="15">
        <v>4.5868149904166676E-2</v>
      </c>
      <c r="AF40" s="15">
        <v>1.2035974044395641E-3</v>
      </c>
      <c r="AG40" s="15">
        <v>4.4794930845833338E-2</v>
      </c>
      <c r="AH40" s="15">
        <v>2.2466818111052805E-3</v>
      </c>
      <c r="AI40" s="69">
        <v>1.0080918027846568</v>
      </c>
      <c r="AJ40" s="40">
        <v>0.83834041124126868</v>
      </c>
      <c r="AK40" s="41" t="s">
        <v>1106</v>
      </c>
      <c r="AL40" s="69">
        <v>0.97239575032073799</v>
      </c>
      <c r="AM40" s="40">
        <v>0.24376017851621853</v>
      </c>
      <c r="AN40" s="41" t="s">
        <v>1106</v>
      </c>
      <c r="AO40" s="69">
        <v>0.94964371751219945</v>
      </c>
      <c r="AP40" s="40">
        <v>0.19965344214829325</v>
      </c>
      <c r="AQ40" s="41" t="s">
        <v>1106</v>
      </c>
      <c r="AR40" s="69">
        <v>0.9645904744336623</v>
      </c>
      <c r="AS40" s="40">
        <v>0.40016558847991524</v>
      </c>
      <c r="AT40" s="41" t="s">
        <v>1106</v>
      </c>
      <c r="AU40" s="69">
        <v>0.94202106880444236</v>
      </c>
      <c r="AV40" s="40">
        <v>0.24642194261576991</v>
      </c>
      <c r="AW40" s="41" t="s">
        <v>1106</v>
      </c>
      <c r="AX40" s="69">
        <v>0.97660208531245241</v>
      </c>
      <c r="AY40" s="40">
        <v>0.51762870997097699</v>
      </c>
      <c r="AZ40" s="41" t="s">
        <v>1106</v>
      </c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1"/>
      <c r="BL40" s="1"/>
      <c r="BM40" s="1"/>
      <c r="BN40" s="1"/>
      <c r="BO40" s="1"/>
      <c r="BP40" s="1"/>
    </row>
    <row r="41" spans="1:68" ht="18" customHeight="1">
      <c r="A41" s="9" t="s">
        <v>229</v>
      </c>
      <c r="B41" s="10" t="s">
        <v>799</v>
      </c>
      <c r="C41" s="16" t="s">
        <v>230</v>
      </c>
      <c r="D41" s="11" t="s">
        <v>155</v>
      </c>
      <c r="E41" s="11" t="s">
        <v>4</v>
      </c>
      <c r="F41" s="11" t="s">
        <v>4</v>
      </c>
      <c r="G41" s="11" t="s">
        <v>4</v>
      </c>
      <c r="H41" s="11" t="s">
        <v>4</v>
      </c>
      <c r="I41" s="11" t="s">
        <v>4</v>
      </c>
      <c r="J41" s="12">
        <v>300.64484133333337</v>
      </c>
      <c r="K41" s="13">
        <v>6.9997423999999997</v>
      </c>
      <c r="L41" s="15">
        <v>9.4421228499999999E-3</v>
      </c>
      <c r="M41" s="15">
        <v>8.7573813124999997E-3</v>
      </c>
      <c r="N41" s="15">
        <v>9.4339149875E-3</v>
      </c>
      <c r="O41" s="15">
        <v>9.5277477875000006E-3</v>
      </c>
      <c r="P41" s="15">
        <v>9.2683278250000004E-3</v>
      </c>
      <c r="Q41" s="15">
        <v>8.8287015250000014E-3</v>
      </c>
      <c r="R41" s="15">
        <v>8.6023369625000002E-3</v>
      </c>
      <c r="S41" s="15">
        <v>9.419898962500001E-3</v>
      </c>
      <c r="T41" s="15">
        <v>9.5960803000000004E-3</v>
      </c>
      <c r="U41" s="15">
        <v>9.2729490499999997E-3</v>
      </c>
      <c r="V41" s="15">
        <v>9.214788287500001E-3</v>
      </c>
      <c r="W41" s="15">
        <v>8.8841367125000008E-3</v>
      </c>
      <c r="X41" s="15">
        <v>8.8320148249999997E-3</v>
      </c>
      <c r="Y41" s="15">
        <v>9.8039135124999999E-3</v>
      </c>
      <c r="Z41" s="15">
        <v>9.1054621375000009E-3</v>
      </c>
      <c r="AA41" s="15">
        <v>9.2096993812500003E-3</v>
      </c>
      <c r="AB41" s="15">
        <v>3.342563063971641E-4</v>
      </c>
      <c r="AC41" s="15">
        <v>9.2061054083333333E-3</v>
      </c>
      <c r="AD41" s="15">
        <v>5.3024731782331678E-4</v>
      </c>
      <c r="AE41" s="15">
        <v>9.1239580166666678E-3</v>
      </c>
      <c r="AF41" s="15">
        <v>2.0971733839336189E-4</v>
      </c>
      <c r="AG41" s="15">
        <v>9.2471301583333335E-3</v>
      </c>
      <c r="AH41" s="15">
        <v>5.0119770129778221E-4</v>
      </c>
      <c r="AI41" s="69">
        <v>0.99960976219006847</v>
      </c>
      <c r="AJ41" s="40">
        <v>0.9921555516121674</v>
      </c>
      <c r="AK41" s="41" t="s">
        <v>1106</v>
      </c>
      <c r="AL41" s="69">
        <v>0.99069010170322247</v>
      </c>
      <c r="AM41" s="40">
        <v>0.65427952270461787</v>
      </c>
      <c r="AN41" s="41" t="s">
        <v>1106</v>
      </c>
      <c r="AO41" s="69">
        <v>1.0040642778372917</v>
      </c>
      <c r="AP41" s="40">
        <v>0.91441799717134475</v>
      </c>
      <c r="AQ41" s="41" t="s">
        <v>1106</v>
      </c>
      <c r="AR41" s="69">
        <v>0.99107685736551465</v>
      </c>
      <c r="AS41" s="40">
        <v>0.82126829763343134</v>
      </c>
      <c r="AT41" s="41" t="s">
        <v>1106</v>
      </c>
      <c r="AU41" s="69">
        <v>1.004456254646277</v>
      </c>
      <c r="AV41" s="40">
        <v>0.92711743767738763</v>
      </c>
      <c r="AW41" s="41" t="s">
        <v>1106</v>
      </c>
      <c r="AX41" s="69">
        <v>1.0134998584431962</v>
      </c>
      <c r="AY41" s="40">
        <v>0.72368159537019083</v>
      </c>
      <c r="AZ41" s="41" t="s">
        <v>1106</v>
      </c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1"/>
      <c r="BL41" s="1"/>
      <c r="BM41" s="1"/>
      <c r="BN41" s="1"/>
      <c r="BO41" s="1"/>
      <c r="BP41" s="1"/>
    </row>
    <row r="42" spans="1:68" ht="18" customHeight="1">
      <c r="A42" s="9" t="s">
        <v>231</v>
      </c>
      <c r="B42" s="10" t="s">
        <v>4</v>
      </c>
      <c r="C42" s="11" t="s">
        <v>4</v>
      </c>
      <c r="D42" s="11" t="s">
        <v>4</v>
      </c>
      <c r="E42" s="11" t="s">
        <v>4</v>
      </c>
      <c r="F42" s="11" t="s">
        <v>4</v>
      </c>
      <c r="G42" s="11" t="s">
        <v>4</v>
      </c>
      <c r="H42" s="11" t="s">
        <v>4</v>
      </c>
      <c r="I42" s="11" t="s">
        <v>4</v>
      </c>
      <c r="J42" s="12">
        <v>215.05855599999998</v>
      </c>
      <c r="K42" s="13">
        <v>10.902780733333335</v>
      </c>
      <c r="L42" s="15">
        <v>3.2133433487500002E-2</v>
      </c>
      <c r="M42" s="15">
        <v>2.9344805087499998E-2</v>
      </c>
      <c r="N42" s="15">
        <v>2.9280302712500001E-2</v>
      </c>
      <c r="O42" s="15">
        <v>3.1119952499999999E-2</v>
      </c>
      <c r="P42" s="15">
        <v>2.7646991975000004E-2</v>
      </c>
      <c r="Q42" s="15">
        <v>2.9361065312500004E-2</v>
      </c>
      <c r="R42" s="15">
        <v>2.8709972012500001E-2</v>
      </c>
      <c r="S42" s="15">
        <v>3.0937794337500005E-2</v>
      </c>
      <c r="T42" s="15">
        <v>3.1039778862500002E-2</v>
      </c>
      <c r="U42" s="15">
        <v>2.8101079812500002E-2</v>
      </c>
      <c r="V42" s="15">
        <v>3.1961780262500003E-2</v>
      </c>
      <c r="W42" s="15">
        <v>2.7013514737500001E-2</v>
      </c>
      <c r="X42" s="15">
        <v>3.0047489262500001E-2</v>
      </c>
      <c r="Y42" s="15">
        <v>3.0172109412499998E-2</v>
      </c>
      <c r="Z42" s="15">
        <v>2.90452093125E-2</v>
      </c>
      <c r="AA42" s="15">
        <v>2.981442517916667E-2</v>
      </c>
      <c r="AB42" s="15">
        <v>1.5805905746071353E-3</v>
      </c>
      <c r="AC42" s="15">
        <v>3.0229181737500003E-2</v>
      </c>
      <c r="AD42" s="15">
        <v>1.316662011389333E-3</v>
      </c>
      <c r="AE42" s="15">
        <v>2.9025458270833332E-2</v>
      </c>
      <c r="AF42" s="15">
        <v>2.6004210384376063E-3</v>
      </c>
      <c r="AG42" s="15">
        <v>2.9754935995833332E-2</v>
      </c>
      <c r="AH42" s="15">
        <v>6.177916470971464E-4</v>
      </c>
      <c r="AI42" s="69">
        <v>1.0139112713339566</v>
      </c>
      <c r="AJ42" s="40">
        <v>0.69502269939362793</v>
      </c>
      <c r="AK42" s="41" t="s">
        <v>1106</v>
      </c>
      <c r="AL42" s="69">
        <v>0.97353741004255079</v>
      </c>
      <c r="AM42" s="40">
        <v>0.6648068261448099</v>
      </c>
      <c r="AN42" s="41" t="s">
        <v>1106</v>
      </c>
      <c r="AO42" s="69">
        <v>0.99800468454528823</v>
      </c>
      <c r="AP42" s="40">
        <v>0.93797890442240228</v>
      </c>
      <c r="AQ42" s="41" t="s">
        <v>1106</v>
      </c>
      <c r="AR42" s="69">
        <v>0.96018008435956359</v>
      </c>
      <c r="AS42" s="40">
        <v>0.52667291283563733</v>
      </c>
      <c r="AT42" s="41" t="s">
        <v>1106</v>
      </c>
      <c r="AU42" s="69">
        <v>0.98431165799376041</v>
      </c>
      <c r="AV42" s="40">
        <v>0.61374014229225671</v>
      </c>
      <c r="AW42" s="41" t="s">
        <v>1106</v>
      </c>
      <c r="AX42" s="69">
        <v>1.0251323413464595</v>
      </c>
      <c r="AY42" s="40">
        <v>0.67877056407271219</v>
      </c>
      <c r="AZ42" s="41" t="s">
        <v>1106</v>
      </c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1"/>
      <c r="BL42" s="1"/>
      <c r="BM42" s="1"/>
      <c r="BN42" s="1"/>
      <c r="BO42" s="1"/>
      <c r="BP42" s="1"/>
    </row>
    <row r="43" spans="1:68" ht="18" customHeight="1">
      <c r="A43" s="9" t="s">
        <v>232</v>
      </c>
      <c r="B43" s="10" t="s">
        <v>233</v>
      </c>
      <c r="C43" s="16" t="s">
        <v>234</v>
      </c>
      <c r="D43" s="16" t="s">
        <v>235</v>
      </c>
      <c r="E43" s="11" t="s">
        <v>236</v>
      </c>
      <c r="F43" s="11" t="s">
        <v>237</v>
      </c>
      <c r="G43" s="11" t="s">
        <v>238</v>
      </c>
      <c r="H43" s="11" t="s">
        <v>239</v>
      </c>
      <c r="I43" s="11" t="s">
        <v>240</v>
      </c>
      <c r="J43" s="12">
        <v>427.09446133333324</v>
      </c>
      <c r="K43" s="13">
        <v>11.976810733333332</v>
      </c>
      <c r="L43" s="15">
        <v>7.3614197500000006E-4</v>
      </c>
      <c r="M43" s="15">
        <v>6.3360482500000002E-4</v>
      </c>
      <c r="N43" s="15">
        <v>8.0126465E-4</v>
      </c>
      <c r="O43" s="15">
        <v>7.6830058750000001E-4</v>
      </c>
      <c r="P43" s="15">
        <v>8.065989125000001E-4</v>
      </c>
      <c r="Q43" s="15">
        <v>6.9781362500000003E-4</v>
      </c>
      <c r="R43" s="15">
        <v>6.478464875000001E-4</v>
      </c>
      <c r="S43" s="15">
        <v>8.0903758750000001E-4</v>
      </c>
      <c r="T43" s="15">
        <v>7.0808047500000009E-4</v>
      </c>
      <c r="U43" s="15">
        <v>5.4798978750000003E-4</v>
      </c>
      <c r="V43" s="15">
        <v>6.0649902500000004E-4</v>
      </c>
      <c r="W43" s="15">
        <v>5.6087866249999996E-4</v>
      </c>
      <c r="X43" s="15">
        <v>4.2668205000000002E-4</v>
      </c>
      <c r="Y43" s="15">
        <v>5.0417546250000004E-4</v>
      </c>
      <c r="Z43" s="15">
        <v>4.2117906250000001E-4</v>
      </c>
      <c r="AA43" s="15">
        <v>7.4062076250000009E-4</v>
      </c>
      <c r="AB43" s="15">
        <v>6.6485925605324549E-5</v>
      </c>
      <c r="AC43" s="15">
        <v>7.2165485000000003E-4</v>
      </c>
      <c r="AD43" s="15">
        <v>8.1448391158346162E-5</v>
      </c>
      <c r="AE43" s="15">
        <v>5.7178915833333338E-4</v>
      </c>
      <c r="AF43" s="15">
        <v>3.074267242294887E-5</v>
      </c>
      <c r="AG43" s="15">
        <v>4.5067885833333337E-4</v>
      </c>
      <c r="AH43" s="15">
        <v>4.6411051602824661E-5</v>
      </c>
      <c r="AI43" s="69">
        <v>0.97439187036023711</v>
      </c>
      <c r="AJ43" s="40">
        <v>0.74737302909914172</v>
      </c>
      <c r="AK43" s="41" t="s">
        <v>1106</v>
      </c>
      <c r="AL43" s="69">
        <v>0.77204041161799497</v>
      </c>
      <c r="AM43" s="40">
        <v>1.2485916584818858E-3</v>
      </c>
      <c r="AN43" s="41" t="s">
        <v>1108</v>
      </c>
      <c r="AO43" s="69">
        <v>0.60851502030816118</v>
      </c>
      <c r="AP43" s="40">
        <v>3.2296927973148758E-4</v>
      </c>
      <c r="AQ43" s="41" t="s">
        <v>1109</v>
      </c>
      <c r="AR43" s="69">
        <v>0.79233051414167499</v>
      </c>
      <c r="AS43" s="40">
        <v>7.1421930392554039E-2</v>
      </c>
      <c r="AT43" s="41" t="s">
        <v>1106</v>
      </c>
      <c r="AU43" s="69">
        <v>0.62450748904872366</v>
      </c>
      <c r="AV43" s="40">
        <v>1.3375458179644728E-2</v>
      </c>
      <c r="AW43" s="41" t="s">
        <v>1107</v>
      </c>
      <c r="AX43" s="69">
        <v>0.78819063244742937</v>
      </c>
      <c r="AY43" s="40">
        <v>2.5319829494673284E-2</v>
      </c>
      <c r="AZ43" s="41" t="s">
        <v>1107</v>
      </c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1"/>
      <c r="BL43" s="1"/>
      <c r="BM43" s="1"/>
      <c r="BN43" s="1"/>
      <c r="BO43" s="1"/>
      <c r="BP43" s="1"/>
    </row>
    <row r="44" spans="1:68" ht="18" customHeight="1">
      <c r="A44" s="18" t="s">
        <v>241</v>
      </c>
      <c r="B44" s="19" t="s">
        <v>242</v>
      </c>
      <c r="C44" s="21" t="s">
        <v>243</v>
      </c>
      <c r="D44" s="21" t="s">
        <v>244</v>
      </c>
      <c r="E44" s="20" t="s">
        <v>245</v>
      </c>
      <c r="F44" s="20" t="s">
        <v>246</v>
      </c>
      <c r="G44" s="20" t="s">
        <v>247</v>
      </c>
      <c r="H44" s="20" t="s">
        <v>248</v>
      </c>
      <c r="I44" s="20" t="s">
        <v>4</v>
      </c>
      <c r="J44" s="22">
        <v>307.08188666666666</v>
      </c>
      <c r="K44" s="23">
        <v>12.541632708333331</v>
      </c>
      <c r="L44" s="24">
        <v>9.9632187500000007E-5</v>
      </c>
      <c r="M44" s="24">
        <v>8.6299962500000011E-5</v>
      </c>
      <c r="N44" s="24">
        <v>1.611091125E-4</v>
      </c>
      <c r="O44" s="24">
        <v>1.489959E-4</v>
      </c>
      <c r="P44" s="24">
        <v>1.3536331250000002E-4</v>
      </c>
      <c r="Q44" s="24">
        <v>9.8622237500000005E-5</v>
      </c>
      <c r="R44" s="24">
        <v>1.1803768750000001E-4</v>
      </c>
      <c r="S44" s="24">
        <v>1.0060792500000001E-4</v>
      </c>
      <c r="T44" s="24">
        <v>1.2688087500000001E-4</v>
      </c>
      <c r="U44" s="24">
        <v>7.1018662499999999E-5</v>
      </c>
      <c r="V44" s="25" t="s">
        <v>210</v>
      </c>
      <c r="W44" s="24">
        <v>5.8562612500000005E-5</v>
      </c>
      <c r="X44" s="25" t="s">
        <v>210</v>
      </c>
      <c r="Y44" s="24">
        <v>4.4033237500000003E-5</v>
      </c>
      <c r="Z44" s="25" t="s">
        <v>210</v>
      </c>
      <c r="AA44" s="24">
        <v>1.2167045208333334E-4</v>
      </c>
      <c r="AB44" s="15">
        <v>3.0846585873924538E-5</v>
      </c>
      <c r="AC44" s="24">
        <v>1.1517549583333334E-4</v>
      </c>
      <c r="AD44" s="24">
        <v>1.3368286400215138E-5</v>
      </c>
      <c r="AE44" s="24">
        <v>6.4790637500000009E-5</v>
      </c>
      <c r="AF44" s="24">
        <v>8.8077574217986904E-6</v>
      </c>
      <c r="AG44" s="24">
        <v>4.4033237500000003E-5</v>
      </c>
      <c r="AH44" s="24" t="s">
        <v>249</v>
      </c>
      <c r="AI44" s="88">
        <v>0.94661845880582796</v>
      </c>
      <c r="AJ44" s="89">
        <v>0.67339406119355005</v>
      </c>
      <c r="AK44" s="90" t="s">
        <v>1106</v>
      </c>
      <c r="AL44" s="88">
        <v>0.53250921970458565</v>
      </c>
      <c r="AM44" s="89">
        <v>6.8267756176657955E-3</v>
      </c>
      <c r="AN44" s="90" t="s">
        <v>1108</v>
      </c>
      <c r="AO44" s="88">
        <v>0.36190576056905899</v>
      </c>
      <c r="AP44" s="89" t="s">
        <v>249</v>
      </c>
      <c r="AQ44" s="90" t="s">
        <v>1106</v>
      </c>
      <c r="AR44" s="88">
        <v>0.5625383857149302</v>
      </c>
      <c r="AS44" s="89">
        <v>1.5337742651979781E-2</v>
      </c>
      <c r="AT44" s="90" t="s">
        <v>1107</v>
      </c>
      <c r="AU44" s="88">
        <v>0.38231428639750809</v>
      </c>
      <c r="AV44" s="91" t="s">
        <v>249</v>
      </c>
      <c r="AW44" s="90" t="s">
        <v>1106</v>
      </c>
      <c r="AX44" s="88">
        <v>0.67962346411547503</v>
      </c>
      <c r="AY44" s="91" t="s">
        <v>249</v>
      </c>
      <c r="AZ44" s="90" t="s">
        <v>1106</v>
      </c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1"/>
      <c r="BL44" s="1"/>
      <c r="BM44" s="1"/>
      <c r="BN44" s="1"/>
      <c r="BO44" s="1"/>
      <c r="BP44" s="1"/>
    </row>
    <row r="45" spans="1:68" ht="18" customHeight="1">
      <c r="A45" s="9" t="s">
        <v>250</v>
      </c>
      <c r="B45" s="10" t="s">
        <v>251</v>
      </c>
      <c r="C45" s="16" t="s">
        <v>252</v>
      </c>
      <c r="D45" s="16" t="s">
        <v>253</v>
      </c>
      <c r="E45" s="11" t="s">
        <v>254</v>
      </c>
      <c r="F45" s="11" t="s">
        <v>255</v>
      </c>
      <c r="G45" s="11" t="s">
        <v>256</v>
      </c>
      <c r="H45" s="11" t="s">
        <v>257</v>
      </c>
      <c r="I45" s="11" t="s">
        <v>4</v>
      </c>
      <c r="J45" s="12">
        <v>241.03023066666665</v>
      </c>
      <c r="K45" s="13">
        <v>11.299545666666663</v>
      </c>
      <c r="L45" s="15">
        <v>5.4591497500000004E-3</v>
      </c>
      <c r="M45" s="15">
        <v>5.2442580875000002E-3</v>
      </c>
      <c r="N45" s="15">
        <v>4.9495894499999998E-3</v>
      </c>
      <c r="O45" s="15">
        <v>5.264305762500001E-3</v>
      </c>
      <c r="P45" s="15">
        <v>4.7760721500000004E-3</v>
      </c>
      <c r="Q45" s="15">
        <v>5.0730098875000004E-3</v>
      </c>
      <c r="R45" s="15">
        <v>4.8055754875000007E-3</v>
      </c>
      <c r="S45" s="15">
        <v>5.3522347749999999E-3</v>
      </c>
      <c r="T45" s="15">
        <v>5.4241832250000004E-3</v>
      </c>
      <c r="U45" s="15">
        <v>6.2253890625000004E-3</v>
      </c>
      <c r="V45" s="15">
        <v>6.633498475000001E-3</v>
      </c>
      <c r="W45" s="15">
        <v>5.5893287625000008E-3</v>
      </c>
      <c r="X45" s="15">
        <v>6.0463390375000009E-3</v>
      </c>
      <c r="Y45" s="15">
        <v>6.4038084125000007E-3</v>
      </c>
      <c r="Z45" s="15">
        <v>6.1214704875E-3</v>
      </c>
      <c r="AA45" s="15">
        <v>5.127730847916667E-3</v>
      </c>
      <c r="AB45" s="15">
        <v>2.4513766519959791E-4</v>
      </c>
      <c r="AC45" s="15">
        <v>5.1939978291666673E-3</v>
      </c>
      <c r="AD45" s="15">
        <v>3.3830176099706153E-4</v>
      </c>
      <c r="AE45" s="15">
        <v>6.1494054333333346E-3</v>
      </c>
      <c r="AF45" s="15">
        <v>5.2621547967689653E-4</v>
      </c>
      <c r="AG45" s="15">
        <v>6.1905393124999999E-3</v>
      </c>
      <c r="AH45" s="15">
        <v>1.8847802380087485E-4</v>
      </c>
      <c r="AI45" s="69">
        <v>1.0129232565466895</v>
      </c>
      <c r="AJ45" s="40">
        <v>0.78180726320485439</v>
      </c>
      <c r="AK45" s="41" t="s">
        <v>1106</v>
      </c>
      <c r="AL45" s="69">
        <v>1.1992449712589266</v>
      </c>
      <c r="AM45" s="40">
        <v>6.5568371453178231E-2</v>
      </c>
      <c r="AN45" s="41" t="s">
        <v>1106</v>
      </c>
      <c r="AO45" s="69">
        <v>1.2072668195943121</v>
      </c>
      <c r="AP45" s="40">
        <v>6.339702036000025E-4</v>
      </c>
      <c r="AQ45" s="41" t="s">
        <v>1109</v>
      </c>
      <c r="AR45" s="69">
        <v>1.1839445520754008</v>
      </c>
      <c r="AS45" s="40">
        <v>6.7544407385159447E-2</v>
      </c>
      <c r="AT45" s="41" t="s">
        <v>1106</v>
      </c>
      <c r="AU45" s="69">
        <v>1.1918640546473274</v>
      </c>
      <c r="AV45" s="40">
        <v>1.9182192120251039E-2</v>
      </c>
      <c r="AW45" s="41" t="s">
        <v>1107</v>
      </c>
      <c r="AX45" s="69">
        <v>1.0066890823206576</v>
      </c>
      <c r="AY45" s="40">
        <v>0.90809603423192942</v>
      </c>
      <c r="AZ45" s="41" t="s">
        <v>1106</v>
      </c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1"/>
      <c r="BL45" s="1"/>
      <c r="BM45" s="1"/>
      <c r="BN45" s="1"/>
      <c r="BO45" s="1"/>
      <c r="BP45" s="1"/>
    </row>
    <row r="46" spans="1:68" ht="18" customHeight="1">
      <c r="A46" s="9" t="s">
        <v>258</v>
      </c>
      <c r="B46" s="10" t="s">
        <v>259</v>
      </c>
      <c r="C46" s="16" t="s">
        <v>260</v>
      </c>
      <c r="D46" s="16" t="s">
        <v>261</v>
      </c>
      <c r="E46" s="11" t="s">
        <v>262</v>
      </c>
      <c r="F46" s="11" t="s">
        <v>263</v>
      </c>
      <c r="G46" s="11" t="s">
        <v>264</v>
      </c>
      <c r="H46" s="11" t="s">
        <v>265</v>
      </c>
      <c r="I46" s="11" t="s">
        <v>4</v>
      </c>
      <c r="J46" s="12">
        <v>90.054827333333336</v>
      </c>
      <c r="K46" s="13">
        <v>9.2509820666666673</v>
      </c>
      <c r="L46" s="15">
        <v>5.1697745175000004E-2</v>
      </c>
      <c r="M46" s="15">
        <v>4.9327625650000005E-2</v>
      </c>
      <c r="N46" s="15">
        <v>5.2890880162500001E-2</v>
      </c>
      <c r="O46" s="15">
        <v>5.57526452125E-2</v>
      </c>
      <c r="P46" s="15">
        <v>5.0308372637500001E-2</v>
      </c>
      <c r="Q46" s="15">
        <v>4.8605746587499998E-2</v>
      </c>
      <c r="R46" s="15">
        <v>4.7115989425000004E-2</v>
      </c>
      <c r="S46" s="15">
        <v>5.0921846900000005E-2</v>
      </c>
      <c r="T46" s="15">
        <v>5.4878314900000003E-2</v>
      </c>
      <c r="U46" s="15">
        <v>4.7941277599999998E-2</v>
      </c>
      <c r="V46" s="15">
        <v>4.7810795625000006E-2</v>
      </c>
      <c r="W46" s="15">
        <v>4.5641808412500005E-2</v>
      </c>
      <c r="X46" s="15">
        <v>3.7710968462500001E-2</v>
      </c>
      <c r="Y46" s="15">
        <v>4.2387792224999998E-2</v>
      </c>
      <c r="Z46" s="15">
        <v>4.0017524512500006E-2</v>
      </c>
      <c r="AA46" s="15">
        <v>5.1430502570833335E-2</v>
      </c>
      <c r="AB46" s="15">
        <v>2.6285186562575828E-3</v>
      </c>
      <c r="AC46" s="15">
        <v>5.0972050408333337E-2</v>
      </c>
      <c r="AD46" s="15">
        <v>3.8814062514950969E-3</v>
      </c>
      <c r="AE46" s="15">
        <v>4.7131293879166675E-2</v>
      </c>
      <c r="AF46" s="15">
        <v>1.2915810477892526E-3</v>
      </c>
      <c r="AG46" s="15">
        <v>4.0038761733333338E-2</v>
      </c>
      <c r="AH46" s="15">
        <v>2.3384842079930113E-3</v>
      </c>
      <c r="AI46" s="69">
        <v>0.99108598711691398</v>
      </c>
      <c r="AJ46" s="40">
        <v>0.865523928131821</v>
      </c>
      <c r="AK46" s="41" t="s">
        <v>1106</v>
      </c>
      <c r="AL46" s="69">
        <v>0.91640741434043893</v>
      </c>
      <c r="AM46" s="40">
        <v>1.345070988582431E-2</v>
      </c>
      <c r="AN46" s="41" t="s">
        <v>1107</v>
      </c>
      <c r="AO46" s="69">
        <v>0.77850224539784396</v>
      </c>
      <c r="AP46" s="40">
        <v>1.6507446581307283E-3</v>
      </c>
      <c r="AQ46" s="41" t="s">
        <v>1108</v>
      </c>
      <c r="AR46" s="69">
        <v>0.92464975416137574</v>
      </c>
      <c r="AS46" s="40">
        <v>0.22277350233409532</v>
      </c>
      <c r="AT46" s="41" t="s">
        <v>1106</v>
      </c>
      <c r="AU46" s="69">
        <v>0.78550424031573718</v>
      </c>
      <c r="AV46" s="40">
        <v>2.0877699194980354E-2</v>
      </c>
      <c r="AW46" s="41" t="s">
        <v>1107</v>
      </c>
      <c r="AX46" s="69">
        <v>0.84951543736488777</v>
      </c>
      <c r="AY46" s="40">
        <v>1.7780498457892129E-2</v>
      </c>
      <c r="AZ46" s="41" t="s">
        <v>1107</v>
      </c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1"/>
      <c r="BL46" s="1"/>
      <c r="BM46" s="1"/>
      <c r="BN46" s="1"/>
      <c r="BO46" s="1"/>
      <c r="BP46" s="1"/>
    </row>
    <row r="47" spans="1:68" ht="18" customHeight="1">
      <c r="A47" s="9" t="s">
        <v>266</v>
      </c>
      <c r="B47" s="10" t="s">
        <v>4</v>
      </c>
      <c r="C47" s="11" t="s">
        <v>4</v>
      </c>
      <c r="D47" s="11" t="s">
        <v>4</v>
      </c>
      <c r="E47" s="11" t="s">
        <v>267</v>
      </c>
      <c r="F47" s="11" t="s">
        <v>268</v>
      </c>
      <c r="G47" s="11" t="s">
        <v>269</v>
      </c>
      <c r="H47" s="11" t="s">
        <v>270</v>
      </c>
      <c r="I47" s="11" t="s">
        <v>4</v>
      </c>
      <c r="J47" s="12">
        <v>329.17596799999995</v>
      </c>
      <c r="K47" s="13">
        <v>6.8908670800000005</v>
      </c>
      <c r="L47" s="15">
        <v>5.5440887500000002E-5</v>
      </c>
      <c r="M47" s="15">
        <v>4.4062587500000003E-5</v>
      </c>
      <c r="N47" s="15">
        <v>5.6188300000000005E-5</v>
      </c>
      <c r="O47" s="15">
        <v>4.3721400000000005E-5</v>
      </c>
      <c r="P47" s="15">
        <v>5.3729125000000009E-5</v>
      </c>
      <c r="Q47" s="15">
        <v>4.9098837499999997E-5</v>
      </c>
      <c r="R47" s="15">
        <v>5.0494562500000003E-5</v>
      </c>
      <c r="S47" s="15">
        <v>4.7501187500000001E-5</v>
      </c>
      <c r="T47" s="15">
        <v>5.6543900000000006E-5</v>
      </c>
      <c r="U47" s="15">
        <v>4.2533562500000003E-5</v>
      </c>
      <c r="V47" s="15">
        <v>5.22345125E-5</v>
      </c>
      <c r="W47" s="15">
        <v>4.9742500000000007E-5</v>
      </c>
      <c r="X47" s="15">
        <v>1.8950900000000002E-5</v>
      </c>
      <c r="Y47" s="15">
        <v>2.0420325E-5</v>
      </c>
      <c r="Z47" s="15">
        <v>1.9982687500000003E-5</v>
      </c>
      <c r="AA47" s="15">
        <v>5.0373522916666667E-5</v>
      </c>
      <c r="AB47" s="15">
        <v>5.5938063916119361E-6</v>
      </c>
      <c r="AC47" s="15">
        <v>5.151321666666667E-5</v>
      </c>
      <c r="AD47" s="15">
        <v>4.6066153054997554E-6</v>
      </c>
      <c r="AE47" s="15">
        <v>4.817019166666667E-5</v>
      </c>
      <c r="AF47" s="15">
        <v>5.0379780514534879E-6</v>
      </c>
      <c r="AG47" s="15">
        <v>1.9784637500000003E-5</v>
      </c>
      <c r="AH47" s="15">
        <v>7.5446690419875231E-7</v>
      </c>
      <c r="AI47" s="69">
        <v>1.0226248569488658</v>
      </c>
      <c r="AJ47" s="40">
        <v>0.75836550495166577</v>
      </c>
      <c r="AK47" s="41" t="s">
        <v>1106</v>
      </c>
      <c r="AL47" s="69">
        <v>0.95626013186242731</v>
      </c>
      <c r="AM47" s="40">
        <v>0.57977237364746192</v>
      </c>
      <c r="AN47" s="41" t="s">
        <v>1106</v>
      </c>
      <c r="AO47" s="69">
        <v>0.39275866277468607</v>
      </c>
      <c r="AP47" s="40">
        <v>2.7938039035328222E-5</v>
      </c>
      <c r="AQ47" s="41" t="s">
        <v>1109</v>
      </c>
      <c r="AR47" s="69">
        <v>0.93510354785972405</v>
      </c>
      <c r="AS47" s="40">
        <v>0.4444582849618095</v>
      </c>
      <c r="AT47" s="41" t="s">
        <v>1106</v>
      </c>
      <c r="AU47" s="69">
        <v>0.38406915312672185</v>
      </c>
      <c r="AV47" s="40">
        <v>5.8804337153725503E-3</v>
      </c>
      <c r="AW47" s="41" t="s">
        <v>1108</v>
      </c>
      <c r="AX47" s="69">
        <v>0.41072366157286416</v>
      </c>
      <c r="AY47" s="40">
        <v>9.13975252920733E-3</v>
      </c>
      <c r="AZ47" s="41" t="s">
        <v>1108</v>
      </c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1"/>
      <c r="BL47" s="1"/>
      <c r="BM47" s="1"/>
      <c r="BN47" s="1"/>
      <c r="BO47" s="1"/>
      <c r="BP47" s="1"/>
    </row>
    <row r="48" spans="1:68" ht="18" customHeight="1">
      <c r="A48" s="9" t="s">
        <v>271</v>
      </c>
      <c r="B48" s="10" t="s">
        <v>272</v>
      </c>
      <c r="C48" s="16" t="s">
        <v>273</v>
      </c>
      <c r="D48" s="16" t="s">
        <v>274</v>
      </c>
      <c r="E48" s="11" t="s">
        <v>275</v>
      </c>
      <c r="F48" s="11" t="s">
        <v>276</v>
      </c>
      <c r="G48" s="11" t="s">
        <v>277</v>
      </c>
      <c r="H48" s="11" t="s">
        <v>278</v>
      </c>
      <c r="I48" s="11" t="s">
        <v>4</v>
      </c>
      <c r="J48" s="12">
        <v>182.08020266666668</v>
      </c>
      <c r="K48" s="13">
        <v>11.675373299999999</v>
      </c>
      <c r="L48" s="15">
        <v>1.8819332225000002E-2</v>
      </c>
      <c r="M48" s="15">
        <v>1.7816157925000003E-2</v>
      </c>
      <c r="N48" s="15">
        <v>1.73556178375E-2</v>
      </c>
      <c r="O48" s="15">
        <v>1.7461671349999999E-2</v>
      </c>
      <c r="P48" s="15">
        <v>1.7230409862500001E-2</v>
      </c>
      <c r="Q48" s="15">
        <v>1.6092596949999999E-2</v>
      </c>
      <c r="R48" s="15">
        <v>1.6858624912500002E-2</v>
      </c>
      <c r="S48" s="15">
        <v>1.85059722625E-2</v>
      </c>
      <c r="T48" s="15">
        <v>1.8051271925000001E-2</v>
      </c>
      <c r="U48" s="15">
        <v>1.8562885287500001E-2</v>
      </c>
      <c r="V48" s="15">
        <v>1.7732316087500002E-2</v>
      </c>
      <c r="W48" s="15">
        <v>1.7141936875E-2</v>
      </c>
      <c r="X48" s="15">
        <v>1.7953672350000002E-2</v>
      </c>
      <c r="Y48" s="15">
        <v>1.9426664637500004E-2</v>
      </c>
      <c r="Z48" s="15">
        <v>1.8465029737499999E-2</v>
      </c>
      <c r="AA48" s="15">
        <v>1.7462631025000001E-2</v>
      </c>
      <c r="AB48" s="15">
        <v>8.8408056118817956E-4</v>
      </c>
      <c r="AC48" s="15">
        <v>1.7805289700000001E-2</v>
      </c>
      <c r="AD48" s="15">
        <v>8.5077538995316916E-4</v>
      </c>
      <c r="AE48" s="15">
        <v>1.7812379416666666E-2</v>
      </c>
      <c r="AF48" s="15">
        <v>7.1384956416215993E-4</v>
      </c>
      <c r="AG48" s="15">
        <v>1.8615122241666667E-2</v>
      </c>
      <c r="AH48" s="15">
        <v>7.478785928303394E-4</v>
      </c>
      <c r="AI48" s="69">
        <v>1.0196223967917228</v>
      </c>
      <c r="AJ48" s="40">
        <v>0.60235820995463796</v>
      </c>
      <c r="AK48" s="41" t="s">
        <v>1106</v>
      </c>
      <c r="AL48" s="69">
        <v>1.0200283904049714</v>
      </c>
      <c r="AM48" s="40">
        <v>0.55100301255821704</v>
      </c>
      <c r="AN48" s="41" t="s">
        <v>1106</v>
      </c>
      <c r="AO48" s="69">
        <v>1.0659975701838242</v>
      </c>
      <c r="AP48" s="40">
        <v>9.7903290277595506E-2</v>
      </c>
      <c r="AQ48" s="41" t="s">
        <v>1106</v>
      </c>
      <c r="AR48" s="69">
        <v>1.0003981803602255</v>
      </c>
      <c r="AS48" s="40">
        <v>0.99172262981007819</v>
      </c>
      <c r="AT48" s="41" t="s">
        <v>1106</v>
      </c>
      <c r="AU48" s="69">
        <v>1.0454826939247535</v>
      </c>
      <c r="AV48" s="40">
        <v>0.28434910737365238</v>
      </c>
      <c r="AW48" s="41" t="s">
        <v>1106</v>
      </c>
      <c r="AX48" s="69">
        <v>1.0450665689418726</v>
      </c>
      <c r="AY48" s="40">
        <v>0.2500149358059266</v>
      </c>
      <c r="AZ48" s="41" t="s">
        <v>1106</v>
      </c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1"/>
      <c r="BL48" s="1"/>
      <c r="BM48" s="1"/>
      <c r="BN48" s="1"/>
      <c r="BO48" s="1"/>
      <c r="BP48" s="1"/>
    </row>
    <row r="49" spans="1:68" ht="18" customHeight="1">
      <c r="A49" s="18" t="s">
        <v>279</v>
      </c>
      <c r="B49" s="19" t="s">
        <v>280</v>
      </c>
      <c r="C49" s="20"/>
      <c r="D49" s="20"/>
      <c r="E49" s="20" t="s">
        <v>281</v>
      </c>
      <c r="F49" s="20" t="s">
        <v>282</v>
      </c>
      <c r="G49" s="20" t="s">
        <v>4</v>
      </c>
      <c r="H49" s="20" t="s">
        <v>4</v>
      </c>
      <c r="I49" s="20" t="s">
        <v>283</v>
      </c>
      <c r="J49" s="22">
        <v>294.14695066666667</v>
      </c>
      <c r="K49" s="23">
        <v>11.039510266666667</v>
      </c>
      <c r="L49" s="24">
        <v>1.6307275000000001E-4</v>
      </c>
      <c r="M49" s="24">
        <v>1.4178570000000001E-4</v>
      </c>
      <c r="N49" s="24">
        <v>1.3093378750000001E-4</v>
      </c>
      <c r="O49" s="24">
        <v>1.363636375E-4</v>
      </c>
      <c r="P49" s="24">
        <v>1.126336375E-4</v>
      </c>
      <c r="Q49" s="24">
        <v>1.285523625E-4</v>
      </c>
      <c r="R49" s="24">
        <v>1.5160435000000002E-4</v>
      </c>
      <c r="S49" s="24">
        <v>1.3806832500000001E-4</v>
      </c>
      <c r="T49" s="24">
        <v>1.401820625E-4</v>
      </c>
      <c r="U49" s="24">
        <v>2.2922448750000002E-4</v>
      </c>
      <c r="V49" s="24">
        <v>2.3085890000000003E-4</v>
      </c>
      <c r="W49" s="24">
        <v>1.9127303750000001E-4</v>
      </c>
      <c r="X49" s="24">
        <v>2.6193115000000002E-4</v>
      </c>
      <c r="Y49" s="24">
        <v>2.5650131250000001E-4</v>
      </c>
      <c r="Z49" s="24">
        <v>2.1797346250000002E-4</v>
      </c>
      <c r="AA49" s="24">
        <v>1.3555697916666667E-4</v>
      </c>
      <c r="AB49" s="15">
        <v>1.6688220123424015E-5</v>
      </c>
      <c r="AC49" s="24">
        <v>1.4328491250000002E-4</v>
      </c>
      <c r="AD49" s="24">
        <v>7.2819469781117851E-6</v>
      </c>
      <c r="AE49" s="24">
        <v>2.1711880833333338E-4</v>
      </c>
      <c r="AF49" s="24">
        <v>2.239800724466191E-5</v>
      </c>
      <c r="AG49" s="24">
        <v>2.4546864166666667E-4</v>
      </c>
      <c r="AH49" s="24">
        <v>2.3965797334418628E-5</v>
      </c>
      <c r="AI49" s="88">
        <v>1.0570087455536457</v>
      </c>
      <c r="AJ49" s="89">
        <v>0.36656573851599711</v>
      </c>
      <c r="AK49" s="90" t="s">
        <v>1106</v>
      </c>
      <c r="AL49" s="88">
        <v>1.6016793061343366</v>
      </c>
      <c r="AM49" s="89">
        <v>9.8224633402266334E-3</v>
      </c>
      <c r="AN49" s="90" t="s">
        <v>1108</v>
      </c>
      <c r="AO49" s="88">
        <v>1.8108152245327342</v>
      </c>
      <c r="AP49" s="89">
        <v>5.5852010840057552E-3</v>
      </c>
      <c r="AQ49" s="90" t="s">
        <v>1108</v>
      </c>
      <c r="AR49" s="88">
        <v>1.5152942800822338</v>
      </c>
      <c r="AS49" s="89">
        <v>2.094697064544045E-2</v>
      </c>
      <c r="AT49" s="90" t="s">
        <v>1107</v>
      </c>
      <c r="AU49" s="88">
        <v>1.7131506547604349</v>
      </c>
      <c r="AV49" s="89">
        <v>1.2163412209181259E-2</v>
      </c>
      <c r="AW49" s="90" t="s">
        <v>1107</v>
      </c>
      <c r="AX49" s="88">
        <v>1.1305729040747543</v>
      </c>
      <c r="AY49" s="89">
        <v>0.20907469327756564</v>
      </c>
      <c r="AZ49" s="90" t="s">
        <v>1106</v>
      </c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1"/>
      <c r="BL49" s="1"/>
      <c r="BM49" s="1"/>
      <c r="BN49" s="1"/>
      <c r="BO49" s="1"/>
      <c r="BP49" s="1"/>
    </row>
    <row r="50" spans="1:68" ht="18" customHeight="1">
      <c r="A50" s="9" t="s">
        <v>284</v>
      </c>
      <c r="B50" s="10" t="s">
        <v>285</v>
      </c>
      <c r="C50" s="16" t="s">
        <v>286</v>
      </c>
      <c r="D50" s="16" t="s">
        <v>287</v>
      </c>
      <c r="E50" s="11" t="s">
        <v>288</v>
      </c>
      <c r="F50" s="11" t="s">
        <v>289</v>
      </c>
      <c r="G50" s="11" t="s">
        <v>290</v>
      </c>
      <c r="H50" s="11" t="s">
        <v>291</v>
      </c>
      <c r="I50" s="11" t="s">
        <v>4</v>
      </c>
      <c r="J50" s="12">
        <v>218.10316999999998</v>
      </c>
      <c r="K50" s="13">
        <v>7.5431920200000002</v>
      </c>
      <c r="L50" s="15">
        <v>3.9376317500000005E-4</v>
      </c>
      <c r="M50" s="15">
        <v>4.1681021250000001E-4</v>
      </c>
      <c r="N50" s="15">
        <v>3.9830911250000005E-4</v>
      </c>
      <c r="O50" s="15">
        <v>3.9432786250000006E-4</v>
      </c>
      <c r="P50" s="15">
        <v>3.84980025E-4</v>
      </c>
      <c r="Q50" s="15">
        <v>4.0549307499999996E-4</v>
      </c>
      <c r="R50" s="15">
        <v>3.9473321250000005E-4</v>
      </c>
      <c r="S50" s="15">
        <v>3.803890875E-4</v>
      </c>
      <c r="T50" s="15">
        <v>4.0934225000000002E-4</v>
      </c>
      <c r="U50" s="15">
        <v>3.9837878750000007E-4</v>
      </c>
      <c r="V50" s="15">
        <v>3.9393526250000002E-4</v>
      </c>
      <c r="W50" s="15">
        <v>4.0767943749999997E-4</v>
      </c>
      <c r="X50" s="15">
        <v>3.9555593750000001E-4</v>
      </c>
      <c r="Y50" s="15">
        <v>3.8710686250000004E-4</v>
      </c>
      <c r="Z50" s="15">
        <v>4.1597755000000002E-4</v>
      </c>
      <c r="AA50" s="15">
        <v>3.9894724375000003E-4</v>
      </c>
      <c r="AB50" s="15">
        <v>1.1005791405956303E-5</v>
      </c>
      <c r="AC50" s="15">
        <v>3.948215166666667E-4</v>
      </c>
      <c r="AD50" s="15">
        <v>1.4476783237557985E-5</v>
      </c>
      <c r="AE50" s="15">
        <v>3.9999782916666672E-4</v>
      </c>
      <c r="AF50" s="15">
        <v>7.0136694066984554E-6</v>
      </c>
      <c r="AG50" s="15">
        <v>3.9954678333333334E-4</v>
      </c>
      <c r="AH50" s="15">
        <v>1.4843324662276282E-5</v>
      </c>
      <c r="AI50" s="69">
        <v>0.98965846450133965</v>
      </c>
      <c r="AJ50" s="40">
        <v>0.69126598274209616</v>
      </c>
      <c r="AK50" s="41" t="s">
        <v>1106</v>
      </c>
      <c r="AL50" s="69">
        <v>1.002633394347562</v>
      </c>
      <c r="AM50" s="40">
        <v>0.86764211987523954</v>
      </c>
      <c r="AN50" s="41" t="s">
        <v>1106</v>
      </c>
      <c r="AO50" s="69">
        <v>1.0015028041745515</v>
      </c>
      <c r="AP50" s="40">
        <v>0.95431252013255985</v>
      </c>
      <c r="AQ50" s="41" t="s">
        <v>1106</v>
      </c>
      <c r="AR50" s="69">
        <v>1.0131105126784927</v>
      </c>
      <c r="AS50" s="40">
        <v>0.61753816036183329</v>
      </c>
      <c r="AT50" s="41" t="s">
        <v>1106</v>
      </c>
      <c r="AU50" s="69">
        <v>1.0119681082899441</v>
      </c>
      <c r="AV50" s="40">
        <v>0.7131956420314236</v>
      </c>
      <c r="AW50" s="41" t="s">
        <v>1106</v>
      </c>
      <c r="AX50" s="69">
        <v>0.99887237929697503</v>
      </c>
      <c r="AY50" s="40">
        <v>0.96518118070887615</v>
      </c>
      <c r="AZ50" s="41" t="s">
        <v>1106</v>
      </c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1"/>
      <c r="BL50" s="1"/>
      <c r="BM50" s="1"/>
      <c r="BN50" s="1"/>
      <c r="BO50" s="1"/>
      <c r="BP50" s="1"/>
    </row>
    <row r="51" spans="1:68" ht="18" customHeight="1">
      <c r="A51" s="9" t="s">
        <v>292</v>
      </c>
      <c r="B51" s="10" t="s">
        <v>293</v>
      </c>
      <c r="C51" s="16" t="s">
        <v>294</v>
      </c>
      <c r="D51" s="16" t="s">
        <v>295</v>
      </c>
      <c r="E51" s="11" t="s">
        <v>296</v>
      </c>
      <c r="F51" s="11" t="s">
        <v>297</v>
      </c>
      <c r="G51" s="11" t="s">
        <v>298</v>
      </c>
      <c r="H51" s="11" t="s">
        <v>299</v>
      </c>
      <c r="I51" s="11" t="s">
        <v>4</v>
      </c>
      <c r="J51" s="12">
        <v>166.08532666666667</v>
      </c>
      <c r="K51" s="13">
        <v>11.395763133333332</v>
      </c>
      <c r="L51" s="15">
        <v>3.1559627812500005E-2</v>
      </c>
      <c r="M51" s="15">
        <v>2.9902482050000002E-2</v>
      </c>
      <c r="N51" s="15">
        <v>2.9349737300000001E-2</v>
      </c>
      <c r="O51" s="15">
        <v>3.0452817962500003E-2</v>
      </c>
      <c r="P51" s="15">
        <v>2.7174945412500002E-2</v>
      </c>
      <c r="Q51" s="15">
        <v>3.04953681875E-2</v>
      </c>
      <c r="R51" s="15">
        <v>2.8134500475000004E-2</v>
      </c>
      <c r="S51" s="15">
        <v>3.0945072350000005E-2</v>
      </c>
      <c r="T51" s="15">
        <v>2.9679628400000005E-2</v>
      </c>
      <c r="U51" s="15">
        <v>3.2502599237500006E-2</v>
      </c>
      <c r="V51" s="15">
        <v>3.4134122987500001E-2</v>
      </c>
      <c r="W51" s="15">
        <v>2.8998976100000004E-2</v>
      </c>
      <c r="X51" s="15">
        <v>3.1345092400000003E-2</v>
      </c>
      <c r="Y51" s="15">
        <v>3.3478194825000002E-2</v>
      </c>
      <c r="Z51" s="15">
        <v>3.2075867362500003E-2</v>
      </c>
      <c r="AA51" s="15">
        <v>2.982249645416667E-2</v>
      </c>
      <c r="AB51" s="15">
        <v>1.4904437165563201E-3</v>
      </c>
      <c r="AC51" s="15">
        <v>2.9586400408333338E-2</v>
      </c>
      <c r="AD51" s="15">
        <v>1.4076033389978531E-3</v>
      </c>
      <c r="AE51" s="15">
        <v>3.1878566108333332E-2</v>
      </c>
      <c r="AF51" s="15">
        <v>2.6238323877056983E-3</v>
      </c>
      <c r="AG51" s="15">
        <v>3.2299718195833334E-2</v>
      </c>
      <c r="AH51" s="15">
        <v>1.0840264690371905E-3</v>
      </c>
      <c r="AI51" s="69">
        <v>0.99208329033767573</v>
      </c>
      <c r="AJ51" s="40">
        <v>0.82669791424673345</v>
      </c>
      <c r="AK51" s="41" t="s">
        <v>1106</v>
      </c>
      <c r="AL51" s="69">
        <v>1.0689435794661448</v>
      </c>
      <c r="AM51" s="40">
        <v>0.30673203379892577</v>
      </c>
      <c r="AN51" s="41" t="s">
        <v>1106</v>
      </c>
      <c r="AO51" s="69">
        <v>1.0830655389790669</v>
      </c>
      <c r="AP51" s="40">
        <v>3.2150207147506944E-2</v>
      </c>
      <c r="AQ51" s="41" t="s">
        <v>1107</v>
      </c>
      <c r="AR51" s="69">
        <v>1.0774736253266679</v>
      </c>
      <c r="AS51" s="40">
        <v>0.27290143004339851</v>
      </c>
      <c r="AT51" s="41" t="s">
        <v>1106</v>
      </c>
      <c r="AU51" s="69">
        <v>1.0917082764395956</v>
      </c>
      <c r="AV51" s="40">
        <v>6.113272853328805E-2</v>
      </c>
      <c r="AW51" s="41" t="s">
        <v>1106</v>
      </c>
      <c r="AX51" s="69">
        <v>1.0132111364754863</v>
      </c>
      <c r="AY51" s="40">
        <v>0.81576589236662034</v>
      </c>
      <c r="AZ51" s="41" t="s">
        <v>1106</v>
      </c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1"/>
      <c r="BL51" s="1"/>
      <c r="BM51" s="1"/>
      <c r="BN51" s="1"/>
      <c r="BO51" s="1"/>
      <c r="BP51" s="1"/>
    </row>
    <row r="52" spans="1:68" ht="18" customHeight="1">
      <c r="A52" s="9" t="s">
        <v>300</v>
      </c>
      <c r="B52" s="10" t="s">
        <v>301</v>
      </c>
      <c r="C52" s="16" t="s">
        <v>302</v>
      </c>
      <c r="D52" s="16" t="s">
        <v>303</v>
      </c>
      <c r="E52" s="11" t="s">
        <v>304</v>
      </c>
      <c r="F52" s="11" t="s">
        <v>305</v>
      </c>
      <c r="G52" s="11" t="s">
        <v>306</v>
      </c>
      <c r="H52" s="11" t="s">
        <v>307</v>
      </c>
      <c r="I52" s="11" t="s">
        <v>4</v>
      </c>
      <c r="J52" s="12">
        <v>117.01892633333335</v>
      </c>
      <c r="K52" s="13">
        <v>21.393565666666671</v>
      </c>
      <c r="L52" s="15">
        <v>8.3296613750000008E-4</v>
      </c>
      <c r="M52" s="15">
        <v>8.0435638749999996E-4</v>
      </c>
      <c r="N52" s="15">
        <v>7.9072387500000009E-4</v>
      </c>
      <c r="O52" s="15">
        <v>7.8846479999999995E-4</v>
      </c>
      <c r="P52" s="15">
        <v>7.7723093750000001E-4</v>
      </c>
      <c r="Q52" s="15">
        <v>8.3660190000000006E-4</v>
      </c>
      <c r="R52" s="15">
        <v>7.7360233750000003E-4</v>
      </c>
      <c r="S52" s="15">
        <v>7.2065603750000003E-4</v>
      </c>
      <c r="T52" s="15">
        <v>8.7734397500000005E-4</v>
      </c>
      <c r="U52" s="15">
        <v>8.2080498750000002E-4</v>
      </c>
      <c r="V52" s="15">
        <v>7.9971726250000006E-4</v>
      </c>
      <c r="W52" s="15">
        <v>7.9222173750000005E-4</v>
      </c>
      <c r="X52" s="15">
        <v>8.1370717500000005E-4</v>
      </c>
      <c r="Y52" s="15">
        <v>7.5486815000000006E-4</v>
      </c>
      <c r="Z52" s="15">
        <v>8.3456487500000007E-4</v>
      </c>
      <c r="AA52" s="15">
        <v>8.0505733958333332E-4</v>
      </c>
      <c r="AB52" s="15">
        <v>2.4615120785999404E-5</v>
      </c>
      <c r="AC52" s="15">
        <v>7.9053411666666663E-4</v>
      </c>
      <c r="AD52" s="15">
        <v>7.9704399494711422E-5</v>
      </c>
      <c r="AE52" s="15">
        <v>8.0424799583333334E-4</v>
      </c>
      <c r="AF52" s="15">
        <v>1.4820465699294263E-5</v>
      </c>
      <c r="AG52" s="15">
        <v>8.0104673333333332E-4</v>
      </c>
      <c r="AH52" s="15">
        <v>4.1329252126402049E-5</v>
      </c>
      <c r="AI52" s="69">
        <v>0.98196001427155066</v>
      </c>
      <c r="AJ52" s="40">
        <v>0.78467773756590598</v>
      </c>
      <c r="AK52" s="41" t="s">
        <v>1106</v>
      </c>
      <c r="AL52" s="69">
        <v>0.99899467564581312</v>
      </c>
      <c r="AM52" s="40">
        <v>0.95296571954334719</v>
      </c>
      <c r="AN52" s="41" t="s">
        <v>1106</v>
      </c>
      <c r="AO52" s="69">
        <v>0.99501823528237665</v>
      </c>
      <c r="AP52" s="40">
        <v>0.8876019624457423</v>
      </c>
      <c r="AQ52" s="41" t="s">
        <v>1106</v>
      </c>
      <c r="AR52" s="69">
        <v>1.0173476120480316</v>
      </c>
      <c r="AS52" s="40">
        <v>0.79553905246282675</v>
      </c>
      <c r="AT52" s="41" t="s">
        <v>1106</v>
      </c>
      <c r="AU52" s="69">
        <v>1.01329811888574</v>
      </c>
      <c r="AV52" s="40">
        <v>0.85225063529052936</v>
      </c>
      <c r="AW52" s="41" t="s">
        <v>1106</v>
      </c>
      <c r="AX52" s="69">
        <v>0.99601955800128172</v>
      </c>
      <c r="AY52" s="40">
        <v>0.90893468789357434</v>
      </c>
      <c r="AZ52" s="41" t="s">
        <v>1106</v>
      </c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1"/>
      <c r="BL52" s="1"/>
      <c r="BM52" s="1"/>
      <c r="BN52" s="1"/>
      <c r="BO52" s="1"/>
      <c r="BP52" s="1"/>
    </row>
    <row r="53" spans="1:68" ht="18" customHeight="1">
      <c r="A53" s="9" t="s">
        <v>308</v>
      </c>
      <c r="B53" s="27" t="s">
        <v>800</v>
      </c>
      <c r="C53" s="16" t="s">
        <v>309</v>
      </c>
      <c r="D53" s="11" t="s">
        <v>155</v>
      </c>
      <c r="E53" s="11" t="s">
        <v>310</v>
      </c>
      <c r="F53" s="11" t="s">
        <v>311</v>
      </c>
      <c r="G53" s="11" t="s">
        <v>312</v>
      </c>
      <c r="H53" s="11" t="s">
        <v>313</v>
      </c>
      <c r="I53" s="11" t="s">
        <v>314</v>
      </c>
      <c r="J53" s="12">
        <v>175.10755800000001</v>
      </c>
      <c r="K53" s="13">
        <v>11.690414466666669</v>
      </c>
      <c r="L53" s="15">
        <v>1.945300125E-4</v>
      </c>
      <c r="M53" s="15">
        <v>1.8609372500000003E-4</v>
      </c>
      <c r="N53" s="15">
        <v>1.5787231250000001E-4</v>
      </c>
      <c r="O53" s="15">
        <v>1.628158125E-4</v>
      </c>
      <c r="P53" s="15">
        <v>1.6499306250000002E-4</v>
      </c>
      <c r="Q53" s="15">
        <v>1.7575365000000001E-4</v>
      </c>
      <c r="R53" s="15">
        <v>1.5997081250000001E-4</v>
      </c>
      <c r="S53" s="15">
        <v>1.6889288750000003E-4</v>
      </c>
      <c r="T53" s="15">
        <v>1.9640036249999999E-4</v>
      </c>
      <c r="U53" s="15">
        <v>1.3906967500000001E-4</v>
      </c>
      <c r="V53" s="15">
        <v>1.7631875E-4</v>
      </c>
      <c r="W53" s="15">
        <v>1.8740035000000001E-4</v>
      </c>
      <c r="X53" s="15">
        <v>1.6645915000000001E-4</v>
      </c>
      <c r="Y53" s="15">
        <v>1.6535558750000002E-4</v>
      </c>
      <c r="Z53" s="15">
        <v>1.9867680000000001E-4</v>
      </c>
      <c r="AA53" s="15">
        <v>1.7367642916666669E-4</v>
      </c>
      <c r="AB53" s="15">
        <v>1.4397916340254907E-5</v>
      </c>
      <c r="AC53" s="15">
        <v>1.7508802083333332E-4</v>
      </c>
      <c r="AD53" s="15">
        <v>1.8988490884321427E-5</v>
      </c>
      <c r="AE53" s="15">
        <v>1.6759625833333335E-4</v>
      </c>
      <c r="AF53" s="15">
        <v>2.5318470177820943E-5</v>
      </c>
      <c r="AG53" s="15">
        <v>1.7683051250000001E-4</v>
      </c>
      <c r="AH53" s="15">
        <v>1.8927484531689456E-5</v>
      </c>
      <c r="AI53" s="69">
        <v>1.0081277100953752</v>
      </c>
      <c r="AJ53" s="40">
        <v>0.91638296534975394</v>
      </c>
      <c r="AK53" s="41" t="s">
        <v>1106</v>
      </c>
      <c r="AL53" s="69">
        <v>0.96499138736035062</v>
      </c>
      <c r="AM53" s="40">
        <v>0.72820929436347137</v>
      </c>
      <c r="AN53" s="41" t="s">
        <v>1106</v>
      </c>
      <c r="AO53" s="69">
        <v>1.01816068736827</v>
      </c>
      <c r="AP53" s="40">
        <v>0.81473940576665549</v>
      </c>
      <c r="AQ53" s="41" t="s">
        <v>1106</v>
      </c>
      <c r="AR53" s="69">
        <v>0.95721145019320653</v>
      </c>
      <c r="AS53" s="40">
        <v>0.70435945448096038</v>
      </c>
      <c r="AT53" s="41" t="s">
        <v>1106</v>
      </c>
      <c r="AU53" s="69">
        <v>1.0099520895739942</v>
      </c>
      <c r="AV53" s="40">
        <v>0.91579453468467065</v>
      </c>
      <c r="AW53" s="41" t="s">
        <v>1106</v>
      </c>
      <c r="AX53" s="69">
        <v>1.0550982119678387</v>
      </c>
      <c r="AY53" s="40">
        <v>0.64149997776703405</v>
      </c>
      <c r="AZ53" s="41" t="s">
        <v>1106</v>
      </c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1"/>
      <c r="BL53" s="1"/>
      <c r="BM53" s="1"/>
      <c r="BN53" s="1"/>
      <c r="BO53" s="1"/>
      <c r="BP53" s="1"/>
    </row>
    <row r="54" spans="1:68" ht="18" customHeight="1">
      <c r="A54" s="18" t="s">
        <v>315</v>
      </c>
      <c r="B54" s="19" t="s">
        <v>316</v>
      </c>
      <c r="C54" s="21" t="s">
        <v>317</v>
      </c>
      <c r="D54" s="21" t="s">
        <v>318</v>
      </c>
      <c r="E54" s="20" t="s">
        <v>319</v>
      </c>
      <c r="F54" s="20" t="s">
        <v>320</v>
      </c>
      <c r="G54" s="20" t="s">
        <v>321</v>
      </c>
      <c r="H54" s="20" t="s">
        <v>322</v>
      </c>
      <c r="I54" s="20" t="s">
        <v>4</v>
      </c>
      <c r="J54" s="22">
        <v>115.0038423076923</v>
      </c>
      <c r="K54" s="23">
        <v>26.107362076923078</v>
      </c>
      <c r="L54" s="24">
        <v>3.7975200000000002E-5</v>
      </c>
      <c r="M54" s="24">
        <v>4.5656650000000003E-5</v>
      </c>
      <c r="N54" s="24">
        <v>3.6404962500000002E-5</v>
      </c>
      <c r="O54" s="24">
        <v>3.5416237500000001E-5</v>
      </c>
      <c r="P54" s="24">
        <v>4.2846375000000002E-5</v>
      </c>
      <c r="Q54" s="24">
        <v>3.2670062500000005E-5</v>
      </c>
      <c r="R54" s="24">
        <v>3.2392275000000003E-5</v>
      </c>
      <c r="S54" s="25" t="s">
        <v>210</v>
      </c>
      <c r="T54" s="24">
        <v>4.5557262500000006E-5</v>
      </c>
      <c r="U54" s="24">
        <v>3.4140137500000001E-5</v>
      </c>
      <c r="V54" s="24">
        <v>3.1756212500000004E-5</v>
      </c>
      <c r="W54" s="25" t="s">
        <v>210</v>
      </c>
      <c r="X54" s="24">
        <v>5.8235037500000007E-5</v>
      </c>
      <c r="Y54" s="24">
        <v>5.2516387500000007E-5</v>
      </c>
      <c r="Z54" s="24">
        <v>5.1172050000000001E-5</v>
      </c>
      <c r="AA54" s="24">
        <v>3.8494914583333337E-5</v>
      </c>
      <c r="AB54" s="15">
        <v>4.8635546521256994E-6</v>
      </c>
      <c r="AC54" s="24">
        <v>3.8974768750000001E-5</v>
      </c>
      <c r="AD54" s="24">
        <v>9.3090519354861344E-6</v>
      </c>
      <c r="AE54" s="24">
        <v>3.2948175000000002E-5</v>
      </c>
      <c r="AF54" s="24">
        <v>1.6856895333401386E-6</v>
      </c>
      <c r="AG54" s="24">
        <v>5.3974491666666671E-5</v>
      </c>
      <c r="AH54" s="24">
        <v>3.7504664945746544E-6</v>
      </c>
      <c r="AI54" s="88">
        <v>1.0124653911266093</v>
      </c>
      <c r="AJ54" s="89">
        <v>0.95421871815091819</v>
      </c>
      <c r="AK54" s="90" t="s">
        <v>1106</v>
      </c>
      <c r="AL54" s="88">
        <v>0.85590980929894467</v>
      </c>
      <c r="AM54" s="89">
        <v>5.6530223085297787E-2</v>
      </c>
      <c r="AN54" s="90" t="s">
        <v>1106</v>
      </c>
      <c r="AO54" s="88">
        <v>1.4021200527623805</v>
      </c>
      <c r="AP54" s="89">
        <v>2.7781935680829687E-3</v>
      </c>
      <c r="AQ54" s="90" t="s">
        <v>1108</v>
      </c>
      <c r="AR54" s="88">
        <v>0.84537191769739495</v>
      </c>
      <c r="AS54" s="89">
        <v>0.52559026223752026</v>
      </c>
      <c r="AT54" s="90" t="s">
        <v>1106</v>
      </c>
      <c r="AU54" s="88">
        <v>1.3848572652959401</v>
      </c>
      <c r="AV54" s="89">
        <v>0.23806512479318712</v>
      </c>
      <c r="AW54" s="90" t="s">
        <v>1106</v>
      </c>
      <c r="AX54" s="88">
        <v>1.6381633175939689</v>
      </c>
      <c r="AY54" s="89">
        <v>4.0349208739020714E-3</v>
      </c>
      <c r="AZ54" s="90" t="s">
        <v>1108</v>
      </c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1"/>
      <c r="BL54" s="1"/>
      <c r="BM54" s="1"/>
      <c r="BN54" s="1"/>
      <c r="BO54" s="1"/>
      <c r="BP54" s="1"/>
    </row>
    <row r="55" spans="1:68" ht="18" customHeight="1">
      <c r="A55" s="9" t="s">
        <v>323</v>
      </c>
      <c r="B55" s="10" t="s">
        <v>324</v>
      </c>
      <c r="C55" s="16" t="s">
        <v>325</v>
      </c>
      <c r="D55" s="16" t="s">
        <v>326</v>
      </c>
      <c r="E55" s="11" t="s">
        <v>327</v>
      </c>
      <c r="F55" s="11" t="s">
        <v>328</v>
      </c>
      <c r="G55" s="11" t="s">
        <v>329</v>
      </c>
      <c r="H55" s="11" t="s">
        <v>330</v>
      </c>
      <c r="I55" s="11" t="s">
        <v>4</v>
      </c>
      <c r="J55" s="12">
        <v>132.06545799999998</v>
      </c>
      <c r="K55" s="13">
        <v>12.385914700000001</v>
      </c>
      <c r="L55" s="15">
        <v>6.9227013750000003E-4</v>
      </c>
      <c r="M55" s="15">
        <v>7.5454560000000001E-4</v>
      </c>
      <c r="N55" s="15">
        <v>7.6033478750000009E-4</v>
      </c>
      <c r="O55" s="15">
        <v>7.7132368750000005E-4</v>
      </c>
      <c r="P55" s="15">
        <v>7.3820695000000004E-4</v>
      </c>
      <c r="Q55" s="15">
        <v>7.0399591250000005E-4</v>
      </c>
      <c r="R55" s="15">
        <v>6.3665761250000005E-4</v>
      </c>
      <c r="S55" s="15">
        <v>7.5744926250000003E-4</v>
      </c>
      <c r="T55" s="15">
        <v>7.5463463749999996E-4</v>
      </c>
      <c r="U55" s="15">
        <v>7.4436557500000007E-4</v>
      </c>
      <c r="V55" s="15">
        <v>7.4409842500000004E-4</v>
      </c>
      <c r="W55" s="15">
        <v>7.5290735000000004E-4</v>
      </c>
      <c r="X55" s="15">
        <v>7.3577980000000005E-4</v>
      </c>
      <c r="Y55" s="15">
        <v>7.7278848750000006E-4</v>
      </c>
      <c r="Z55" s="15">
        <v>6.8532666250000005E-4</v>
      </c>
      <c r="AA55" s="15">
        <v>7.3677951250000014E-4</v>
      </c>
      <c r="AB55" s="15">
        <v>3.2005222515961172E-5</v>
      </c>
      <c r="AC55" s="15">
        <v>7.1624717083333331E-4</v>
      </c>
      <c r="AD55" s="15">
        <v>6.8940944838636733E-5</v>
      </c>
      <c r="AE55" s="15">
        <v>7.4712378333333335E-4</v>
      </c>
      <c r="AF55" s="15">
        <v>5.0104964645689838E-6</v>
      </c>
      <c r="AG55" s="15">
        <v>7.3129831666666676E-4</v>
      </c>
      <c r="AH55" s="15">
        <v>4.3902795784925411E-5</v>
      </c>
      <c r="AI55" s="69">
        <v>0.9721323118812063</v>
      </c>
      <c r="AJ55" s="40">
        <v>0.66461027229223069</v>
      </c>
      <c r="AK55" s="41" t="s">
        <v>1106</v>
      </c>
      <c r="AL55" s="69">
        <v>1.0140398459211137</v>
      </c>
      <c r="AM55" s="40">
        <v>0.47161008607823296</v>
      </c>
      <c r="AN55" s="41" t="s">
        <v>1106</v>
      </c>
      <c r="AO55" s="69">
        <v>0.99256060226928011</v>
      </c>
      <c r="AP55" s="40">
        <v>0.85942662820580407</v>
      </c>
      <c r="AQ55" s="41" t="s">
        <v>1106</v>
      </c>
      <c r="AR55" s="69">
        <v>1.0431088788303009</v>
      </c>
      <c r="AS55" s="40">
        <v>0.51931223870561827</v>
      </c>
      <c r="AT55" s="41" t="s">
        <v>1106</v>
      </c>
      <c r="AU55" s="69">
        <v>1.0210138991764839</v>
      </c>
      <c r="AV55" s="40">
        <v>0.76840514445908348</v>
      </c>
      <c r="AW55" s="41" t="s">
        <v>1106</v>
      </c>
      <c r="AX55" s="69">
        <v>0.97881814631029362</v>
      </c>
      <c r="AY55" s="40">
        <v>0.59690169603538779</v>
      </c>
      <c r="AZ55" s="41" t="s">
        <v>1106</v>
      </c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1"/>
      <c r="BL55" s="1"/>
      <c r="BM55" s="1"/>
      <c r="BN55" s="1"/>
      <c r="BO55" s="1"/>
      <c r="BP55" s="1"/>
    </row>
    <row r="56" spans="1:68" ht="18" customHeight="1">
      <c r="A56" s="9" t="s">
        <v>331</v>
      </c>
      <c r="B56" s="10" t="s">
        <v>4</v>
      </c>
      <c r="C56" s="11" t="s">
        <v>4</v>
      </c>
      <c r="D56" s="11" t="s">
        <v>4</v>
      </c>
      <c r="E56" s="11" t="s">
        <v>4</v>
      </c>
      <c r="F56" s="11" t="s">
        <v>4</v>
      </c>
      <c r="G56" s="11" t="s">
        <v>4</v>
      </c>
      <c r="H56" s="11" t="s">
        <v>4</v>
      </c>
      <c r="I56" s="11" t="s">
        <v>4</v>
      </c>
      <c r="J56" s="12">
        <v>189.14764400000001</v>
      </c>
      <c r="K56" s="13">
        <v>7.335784713333334</v>
      </c>
      <c r="L56" s="15">
        <v>1.8464043750000001E-4</v>
      </c>
      <c r="M56" s="15">
        <v>1.6222781250000001E-4</v>
      </c>
      <c r="N56" s="15">
        <v>1.9191092500000001E-4</v>
      </c>
      <c r="O56" s="15">
        <v>1.9250701250000002E-4</v>
      </c>
      <c r="P56" s="15">
        <v>1.7148725000000001E-4</v>
      </c>
      <c r="Q56" s="15">
        <v>1.7526298750000001E-4</v>
      </c>
      <c r="R56" s="15">
        <v>1.7509092500000002E-4</v>
      </c>
      <c r="S56" s="15">
        <v>1.645046625E-4</v>
      </c>
      <c r="T56" s="15">
        <v>1.8424225000000002E-4</v>
      </c>
      <c r="U56" s="15">
        <v>1.8143527500000001E-4</v>
      </c>
      <c r="V56" s="15">
        <v>1.899537875E-4</v>
      </c>
      <c r="W56" s="15">
        <v>2.101642E-4</v>
      </c>
      <c r="X56" s="15">
        <v>1.9322167500000003E-4</v>
      </c>
      <c r="Y56" s="15">
        <v>2.00356375E-4</v>
      </c>
      <c r="Z56" s="15">
        <v>1.8341668750000001E-4</v>
      </c>
      <c r="AA56" s="15">
        <v>1.7967273750000003E-4</v>
      </c>
      <c r="AB56" s="15">
        <v>1.2082577541911848E-5</v>
      </c>
      <c r="AC56" s="15">
        <v>1.7461261250000001E-4</v>
      </c>
      <c r="AD56" s="15">
        <v>9.8774833442421672E-6</v>
      </c>
      <c r="AE56" s="15">
        <v>1.9385108750000004E-4</v>
      </c>
      <c r="AF56" s="15">
        <v>1.4755659706750022E-5</v>
      </c>
      <c r="AG56" s="15">
        <v>1.9233157916666668E-4</v>
      </c>
      <c r="AH56" s="15">
        <v>8.5048489753670513E-6</v>
      </c>
      <c r="AI56" s="69">
        <v>0.97183699057292972</v>
      </c>
      <c r="AJ56" s="40">
        <v>0.53194305160914135</v>
      </c>
      <c r="AK56" s="41" t="s">
        <v>1106</v>
      </c>
      <c r="AL56" s="69">
        <v>1.0789120831422743</v>
      </c>
      <c r="AM56" s="40">
        <v>0.23482833448569404</v>
      </c>
      <c r="AN56" s="41" t="s">
        <v>1106</v>
      </c>
      <c r="AO56" s="69">
        <v>1.0704549941343586</v>
      </c>
      <c r="AP56" s="40">
        <v>0.12107697983741376</v>
      </c>
      <c r="AQ56" s="41" t="s">
        <v>1106</v>
      </c>
      <c r="AR56" s="69">
        <v>1.1101780376832746</v>
      </c>
      <c r="AS56" s="40">
        <v>0.14410839735988923</v>
      </c>
      <c r="AT56" s="41" t="s">
        <v>1106</v>
      </c>
      <c r="AU56" s="69">
        <v>1.1014758694287714</v>
      </c>
      <c r="AV56" s="40">
        <v>7.95632096084989E-2</v>
      </c>
      <c r="AW56" s="41" t="s">
        <v>1106</v>
      </c>
      <c r="AX56" s="69">
        <v>0.99216146603596767</v>
      </c>
      <c r="AY56" s="40">
        <v>0.88643684460873495</v>
      </c>
      <c r="AZ56" s="41" t="s">
        <v>1106</v>
      </c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1"/>
      <c r="BL56" s="1"/>
      <c r="BM56" s="1"/>
      <c r="BN56" s="1"/>
      <c r="BO56" s="1"/>
      <c r="BP56" s="1"/>
    </row>
    <row r="57" spans="1:68" ht="18" customHeight="1">
      <c r="A57" s="9" t="s">
        <v>332</v>
      </c>
      <c r="B57" s="10" t="s">
        <v>4</v>
      </c>
      <c r="C57" s="11" t="s">
        <v>4</v>
      </c>
      <c r="D57" s="11" t="s">
        <v>4</v>
      </c>
      <c r="E57" s="11" t="s">
        <v>4</v>
      </c>
      <c r="F57" s="11" t="s">
        <v>4</v>
      </c>
      <c r="G57" s="11" t="s">
        <v>4</v>
      </c>
      <c r="H57" s="11" t="s">
        <v>4</v>
      </c>
      <c r="I57" s="11" t="s">
        <v>4</v>
      </c>
      <c r="J57" s="12">
        <v>406.07599333333326</v>
      </c>
      <c r="K57" s="13">
        <v>7.0761099933333327</v>
      </c>
      <c r="L57" s="15">
        <v>1.1375E-5</v>
      </c>
      <c r="M57" s="15">
        <v>1.3061750000000001E-5</v>
      </c>
      <c r="N57" s="15">
        <v>1.0925000000000001E-5</v>
      </c>
      <c r="O57" s="15">
        <v>9.9750000000000002E-6</v>
      </c>
      <c r="P57" s="15">
        <v>1.1075E-5</v>
      </c>
      <c r="Q57" s="15">
        <v>1.1575E-5</v>
      </c>
      <c r="R57" s="15">
        <v>1.2300000000000001E-5</v>
      </c>
      <c r="S57" s="15">
        <v>1.1275000000000001E-5</v>
      </c>
      <c r="T57" s="15">
        <v>1.0625000000000001E-5</v>
      </c>
      <c r="U57" s="15">
        <v>8.9624999999999993E-6</v>
      </c>
      <c r="V57" s="15">
        <v>1.02625E-5</v>
      </c>
      <c r="W57" s="15">
        <v>9.0000000000000002E-6</v>
      </c>
      <c r="X57" s="15">
        <v>1.1737500000000001E-5</v>
      </c>
      <c r="Y57" s="15">
        <v>1.03125E-5</v>
      </c>
      <c r="Z57" s="15">
        <v>1.0875E-5</v>
      </c>
      <c r="AA57" s="15">
        <v>1.1331124999999999E-5</v>
      </c>
      <c r="AB57" s="15">
        <v>1.0125290582249976E-6</v>
      </c>
      <c r="AC57" s="15">
        <v>1.1400000000000001E-5</v>
      </c>
      <c r="AD57" s="15">
        <v>8.4446728770272675E-7</v>
      </c>
      <c r="AE57" s="15">
        <v>9.4083333333333345E-6</v>
      </c>
      <c r="AF57" s="15">
        <v>7.3996762316559079E-7</v>
      </c>
      <c r="AG57" s="15">
        <v>1.0975000000000001E-5</v>
      </c>
      <c r="AH57" s="15">
        <v>7.1774386099778003E-7</v>
      </c>
      <c r="AI57" s="69">
        <v>1.0060783902745758</v>
      </c>
      <c r="AJ57" s="40">
        <v>0.91846797967966087</v>
      </c>
      <c r="AK57" s="41" t="s">
        <v>1106</v>
      </c>
      <c r="AL57" s="69">
        <v>0.83030884694444151</v>
      </c>
      <c r="AM57" s="40">
        <v>1.9883052324870046E-2</v>
      </c>
      <c r="AN57" s="41" t="s">
        <v>1107</v>
      </c>
      <c r="AO57" s="69">
        <v>0.96857108186521657</v>
      </c>
      <c r="AP57" s="40">
        <v>0.56632560419559885</v>
      </c>
      <c r="AQ57" s="41" t="s">
        <v>1106</v>
      </c>
      <c r="AR57" s="69">
        <v>0.82529239766081874</v>
      </c>
      <c r="AS57" s="40">
        <v>3.8060827382933607E-2</v>
      </c>
      <c r="AT57" s="41" t="s">
        <v>1107</v>
      </c>
      <c r="AU57" s="69">
        <v>0.96271929824561397</v>
      </c>
      <c r="AV57" s="40">
        <v>0.54377847538714119</v>
      </c>
      <c r="AW57" s="41" t="s">
        <v>1106</v>
      </c>
      <c r="AX57" s="69">
        <v>1.16651904340124</v>
      </c>
      <c r="AY57" s="40">
        <v>5.8103197822691841E-2</v>
      </c>
      <c r="AZ57" s="41" t="s">
        <v>1106</v>
      </c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1"/>
      <c r="BL57" s="1"/>
      <c r="BM57" s="1"/>
      <c r="BN57" s="1"/>
      <c r="BO57" s="1"/>
      <c r="BP57" s="1"/>
    </row>
    <row r="58" spans="1:68" ht="18" customHeight="1">
      <c r="A58" s="9" t="s">
        <v>333</v>
      </c>
      <c r="B58" s="10" t="s">
        <v>334</v>
      </c>
      <c r="C58" s="16" t="s">
        <v>335</v>
      </c>
      <c r="D58" s="16" t="s">
        <v>336</v>
      </c>
      <c r="E58" s="11" t="s">
        <v>337</v>
      </c>
      <c r="F58" s="11" t="s">
        <v>338</v>
      </c>
      <c r="G58" s="11" t="s">
        <v>339</v>
      </c>
      <c r="H58" s="11" t="s">
        <v>340</v>
      </c>
      <c r="I58" s="11" t="s">
        <v>4</v>
      </c>
      <c r="J58" s="12">
        <v>114.06602300000002</v>
      </c>
      <c r="K58" s="13">
        <v>7.4595614866666677</v>
      </c>
      <c r="L58" s="15">
        <v>2.2184207000000003E-3</v>
      </c>
      <c r="M58" s="15">
        <v>2.0303147500000001E-3</v>
      </c>
      <c r="N58" s="15">
        <v>2.0879449000000003E-3</v>
      </c>
      <c r="O58" s="15">
        <v>2.1835456750000002E-3</v>
      </c>
      <c r="P58" s="15">
        <v>2.0131994500000002E-3</v>
      </c>
      <c r="Q58" s="15">
        <v>1.7378120625E-3</v>
      </c>
      <c r="R58" s="15">
        <v>1.7865926875000001E-3</v>
      </c>
      <c r="S58" s="15">
        <v>2.1592173999999999E-3</v>
      </c>
      <c r="T58" s="15">
        <v>2.1813949625E-3</v>
      </c>
      <c r="U58" s="15">
        <v>1.8711471875E-3</v>
      </c>
      <c r="V58" s="15">
        <v>2.1080186500000001E-3</v>
      </c>
      <c r="W58" s="15">
        <v>1.9691205000000002E-3</v>
      </c>
      <c r="X58" s="15">
        <v>1.6935367500000001E-3</v>
      </c>
      <c r="Y58" s="15">
        <v>2.0027425875000001E-3</v>
      </c>
      <c r="Z58" s="15">
        <v>1.7679084750000002E-3</v>
      </c>
      <c r="AA58" s="15">
        <v>2.0452062562499999E-3</v>
      </c>
      <c r="AB58" s="15">
        <v>1.7129215564597855E-4</v>
      </c>
      <c r="AC58" s="15">
        <v>2.0424016833333332E-3</v>
      </c>
      <c r="AD58" s="15">
        <v>2.2181443332559326E-4</v>
      </c>
      <c r="AE58" s="15">
        <v>1.9827621125000001E-3</v>
      </c>
      <c r="AF58" s="15">
        <v>1.1902349612753929E-4</v>
      </c>
      <c r="AG58" s="15">
        <v>1.8213959375000001E-3</v>
      </c>
      <c r="AH58" s="15">
        <v>1.613931348277732E-4</v>
      </c>
      <c r="AI58" s="69">
        <v>0.9986287090076631</v>
      </c>
      <c r="AJ58" s="40">
        <v>0.98578341405736714</v>
      </c>
      <c r="AK58" s="41" t="s">
        <v>1106</v>
      </c>
      <c r="AL58" s="69">
        <v>0.96946804579774037</v>
      </c>
      <c r="AM58" s="40">
        <v>0.54848352472760264</v>
      </c>
      <c r="AN58" s="41" t="s">
        <v>1106</v>
      </c>
      <c r="AO58" s="69">
        <v>0.89056833849101924</v>
      </c>
      <c r="AP58" s="40">
        <v>0.12156605109470377</v>
      </c>
      <c r="AQ58" s="41" t="s">
        <v>1106</v>
      </c>
      <c r="AR58" s="69">
        <v>0.97079929412514121</v>
      </c>
      <c r="AS58" s="40">
        <v>0.70856205474151446</v>
      </c>
      <c r="AT58" s="41" t="s">
        <v>1106</v>
      </c>
      <c r="AU58" s="69">
        <v>0.89179124379067432</v>
      </c>
      <c r="AV58" s="40">
        <v>0.24169314267845046</v>
      </c>
      <c r="AW58" s="41" t="s">
        <v>1106</v>
      </c>
      <c r="AX58" s="69">
        <v>0.91861546376002789</v>
      </c>
      <c r="AY58" s="40">
        <v>0.24167310072935208</v>
      </c>
      <c r="AZ58" s="41" t="s">
        <v>1106</v>
      </c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1"/>
      <c r="BL58" s="1"/>
      <c r="BM58" s="1"/>
      <c r="BN58" s="1"/>
      <c r="BO58" s="1"/>
      <c r="BP58" s="1"/>
    </row>
    <row r="59" spans="1:68" ht="18" customHeight="1">
      <c r="A59" s="18" t="s">
        <v>341</v>
      </c>
      <c r="B59" s="19" t="s">
        <v>342</v>
      </c>
      <c r="C59" s="21" t="s">
        <v>343</v>
      </c>
      <c r="D59" s="21" t="s">
        <v>344</v>
      </c>
      <c r="E59" s="20" t="s">
        <v>345</v>
      </c>
      <c r="F59" s="20" t="s">
        <v>346</v>
      </c>
      <c r="G59" s="20" t="s">
        <v>347</v>
      </c>
      <c r="H59" s="20" t="s">
        <v>348</v>
      </c>
      <c r="I59" s="20" t="s">
        <v>4</v>
      </c>
      <c r="J59" s="22">
        <v>120.06505893333335</v>
      </c>
      <c r="K59" s="23">
        <v>10.800537733333334</v>
      </c>
      <c r="L59" s="24">
        <v>3.2343849950000003E-2</v>
      </c>
      <c r="M59" s="24">
        <v>3.0414944700000002E-2</v>
      </c>
      <c r="N59" s="24">
        <v>2.9371559600000003E-2</v>
      </c>
      <c r="O59" s="24">
        <v>3.0322608512500002E-2</v>
      </c>
      <c r="P59" s="24">
        <v>2.7764496249999999E-2</v>
      </c>
      <c r="Q59" s="24">
        <v>2.9945438850000002E-2</v>
      </c>
      <c r="R59" s="24">
        <v>2.7941567812500002E-2</v>
      </c>
      <c r="S59" s="24">
        <v>3.0330400725000001E-2</v>
      </c>
      <c r="T59" s="24">
        <v>3.0184761825000003E-2</v>
      </c>
      <c r="U59" s="24">
        <v>3.2847459287500005E-2</v>
      </c>
      <c r="V59" s="24">
        <v>3.4485511475000001E-2</v>
      </c>
      <c r="W59" s="24">
        <v>2.97958054E-2</v>
      </c>
      <c r="X59" s="24">
        <v>3.3993633937500004E-2</v>
      </c>
      <c r="Y59" s="24">
        <v>3.3839698475000006E-2</v>
      </c>
      <c r="Z59" s="24">
        <v>3.1867542237500004E-2</v>
      </c>
      <c r="AA59" s="24">
        <v>3.0027149643750001E-2</v>
      </c>
      <c r="AB59" s="15">
        <v>1.4940452869496026E-3</v>
      </c>
      <c r="AC59" s="24">
        <v>2.9485576787500006E-2</v>
      </c>
      <c r="AD59" s="24">
        <v>1.3391323528534125E-3</v>
      </c>
      <c r="AE59" s="24">
        <v>3.2376258720833336E-2</v>
      </c>
      <c r="AF59" s="24">
        <v>2.380096268639826E-3</v>
      </c>
      <c r="AG59" s="24">
        <v>3.3233624883333333E-2</v>
      </c>
      <c r="AH59" s="24">
        <v>1.1855633167777346E-3</v>
      </c>
      <c r="AI59" s="88">
        <v>0.98196389392015704</v>
      </c>
      <c r="AJ59" s="89">
        <v>0.60820892227314038</v>
      </c>
      <c r="AK59" s="90" t="s">
        <v>1106</v>
      </c>
      <c r="AL59" s="88">
        <v>1.0782328361151086</v>
      </c>
      <c r="AM59" s="89">
        <v>0.22171228327144482</v>
      </c>
      <c r="AN59" s="90" t="s">
        <v>1106</v>
      </c>
      <c r="AO59" s="88">
        <v>1.1067858680436138</v>
      </c>
      <c r="AP59" s="89">
        <v>1.6562380374398288E-2</v>
      </c>
      <c r="AQ59" s="90" t="s">
        <v>1107</v>
      </c>
      <c r="AR59" s="88">
        <v>1.0980371506437274</v>
      </c>
      <c r="AS59" s="89">
        <v>0.15969812128798039</v>
      </c>
      <c r="AT59" s="90" t="s">
        <v>1106</v>
      </c>
      <c r="AU59" s="88">
        <v>1.1271146270207018</v>
      </c>
      <c r="AV59" s="89">
        <v>2.2727435493859808E-2</v>
      </c>
      <c r="AW59" s="90" t="s">
        <v>1107</v>
      </c>
      <c r="AX59" s="88">
        <v>1.0264813229314944</v>
      </c>
      <c r="AY59" s="89">
        <v>0.6162891552792289</v>
      </c>
      <c r="AZ59" s="90" t="s">
        <v>1106</v>
      </c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1"/>
      <c r="BL59" s="1"/>
      <c r="BM59" s="1"/>
      <c r="BN59" s="1"/>
      <c r="BO59" s="1"/>
      <c r="BP59" s="1"/>
    </row>
    <row r="60" spans="1:68" ht="18" customHeight="1">
      <c r="A60" s="9" t="s">
        <v>349</v>
      </c>
      <c r="B60" s="10" t="s">
        <v>350</v>
      </c>
      <c r="C60" s="16" t="s">
        <v>351</v>
      </c>
      <c r="D60" s="16" t="s">
        <v>352</v>
      </c>
      <c r="E60" s="11" t="s">
        <v>353</v>
      </c>
      <c r="F60" s="11" t="s">
        <v>354</v>
      </c>
      <c r="G60" s="11" t="s">
        <v>355</v>
      </c>
      <c r="H60" s="11" t="s">
        <v>356</v>
      </c>
      <c r="I60" s="11" t="s">
        <v>4</v>
      </c>
      <c r="J60" s="12">
        <v>118.08592906666668</v>
      </c>
      <c r="K60" s="13">
        <v>11.579911533333332</v>
      </c>
      <c r="L60" s="15">
        <v>2.8370450750000004E-3</v>
      </c>
      <c r="M60" s="15">
        <v>2.4733950375000003E-3</v>
      </c>
      <c r="N60" s="15">
        <v>2.4539121375E-3</v>
      </c>
      <c r="O60" s="15">
        <v>2.8338371875000004E-3</v>
      </c>
      <c r="P60" s="15">
        <v>2.8700268750000003E-3</v>
      </c>
      <c r="Q60" s="15">
        <v>2.19991365E-3</v>
      </c>
      <c r="R60" s="15">
        <v>2.4180086625000003E-3</v>
      </c>
      <c r="S60" s="15">
        <v>2.4641450499999999E-3</v>
      </c>
      <c r="T60" s="15">
        <v>2.4954277125000001E-3</v>
      </c>
      <c r="U60" s="15">
        <v>2.6145917750000002E-3</v>
      </c>
      <c r="V60" s="15">
        <v>2.9834714125000004E-3</v>
      </c>
      <c r="W60" s="15">
        <v>2.4747425125000002E-3</v>
      </c>
      <c r="X60" s="15">
        <v>2.4234325875000001E-3</v>
      </c>
      <c r="Y60" s="15">
        <v>2.4381481875000001E-3</v>
      </c>
      <c r="Z60" s="15">
        <v>2.38156185E-3</v>
      </c>
      <c r="AA60" s="15">
        <v>2.6113549937500004E-3</v>
      </c>
      <c r="AB60" s="15">
        <v>2.7584439937012478E-4</v>
      </c>
      <c r="AC60" s="15">
        <v>2.4591938083333331E-3</v>
      </c>
      <c r="AD60" s="15">
        <v>3.8946288927918641E-5</v>
      </c>
      <c r="AE60" s="15">
        <v>2.6909352333333338E-3</v>
      </c>
      <c r="AF60" s="15">
        <v>2.6281650660969264E-4</v>
      </c>
      <c r="AG60" s="15">
        <v>2.4143808750000002E-3</v>
      </c>
      <c r="AH60" s="15">
        <v>2.9359044982815315E-5</v>
      </c>
      <c r="AI60" s="69">
        <v>0.9417309458955796</v>
      </c>
      <c r="AJ60" s="40">
        <v>0.23859983108538471</v>
      </c>
      <c r="AK60" s="41" t="s">
        <v>1106</v>
      </c>
      <c r="AL60" s="69">
        <v>1.0304746921708463</v>
      </c>
      <c r="AM60" s="40">
        <v>0.69390042951026298</v>
      </c>
      <c r="AN60" s="41" t="s">
        <v>1106</v>
      </c>
      <c r="AO60" s="69">
        <v>0.92457014874598176</v>
      </c>
      <c r="AP60" s="40">
        <v>0.14175744300774737</v>
      </c>
      <c r="AQ60" s="41" t="s">
        <v>1106</v>
      </c>
      <c r="AR60" s="69">
        <v>1.0942347139191353</v>
      </c>
      <c r="AS60" s="40">
        <v>0.26490125992265473</v>
      </c>
      <c r="AT60" s="41" t="s">
        <v>1106</v>
      </c>
      <c r="AU60" s="69">
        <v>0.98177738851591212</v>
      </c>
      <c r="AV60" s="40">
        <v>0.19205566940819421</v>
      </c>
      <c r="AW60" s="41" t="s">
        <v>1106</v>
      </c>
      <c r="AX60" s="69">
        <v>0.89722741933451955</v>
      </c>
      <c r="AY60" s="40">
        <v>0.20870848401366185</v>
      </c>
      <c r="AZ60" s="41" t="s">
        <v>1106</v>
      </c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1"/>
      <c r="BL60" s="1"/>
      <c r="BM60" s="1"/>
      <c r="BN60" s="1"/>
      <c r="BO60" s="1"/>
      <c r="BP60" s="1"/>
    </row>
    <row r="61" spans="1:68" ht="18" customHeight="1">
      <c r="A61" s="9" t="s">
        <v>357</v>
      </c>
      <c r="B61" s="10" t="s">
        <v>4</v>
      </c>
      <c r="C61" s="11" t="s">
        <v>4</v>
      </c>
      <c r="D61" s="11" t="s">
        <v>4</v>
      </c>
      <c r="E61" s="11" t="s">
        <v>4</v>
      </c>
      <c r="F61" s="11" t="s">
        <v>4</v>
      </c>
      <c r="G61" s="11" t="s">
        <v>4</v>
      </c>
      <c r="H61" s="11" t="s">
        <v>4</v>
      </c>
      <c r="I61" s="11" t="s">
        <v>4</v>
      </c>
      <c r="J61" s="12">
        <v>307.65296733333327</v>
      </c>
      <c r="K61" s="13">
        <v>7.0372590600000002</v>
      </c>
      <c r="L61" s="15">
        <v>2.3692892500000001E-4</v>
      </c>
      <c r="M61" s="15">
        <v>2.7682448750000001E-4</v>
      </c>
      <c r="N61" s="15">
        <v>2.2281714999999999E-4</v>
      </c>
      <c r="O61" s="15">
        <v>2.1528827500000002E-4</v>
      </c>
      <c r="P61" s="15">
        <v>3.0948882500000003E-4</v>
      </c>
      <c r="Q61" s="15">
        <v>2.2854843750000004E-4</v>
      </c>
      <c r="R61" s="15">
        <v>2.2075366250000003E-4</v>
      </c>
      <c r="S61" s="15">
        <v>2.4295745000000002E-4</v>
      </c>
      <c r="T61" s="15">
        <v>2.3578434999999999E-4</v>
      </c>
      <c r="U61" s="15">
        <v>2.5542156250000001E-4</v>
      </c>
      <c r="V61" s="15">
        <v>1.9932137499999999E-4</v>
      </c>
      <c r="W61" s="15">
        <v>1.5471863750000001E-4</v>
      </c>
      <c r="X61" s="15">
        <v>1.9882092500000004E-4</v>
      </c>
      <c r="Y61" s="15">
        <v>2.1216015000000003E-4</v>
      </c>
      <c r="Z61" s="15">
        <v>2.2466821250000004E-4</v>
      </c>
      <c r="AA61" s="15">
        <v>2.4831601666666669E-4</v>
      </c>
      <c r="AB61" s="15">
        <v>3.6922330241364165E-5</v>
      </c>
      <c r="AC61" s="15">
        <v>2.3316515416666668E-4</v>
      </c>
      <c r="AD61" s="15">
        <v>1.1331248163653546E-5</v>
      </c>
      <c r="AE61" s="15">
        <v>2.0315385833333333E-4</v>
      </c>
      <c r="AF61" s="15">
        <v>5.0460734460212871E-5</v>
      </c>
      <c r="AG61" s="15">
        <v>2.1188309583333338E-4</v>
      </c>
      <c r="AH61" s="15">
        <v>1.2925870842437062E-5</v>
      </c>
      <c r="AI61" s="69">
        <v>0.93898556080521312</v>
      </c>
      <c r="AJ61" s="40">
        <v>0.38951967434614071</v>
      </c>
      <c r="AK61" s="41" t="s">
        <v>1106</v>
      </c>
      <c r="AL61" s="69">
        <v>0.81812627739612176</v>
      </c>
      <c r="AM61" s="40">
        <v>0.25893914873704377</v>
      </c>
      <c r="AN61" s="41" t="s">
        <v>1106</v>
      </c>
      <c r="AO61" s="69">
        <v>0.85328002066721309</v>
      </c>
      <c r="AP61" s="40">
        <v>6.8497144602142512E-2</v>
      </c>
      <c r="AQ61" s="41" t="s">
        <v>1106</v>
      </c>
      <c r="AR61" s="69">
        <v>0.87128738880132472</v>
      </c>
      <c r="AS61" s="40">
        <v>0.41230440429394888</v>
      </c>
      <c r="AT61" s="41" t="s">
        <v>1106</v>
      </c>
      <c r="AU61" s="69">
        <v>0.90872539076692027</v>
      </c>
      <c r="AV61" s="40">
        <v>9.9772125066384762E-2</v>
      </c>
      <c r="AW61" s="41" t="s">
        <v>1106</v>
      </c>
      <c r="AX61" s="69">
        <v>1.0429686030657472</v>
      </c>
      <c r="AY61" s="40">
        <v>0.79611038432319514</v>
      </c>
      <c r="AZ61" s="41" t="s">
        <v>1106</v>
      </c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1"/>
      <c r="BL61" s="1"/>
      <c r="BM61" s="1"/>
      <c r="BN61" s="1"/>
      <c r="BO61" s="1"/>
      <c r="BP61" s="1"/>
    </row>
    <row r="62" spans="1:68" ht="18" customHeight="1">
      <c r="A62" s="9" t="s">
        <v>358</v>
      </c>
      <c r="B62" s="10" t="s">
        <v>4</v>
      </c>
      <c r="C62" s="11" t="s">
        <v>4</v>
      </c>
      <c r="D62" s="11" t="s">
        <v>4</v>
      </c>
      <c r="E62" s="11" t="s">
        <v>359</v>
      </c>
      <c r="F62" s="11" t="s">
        <v>106</v>
      </c>
      <c r="G62" s="11" t="s">
        <v>4</v>
      </c>
      <c r="H62" s="11" t="s">
        <v>4</v>
      </c>
      <c r="I62" s="11" t="s">
        <v>4</v>
      </c>
      <c r="J62" s="12">
        <v>198.08599666666663</v>
      </c>
      <c r="K62" s="13">
        <v>9.6872149666666658</v>
      </c>
      <c r="L62" s="15">
        <v>3.2593508749999999E-4</v>
      </c>
      <c r="M62" s="15">
        <v>3.0924990000000003E-4</v>
      </c>
      <c r="N62" s="15">
        <v>2.8536047500000002E-4</v>
      </c>
      <c r="O62" s="15">
        <v>3.353487375E-4</v>
      </c>
      <c r="P62" s="15">
        <v>3.4662748750000002E-4</v>
      </c>
      <c r="Q62" s="15">
        <v>3.4905401250000001E-4</v>
      </c>
      <c r="R62" s="15">
        <v>2.6631561249999998E-4</v>
      </c>
      <c r="S62" s="15">
        <v>3.1520250000000006E-4</v>
      </c>
      <c r="T62" s="15">
        <v>2.8971651250000004E-4</v>
      </c>
      <c r="U62" s="15">
        <v>3.7412710000000001E-4</v>
      </c>
      <c r="V62" s="15">
        <v>3.3057162500000004E-4</v>
      </c>
      <c r="W62" s="15">
        <v>3.1793830000000003E-4</v>
      </c>
      <c r="X62" s="15">
        <v>3.2295352500000003E-4</v>
      </c>
      <c r="Y62" s="15">
        <v>3.0802738750000002E-4</v>
      </c>
      <c r="Z62" s="15">
        <v>2.616862875E-4</v>
      </c>
      <c r="AA62" s="15">
        <v>3.2526261666666667E-4</v>
      </c>
      <c r="AB62" s="15">
        <v>2.4385480419886471E-5</v>
      </c>
      <c r="AC62" s="15">
        <v>2.9041154166666673E-4</v>
      </c>
      <c r="AD62" s="15">
        <v>2.445085359484008E-5</v>
      </c>
      <c r="AE62" s="15">
        <v>3.4087900833333341E-4</v>
      </c>
      <c r="AF62" s="15">
        <v>2.9478414556166479E-5</v>
      </c>
      <c r="AG62" s="15">
        <v>2.9755573333333337E-4</v>
      </c>
      <c r="AH62" s="15">
        <v>3.1947773842007411E-5</v>
      </c>
      <c r="AI62" s="69">
        <v>0.89285250374863778</v>
      </c>
      <c r="AJ62" s="40">
        <v>0.11243045237843134</v>
      </c>
      <c r="AK62" s="41" t="s">
        <v>1106</v>
      </c>
      <c r="AL62" s="69">
        <v>1.0480116400301565</v>
      </c>
      <c r="AM62" s="40">
        <v>0.47933504740633959</v>
      </c>
      <c r="AN62" s="41" t="s">
        <v>1106</v>
      </c>
      <c r="AO62" s="69">
        <v>0.9148168836084607</v>
      </c>
      <c r="AP62" s="40">
        <v>0.27214244599459925</v>
      </c>
      <c r="AQ62" s="41" t="s">
        <v>1106</v>
      </c>
      <c r="AR62" s="69">
        <v>1.1737791355571985</v>
      </c>
      <c r="AS62" s="40">
        <v>8.6836793616116834E-2</v>
      </c>
      <c r="AT62" s="41" t="s">
        <v>1106</v>
      </c>
      <c r="AU62" s="69">
        <v>1.0246002332609312</v>
      </c>
      <c r="AV62" s="40">
        <v>0.77474366696715236</v>
      </c>
      <c r="AW62" s="41" t="s">
        <v>1106</v>
      </c>
      <c r="AX62" s="69">
        <v>0.87290717838032506</v>
      </c>
      <c r="AY62" s="40">
        <v>0.15984956532164385</v>
      </c>
      <c r="AZ62" s="41" t="s">
        <v>1106</v>
      </c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1"/>
      <c r="BL62" s="1"/>
      <c r="BM62" s="1"/>
      <c r="BN62" s="1"/>
      <c r="BO62" s="1"/>
      <c r="BP62" s="1"/>
    </row>
    <row r="63" spans="1:68" ht="18" customHeight="1">
      <c r="A63" s="9" t="s">
        <v>360</v>
      </c>
      <c r="B63" s="10" t="s">
        <v>361</v>
      </c>
      <c r="C63" s="16" t="s">
        <v>362</v>
      </c>
      <c r="D63" s="16" t="s">
        <v>363</v>
      </c>
      <c r="E63" s="11" t="s">
        <v>364</v>
      </c>
      <c r="F63" s="11" t="s">
        <v>365</v>
      </c>
      <c r="G63" s="11" t="s">
        <v>366</v>
      </c>
      <c r="H63" s="11" t="s">
        <v>367</v>
      </c>
      <c r="I63" s="11" t="s">
        <v>4</v>
      </c>
      <c r="J63" s="12">
        <v>170.09195266666666</v>
      </c>
      <c r="K63" s="13">
        <v>7.6486154533333339</v>
      </c>
      <c r="L63" s="15">
        <v>4.7143807500000005E-4</v>
      </c>
      <c r="M63" s="15">
        <v>4.3129838750000001E-4</v>
      </c>
      <c r="N63" s="15">
        <v>4.5607557500000005E-4</v>
      </c>
      <c r="O63" s="15">
        <v>4.7074066249999999E-4</v>
      </c>
      <c r="P63" s="15">
        <v>4.2739900000000002E-4</v>
      </c>
      <c r="Q63" s="15">
        <v>4.5552677499999998E-4</v>
      </c>
      <c r="R63" s="15">
        <v>3.8697412500000004E-4</v>
      </c>
      <c r="S63" s="15">
        <v>4.6076291250000002E-4</v>
      </c>
      <c r="T63" s="15">
        <v>4.356139375E-4</v>
      </c>
      <c r="U63" s="15">
        <v>4.9958657499999998E-4</v>
      </c>
      <c r="V63" s="15">
        <v>4.5630542500000004E-4</v>
      </c>
      <c r="W63" s="15">
        <v>5.1705116250000004E-4</v>
      </c>
      <c r="X63" s="15">
        <v>4.5173633750000001E-4</v>
      </c>
      <c r="Y63" s="15">
        <v>4.122086E-4</v>
      </c>
      <c r="Z63" s="15">
        <v>3.8465325000000002E-4</v>
      </c>
      <c r="AA63" s="15">
        <v>4.5207974583333339E-4</v>
      </c>
      <c r="AB63" s="15">
        <v>1.8930543831799096E-5</v>
      </c>
      <c r="AC63" s="15">
        <v>4.2778365833333332E-4</v>
      </c>
      <c r="AD63" s="15">
        <v>3.751241453240498E-5</v>
      </c>
      <c r="AE63" s="15">
        <v>4.9098105416666663E-4</v>
      </c>
      <c r="AF63" s="15">
        <v>3.1273829278078922E-5</v>
      </c>
      <c r="AG63" s="15">
        <v>4.1619939583333331E-4</v>
      </c>
      <c r="AH63" s="15">
        <v>3.3719133969760795E-5</v>
      </c>
      <c r="AI63" s="69">
        <v>0.94625707582803942</v>
      </c>
      <c r="AJ63" s="40">
        <v>0.38117019476004604</v>
      </c>
      <c r="AK63" s="41" t="s">
        <v>1106</v>
      </c>
      <c r="AL63" s="69">
        <v>1.0860496598042126</v>
      </c>
      <c r="AM63" s="40">
        <v>0.14978603764546877</v>
      </c>
      <c r="AN63" s="41" t="s">
        <v>1106</v>
      </c>
      <c r="AO63" s="69">
        <v>0.92063269737099007</v>
      </c>
      <c r="AP63" s="40">
        <v>0.1970127252274281</v>
      </c>
      <c r="AQ63" s="41" t="s">
        <v>1106</v>
      </c>
      <c r="AR63" s="69">
        <v>1.1477321412406298</v>
      </c>
      <c r="AS63" s="40">
        <v>9.0670774009081342E-2</v>
      </c>
      <c r="AT63" s="41" t="s">
        <v>1106</v>
      </c>
      <c r="AU63" s="69">
        <v>0.97292027810241077</v>
      </c>
      <c r="AV63" s="40">
        <v>0.71131628911895373</v>
      </c>
      <c r="AW63" s="41" t="s">
        <v>1106</v>
      </c>
      <c r="AX63" s="69">
        <v>0.84768931978391937</v>
      </c>
      <c r="AY63" s="40">
        <v>4.8313934120719638E-2</v>
      </c>
      <c r="AZ63" s="41" t="s">
        <v>1107</v>
      </c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1"/>
      <c r="BL63" s="1"/>
      <c r="BM63" s="1"/>
      <c r="BN63" s="1"/>
      <c r="BO63" s="1"/>
      <c r="BP63" s="1"/>
    </row>
    <row r="64" spans="1:68" ht="18" customHeight="1">
      <c r="A64" s="18" t="s">
        <v>368</v>
      </c>
      <c r="B64" s="19" t="s">
        <v>801</v>
      </c>
      <c r="C64" s="21" t="s">
        <v>369</v>
      </c>
      <c r="D64" s="21" t="s">
        <v>370</v>
      </c>
      <c r="E64" s="20" t="s">
        <v>371</v>
      </c>
      <c r="F64" s="20" t="s">
        <v>372</v>
      </c>
      <c r="G64" s="20" t="s">
        <v>373</v>
      </c>
      <c r="H64" s="20" t="s">
        <v>374</v>
      </c>
      <c r="I64" s="20" t="s">
        <v>4</v>
      </c>
      <c r="J64" s="22">
        <v>76.075712666666675</v>
      </c>
      <c r="K64" s="23">
        <v>6.7320607400000005</v>
      </c>
      <c r="L64" s="24">
        <v>9.7107200000000004E-5</v>
      </c>
      <c r="M64" s="24">
        <v>1.2204847500000001E-4</v>
      </c>
      <c r="N64" s="24">
        <v>1.1610715E-4</v>
      </c>
      <c r="O64" s="24">
        <v>1.0526883750000001E-4</v>
      </c>
      <c r="P64" s="24">
        <v>1.0329823750000001E-4</v>
      </c>
      <c r="Q64" s="24">
        <v>1.2747291250000001E-4</v>
      </c>
      <c r="R64" s="24">
        <v>7.3382950000000009E-5</v>
      </c>
      <c r="S64" s="24">
        <v>1.3774723750000002E-4</v>
      </c>
      <c r="T64" s="24">
        <v>1.050586125E-4</v>
      </c>
      <c r="U64" s="24">
        <v>9.74204E-5</v>
      </c>
      <c r="V64" s="24">
        <v>1.072068E-4</v>
      </c>
      <c r="W64" s="24">
        <v>1.1363034999999999E-4</v>
      </c>
      <c r="X64" s="24">
        <v>7.0607525E-5</v>
      </c>
      <c r="Y64" s="24">
        <v>1.0202573749999999E-4</v>
      </c>
      <c r="Z64" s="24">
        <v>9.0083887500000002E-5</v>
      </c>
      <c r="AA64" s="24">
        <v>1.1188380208333336E-4</v>
      </c>
      <c r="AB64" s="15">
        <v>1.1832119433927025E-5</v>
      </c>
      <c r="AC64" s="24">
        <v>1.0539626666666667E-4</v>
      </c>
      <c r="AD64" s="24">
        <v>3.2183472219415128E-5</v>
      </c>
      <c r="AE64" s="24">
        <v>1.0608584999999999E-4</v>
      </c>
      <c r="AF64" s="24">
        <v>8.1629049012897328E-6</v>
      </c>
      <c r="AG64" s="24">
        <v>8.7572383333333332E-5</v>
      </c>
      <c r="AH64" s="24">
        <v>1.5858964627559297E-5</v>
      </c>
      <c r="AI64" s="88">
        <v>0.94201541871240102</v>
      </c>
      <c r="AJ64" s="89">
        <v>0.76410262011591867</v>
      </c>
      <c r="AK64" s="90" t="s">
        <v>1106</v>
      </c>
      <c r="AL64" s="88">
        <v>0.94817880716088876</v>
      </c>
      <c r="AM64" s="89">
        <v>0.42415817161608094</v>
      </c>
      <c r="AN64" s="90" t="s">
        <v>1106</v>
      </c>
      <c r="AO64" s="88">
        <v>0.78270832508987864</v>
      </c>
      <c r="AP64" s="89">
        <v>9.5773193727488673E-2</v>
      </c>
      <c r="AQ64" s="90" t="s">
        <v>1106</v>
      </c>
      <c r="AR64" s="88">
        <v>1.0065427681182886</v>
      </c>
      <c r="AS64" s="89">
        <v>0.97423781775323048</v>
      </c>
      <c r="AT64" s="90" t="s">
        <v>1106</v>
      </c>
      <c r="AU64" s="88">
        <v>0.83088695741278618</v>
      </c>
      <c r="AV64" s="89">
        <v>0.45444447961381529</v>
      </c>
      <c r="AW64" s="90" t="s">
        <v>1106</v>
      </c>
      <c r="AX64" s="88">
        <v>0.82548599396934974</v>
      </c>
      <c r="AY64" s="89">
        <v>0.17035561996546741</v>
      </c>
      <c r="AZ64" s="90" t="s">
        <v>1106</v>
      </c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1"/>
      <c r="BL64" s="1"/>
      <c r="BM64" s="1"/>
      <c r="BN64" s="1"/>
      <c r="BO64" s="1"/>
      <c r="BP64" s="1"/>
    </row>
    <row r="65" spans="1:68" ht="18" customHeight="1">
      <c r="A65" s="9" t="s">
        <v>375</v>
      </c>
      <c r="B65" s="10" t="s">
        <v>376</v>
      </c>
      <c r="C65" s="16" t="s">
        <v>377</v>
      </c>
      <c r="D65" s="16" t="s">
        <v>378</v>
      </c>
      <c r="E65" s="11" t="s">
        <v>379</v>
      </c>
      <c r="F65" s="11" t="s">
        <v>380</v>
      </c>
      <c r="G65" s="11" t="s">
        <v>381</v>
      </c>
      <c r="H65" s="11" t="s">
        <v>382</v>
      </c>
      <c r="I65" s="11" t="s">
        <v>4</v>
      </c>
      <c r="J65" s="12">
        <v>76.03949093333334</v>
      </c>
      <c r="K65" s="13">
        <v>8.5138044333333323</v>
      </c>
      <c r="L65" s="15">
        <v>1.8716754200000001E-2</v>
      </c>
      <c r="M65" s="15">
        <v>1.7933574212500001E-2</v>
      </c>
      <c r="N65" s="15">
        <v>1.8791399712500004E-2</v>
      </c>
      <c r="O65" s="15">
        <v>1.8554415887500002E-2</v>
      </c>
      <c r="P65" s="15">
        <v>1.64321316375E-2</v>
      </c>
      <c r="Q65" s="15">
        <v>1.7902535725000002E-2</v>
      </c>
      <c r="R65" s="15">
        <v>1.6979585825000001E-2</v>
      </c>
      <c r="S65" s="15">
        <v>1.7817878237500001E-2</v>
      </c>
      <c r="T65" s="15">
        <v>1.7453445837500001E-2</v>
      </c>
      <c r="U65" s="15">
        <v>1.8485522012500002E-2</v>
      </c>
      <c r="V65" s="15">
        <v>1.7943919400000001E-2</v>
      </c>
      <c r="W65" s="15">
        <v>1.692242155E-2</v>
      </c>
      <c r="X65" s="15">
        <v>1.7165316525000002E-2</v>
      </c>
      <c r="Y65" s="15">
        <v>1.8332915924999998E-2</v>
      </c>
      <c r="Z65" s="15">
        <v>1.7224825737500001E-2</v>
      </c>
      <c r="AA65" s="15">
        <v>1.8055135229166668E-2</v>
      </c>
      <c r="AB65" s="15">
        <v>8.8332446765367945E-4</v>
      </c>
      <c r="AC65" s="15">
        <v>1.7416969966666668E-2</v>
      </c>
      <c r="AD65" s="15">
        <v>4.2033487730445973E-4</v>
      </c>
      <c r="AE65" s="15">
        <v>1.7783954320833333E-2</v>
      </c>
      <c r="AF65" s="15">
        <v>7.9373319439313356E-4</v>
      </c>
      <c r="AG65" s="15">
        <v>1.7574352729166669E-2</v>
      </c>
      <c r="AH65" s="15">
        <v>6.5760849154170009E-4</v>
      </c>
      <c r="AI65" s="69">
        <v>0.96465463955821862</v>
      </c>
      <c r="AJ65" s="40">
        <v>0.1856446753292553</v>
      </c>
      <c r="AK65" s="41" t="s">
        <v>1106</v>
      </c>
      <c r="AL65" s="69">
        <v>0.98498040004179732</v>
      </c>
      <c r="AM65" s="40">
        <v>0.66331681848702795</v>
      </c>
      <c r="AN65" s="41" t="s">
        <v>1106</v>
      </c>
      <c r="AO65" s="69">
        <v>0.97337142625089113</v>
      </c>
      <c r="AP65" s="40">
        <v>0.39728503441537882</v>
      </c>
      <c r="AQ65" s="41" t="s">
        <v>1106</v>
      </c>
      <c r="AR65" s="69">
        <v>1.0210705050803335</v>
      </c>
      <c r="AS65" s="40">
        <v>0.52953728793419486</v>
      </c>
      <c r="AT65" s="41" t="s">
        <v>1106</v>
      </c>
      <c r="AU65" s="69">
        <v>1.0090361735021194</v>
      </c>
      <c r="AV65" s="40">
        <v>0.74741624220558278</v>
      </c>
      <c r="AW65" s="41" t="s">
        <v>1106</v>
      </c>
      <c r="AX65" s="69">
        <v>0.98821400528334002</v>
      </c>
      <c r="AY65" s="40">
        <v>0.7430384115477553</v>
      </c>
      <c r="AZ65" s="41" t="s">
        <v>1106</v>
      </c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1"/>
      <c r="BL65" s="1"/>
      <c r="BM65" s="1"/>
      <c r="BN65" s="1"/>
      <c r="BO65" s="1"/>
      <c r="BP65" s="1"/>
    </row>
    <row r="66" spans="1:68" ht="18" customHeight="1">
      <c r="A66" s="9" t="s">
        <v>383</v>
      </c>
      <c r="B66" s="10" t="s">
        <v>4</v>
      </c>
      <c r="C66" s="11" t="s">
        <v>4</v>
      </c>
      <c r="D66" s="11" t="s">
        <v>4</v>
      </c>
      <c r="E66" s="11" t="s">
        <v>4</v>
      </c>
      <c r="F66" s="11" t="s">
        <v>4</v>
      </c>
      <c r="G66" s="11" t="s">
        <v>4</v>
      </c>
      <c r="H66" s="11" t="s">
        <v>4</v>
      </c>
      <c r="I66" s="11" t="s">
        <v>4</v>
      </c>
      <c r="J66" s="12">
        <v>361.06945533333334</v>
      </c>
      <c r="K66" s="13">
        <v>8.6682077333333325</v>
      </c>
      <c r="L66" s="15">
        <v>1.4421875000000002E-5</v>
      </c>
      <c r="M66" s="15">
        <v>1.2871412500000001E-5</v>
      </c>
      <c r="N66" s="15">
        <v>1.4498750000000001E-5</v>
      </c>
      <c r="O66" s="15">
        <v>2.1860700000000002E-5</v>
      </c>
      <c r="P66" s="15">
        <v>1.8177249999999999E-5</v>
      </c>
      <c r="Q66" s="15">
        <v>1.9850462500000003E-5</v>
      </c>
      <c r="R66" s="15">
        <v>1.30356125E-5</v>
      </c>
      <c r="S66" s="15">
        <v>1.0675000000000002E-5</v>
      </c>
      <c r="T66" s="15">
        <v>1.56745875E-5</v>
      </c>
      <c r="U66" s="15">
        <v>1.6889837500000001E-5</v>
      </c>
      <c r="V66" s="15">
        <v>1.7683562499999999E-5</v>
      </c>
      <c r="W66" s="15">
        <v>1.8148650000000001E-5</v>
      </c>
      <c r="X66" s="15">
        <v>1.5959975000000001E-5</v>
      </c>
      <c r="Y66" s="15">
        <v>1.13625E-5</v>
      </c>
      <c r="Z66" s="15">
        <v>1.3790862500000001E-5</v>
      </c>
      <c r="AA66" s="15">
        <v>1.6946741666666667E-5</v>
      </c>
      <c r="AB66" s="15">
        <v>3.5515814685649787E-6</v>
      </c>
      <c r="AC66" s="15">
        <v>1.3128400000000001E-5</v>
      </c>
      <c r="AD66" s="15">
        <v>2.501084951107468E-6</v>
      </c>
      <c r="AE66" s="15">
        <v>1.7574016666666665E-5</v>
      </c>
      <c r="AF66" s="15">
        <v>6.3651586369829217E-7</v>
      </c>
      <c r="AG66" s="15">
        <v>1.3704445833333335E-5</v>
      </c>
      <c r="AH66" s="15">
        <v>2.2999554287234759E-6</v>
      </c>
      <c r="AI66" s="69">
        <v>0.77468579259828219</v>
      </c>
      <c r="AJ66" s="40">
        <v>0.11356531420151539</v>
      </c>
      <c r="AK66" s="41" t="s">
        <v>1106</v>
      </c>
      <c r="AL66" s="69">
        <v>1.0370144900027487</v>
      </c>
      <c r="AM66" s="40">
        <v>0.69054318945600213</v>
      </c>
      <c r="AN66" s="41" t="s">
        <v>1106</v>
      </c>
      <c r="AO66" s="69">
        <v>0.80867733177813439</v>
      </c>
      <c r="AP66" s="40">
        <v>0.14918919906519709</v>
      </c>
      <c r="AQ66" s="41" t="s">
        <v>1106</v>
      </c>
      <c r="AR66" s="69">
        <v>1.3386259305525932</v>
      </c>
      <c r="AS66" s="40">
        <v>8.3211354305004648E-2</v>
      </c>
      <c r="AT66" s="41" t="s">
        <v>1106</v>
      </c>
      <c r="AU66" s="69">
        <v>1.0438778398992514</v>
      </c>
      <c r="AV66" s="40">
        <v>0.78373498613116177</v>
      </c>
      <c r="AW66" s="41" t="s">
        <v>1106</v>
      </c>
      <c r="AX66" s="69">
        <v>0.7798129530243989</v>
      </c>
      <c r="AY66" s="40">
        <v>9.1123980254071396E-2</v>
      </c>
      <c r="AZ66" s="41" t="s">
        <v>1106</v>
      </c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1"/>
      <c r="BL66" s="1"/>
      <c r="BM66" s="1"/>
      <c r="BN66" s="1"/>
      <c r="BO66" s="1"/>
      <c r="BP66" s="1"/>
    </row>
    <row r="67" spans="1:68" ht="18" customHeight="1">
      <c r="A67" s="9" t="s">
        <v>384</v>
      </c>
      <c r="B67" s="10" t="s">
        <v>385</v>
      </c>
      <c r="C67" s="16" t="s">
        <v>386</v>
      </c>
      <c r="D67" s="16" t="s">
        <v>387</v>
      </c>
      <c r="E67" s="11" t="s">
        <v>388</v>
      </c>
      <c r="F67" s="11" t="s">
        <v>389</v>
      </c>
      <c r="G67" s="11" t="s">
        <v>390</v>
      </c>
      <c r="H67" s="11" t="s">
        <v>391</v>
      </c>
      <c r="I67" s="11" t="s">
        <v>4</v>
      </c>
      <c r="J67" s="12">
        <v>170.08085800000001</v>
      </c>
      <c r="K67" s="13">
        <v>8.8508158666666663</v>
      </c>
      <c r="L67" s="15">
        <v>2.4499840124999998E-3</v>
      </c>
      <c r="M67" s="15">
        <v>2.4630229375E-3</v>
      </c>
      <c r="N67" s="15">
        <v>2.3874011250000003E-3</v>
      </c>
      <c r="O67" s="15">
        <v>2.4516303125000001E-3</v>
      </c>
      <c r="P67" s="15">
        <v>2.1464318499999999E-3</v>
      </c>
      <c r="Q67" s="15">
        <v>2.22915685E-3</v>
      </c>
      <c r="R67" s="15">
        <v>2.1392945499999999E-3</v>
      </c>
      <c r="S67" s="15">
        <v>2.2414162125000002E-3</v>
      </c>
      <c r="T67" s="15">
        <v>2.4985451874999999E-3</v>
      </c>
      <c r="U67" s="15">
        <v>2.4130993625000002E-3</v>
      </c>
      <c r="V67" s="15">
        <v>2.3935218000000003E-3</v>
      </c>
      <c r="W67" s="15">
        <v>2.2870588000000001E-3</v>
      </c>
      <c r="X67" s="15">
        <v>2.1346440000000002E-3</v>
      </c>
      <c r="Y67" s="15">
        <v>2.4398930875000001E-3</v>
      </c>
      <c r="Z67" s="15">
        <v>2.2114362249999998E-3</v>
      </c>
      <c r="AA67" s="15">
        <v>2.3546045145833336E-3</v>
      </c>
      <c r="AB67" s="15">
        <v>1.3447260018003562E-4</v>
      </c>
      <c r="AC67" s="15">
        <v>2.2930853166666667E-3</v>
      </c>
      <c r="AD67" s="15">
        <v>1.8511490318199255E-4</v>
      </c>
      <c r="AE67" s="15">
        <v>2.3645599875000002E-3</v>
      </c>
      <c r="AF67" s="15">
        <v>6.7828060463888997E-5</v>
      </c>
      <c r="AG67" s="15">
        <v>2.2619911041666667E-3</v>
      </c>
      <c r="AH67" s="15">
        <v>1.5878003089356946E-4</v>
      </c>
      <c r="AI67" s="69">
        <v>0.97387281068406806</v>
      </c>
      <c r="AJ67" s="40">
        <v>0.64281171772060075</v>
      </c>
      <c r="AK67" s="41" t="s">
        <v>1106</v>
      </c>
      <c r="AL67" s="69">
        <v>1.0042280870757729</v>
      </c>
      <c r="AM67" s="40">
        <v>0.88684799731598929</v>
      </c>
      <c r="AN67" s="41" t="s">
        <v>1106</v>
      </c>
      <c r="AO67" s="69">
        <v>0.9606671057313183</v>
      </c>
      <c r="AP67" s="40">
        <v>0.44128095562858732</v>
      </c>
      <c r="AQ67" s="41" t="s">
        <v>1106</v>
      </c>
      <c r="AR67" s="69">
        <v>1.0311696517847981</v>
      </c>
      <c r="AS67" s="40">
        <v>0.58213151208726333</v>
      </c>
      <c r="AT67" s="41" t="s">
        <v>1106</v>
      </c>
      <c r="AU67" s="69">
        <v>0.98644001063806908</v>
      </c>
      <c r="AV67" s="40">
        <v>0.83627636845130571</v>
      </c>
      <c r="AW67" s="41" t="s">
        <v>1106</v>
      </c>
      <c r="AX67" s="69">
        <v>0.95662242282896048</v>
      </c>
      <c r="AY67" s="40">
        <v>0.38655185631411376</v>
      </c>
      <c r="AZ67" s="41" t="s">
        <v>1106</v>
      </c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1"/>
      <c r="BL67" s="1"/>
      <c r="BM67" s="1"/>
      <c r="BN67" s="1"/>
      <c r="BO67" s="1"/>
      <c r="BP67" s="1"/>
    </row>
    <row r="68" spans="1:68" ht="18" customHeight="1">
      <c r="A68" s="9" t="s">
        <v>392</v>
      </c>
      <c r="B68" s="27" t="s">
        <v>802</v>
      </c>
      <c r="C68" s="16" t="s">
        <v>393</v>
      </c>
      <c r="D68" s="16" t="s">
        <v>394</v>
      </c>
      <c r="E68" s="11" t="s">
        <v>395</v>
      </c>
      <c r="F68" s="11" t="s">
        <v>396</v>
      </c>
      <c r="G68" s="11" t="s">
        <v>397</v>
      </c>
      <c r="H68" s="11" t="s">
        <v>398</v>
      </c>
      <c r="I68" s="11" t="s">
        <v>4</v>
      </c>
      <c r="J68" s="12">
        <v>300.04945999999995</v>
      </c>
      <c r="K68" s="13">
        <v>9.4736186153846162</v>
      </c>
      <c r="L68" s="15">
        <v>9.3750000000000009E-6</v>
      </c>
      <c r="M68" s="15">
        <v>7.7125000000000011E-6</v>
      </c>
      <c r="N68" s="15">
        <v>1.145E-5</v>
      </c>
      <c r="O68" s="15">
        <v>9.4250000000000004E-6</v>
      </c>
      <c r="P68" s="15">
        <v>9.8875000000000015E-6</v>
      </c>
      <c r="Q68" s="15">
        <v>7.6875000000000005E-6</v>
      </c>
      <c r="R68" s="15">
        <v>9.587500000000001E-6</v>
      </c>
      <c r="S68" s="15">
        <v>8.9250000000000001E-6</v>
      </c>
      <c r="T68" s="15">
        <v>8.3374999999999994E-6</v>
      </c>
      <c r="U68" s="15">
        <v>8.1625000000000002E-6</v>
      </c>
      <c r="V68" s="15">
        <v>6.7749999999999995E-6</v>
      </c>
      <c r="W68" s="17" t="s">
        <v>210</v>
      </c>
      <c r="X68" s="17" t="s">
        <v>210</v>
      </c>
      <c r="Y68" s="15">
        <v>1.08E-5</v>
      </c>
      <c r="Z68" s="15">
        <v>1.25627375E-5</v>
      </c>
      <c r="AA68" s="15">
        <v>9.2562499999999997E-6</v>
      </c>
      <c r="AB68" s="15">
        <v>1.4211076225958398E-6</v>
      </c>
      <c r="AC68" s="15">
        <v>8.9500000000000007E-6</v>
      </c>
      <c r="AD68" s="15">
        <v>6.2537488756745018E-7</v>
      </c>
      <c r="AE68" s="15">
        <v>7.4687500000000003E-6</v>
      </c>
      <c r="AF68" s="15">
        <v>9.8111065889633527E-7</v>
      </c>
      <c r="AG68" s="15">
        <v>1.1681368749999999E-5</v>
      </c>
      <c r="AH68" s="15">
        <v>1.2464436397018219E-6</v>
      </c>
      <c r="AI68" s="69">
        <v>0.96691424713031748</v>
      </c>
      <c r="AJ68" s="40">
        <v>0.6675792374210836</v>
      </c>
      <c r="AK68" s="41" t="s">
        <v>1106</v>
      </c>
      <c r="AL68" s="69">
        <v>0.80688723835246456</v>
      </c>
      <c r="AM68" s="40">
        <v>0.15529493266029989</v>
      </c>
      <c r="AN68" s="41" t="s">
        <v>1106</v>
      </c>
      <c r="AO68" s="69">
        <v>1.2619979743416609</v>
      </c>
      <c r="AP68" s="40">
        <v>0.14959487772126295</v>
      </c>
      <c r="AQ68" s="41" t="s">
        <v>1106</v>
      </c>
      <c r="AR68" s="69">
        <v>0.83449720670391059</v>
      </c>
      <c r="AS68" s="40">
        <v>0.23336768213563786</v>
      </c>
      <c r="AT68" s="41" t="s">
        <v>1106</v>
      </c>
      <c r="AU68" s="69">
        <v>1.3051808659217876</v>
      </c>
      <c r="AV68" s="40">
        <v>0.15919443133099334</v>
      </c>
      <c r="AW68" s="41" t="s">
        <v>1106</v>
      </c>
      <c r="AX68" s="69">
        <v>1.5640326359832635</v>
      </c>
      <c r="AY68" s="40">
        <v>6.9667929802252906E-2</v>
      </c>
      <c r="AZ68" s="41" t="s">
        <v>1106</v>
      </c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1"/>
      <c r="BL68" s="1"/>
      <c r="BM68" s="1"/>
      <c r="BN68" s="1"/>
      <c r="BO68" s="1"/>
      <c r="BP68" s="1"/>
    </row>
    <row r="69" spans="1:68" ht="18" customHeight="1">
      <c r="A69" s="18" t="s">
        <v>399</v>
      </c>
      <c r="B69" s="19" t="s">
        <v>4</v>
      </c>
      <c r="C69" s="20" t="s">
        <v>4</v>
      </c>
      <c r="D69" s="20" t="s">
        <v>4</v>
      </c>
      <c r="E69" s="20" t="s">
        <v>400</v>
      </c>
      <c r="F69" s="20" t="s">
        <v>237</v>
      </c>
      <c r="G69" s="20" t="s">
        <v>401</v>
      </c>
      <c r="H69" s="20" t="s">
        <v>239</v>
      </c>
      <c r="I69" s="20" t="s">
        <v>402</v>
      </c>
      <c r="J69" s="22">
        <v>425.08053733333327</v>
      </c>
      <c r="K69" s="23">
        <v>7.438399866666666</v>
      </c>
      <c r="L69" s="24">
        <v>2.7577916250000003E-4</v>
      </c>
      <c r="M69" s="24">
        <v>2.3168547500000003E-4</v>
      </c>
      <c r="N69" s="24">
        <v>2.8656485000000002E-4</v>
      </c>
      <c r="O69" s="24">
        <v>2.4488278750000003E-4</v>
      </c>
      <c r="P69" s="24">
        <v>2.7534995000000004E-4</v>
      </c>
      <c r="Q69" s="24">
        <v>2.4837681249999997E-4</v>
      </c>
      <c r="R69" s="24">
        <v>2.4553690000000001E-4</v>
      </c>
      <c r="S69" s="24">
        <v>2.3176401250000003E-4</v>
      </c>
      <c r="T69" s="24">
        <v>2.6952111249999998E-4</v>
      </c>
      <c r="U69" s="24">
        <v>1.8251840000000003E-4</v>
      </c>
      <c r="V69" s="24">
        <v>1.6971268749999999E-4</v>
      </c>
      <c r="W69" s="24">
        <v>1.8588111250000003E-4</v>
      </c>
      <c r="X69" s="24">
        <v>1.4597718750000003E-4</v>
      </c>
      <c r="Y69" s="24">
        <v>1.6687998750000002E-4</v>
      </c>
      <c r="Z69" s="24">
        <v>1.7769492500000001E-4</v>
      </c>
      <c r="AA69" s="24">
        <v>2.6043983958333336E-4</v>
      </c>
      <c r="AB69" s="15">
        <v>2.1700112276105597E-5</v>
      </c>
      <c r="AC69" s="24">
        <v>2.4894067499999997E-4</v>
      </c>
      <c r="AD69" s="24">
        <v>1.910730000001224E-5</v>
      </c>
      <c r="AE69" s="24">
        <v>1.7937073333333336E-4</v>
      </c>
      <c r="AF69" s="24">
        <v>8.5314328121652546E-6</v>
      </c>
      <c r="AG69" s="24">
        <v>1.6351736666666669E-4</v>
      </c>
      <c r="AH69" s="24">
        <v>1.6124023448919378E-5</v>
      </c>
      <c r="AI69" s="88">
        <v>0.95584713689836998</v>
      </c>
      <c r="AJ69" s="89">
        <v>0.45602202829087146</v>
      </c>
      <c r="AK69" s="90" t="s">
        <v>1106</v>
      </c>
      <c r="AL69" s="88">
        <v>0.68872233073212219</v>
      </c>
      <c r="AM69" s="89">
        <v>9.7349066033367243E-5</v>
      </c>
      <c r="AN69" s="90" t="s">
        <v>1109</v>
      </c>
      <c r="AO69" s="88">
        <v>0.62785081932269338</v>
      </c>
      <c r="AP69" s="89">
        <v>4.3410521702583313E-4</v>
      </c>
      <c r="AQ69" s="90" t="s">
        <v>1109</v>
      </c>
      <c r="AR69" s="88">
        <v>0.72053606078369226</v>
      </c>
      <c r="AS69" s="89">
        <v>1.2943859761624422E-2</v>
      </c>
      <c r="AT69" s="90" t="s">
        <v>1107</v>
      </c>
      <c r="AU69" s="88">
        <v>0.65685274881923861</v>
      </c>
      <c r="AV69" s="89">
        <v>4.4566473598341384E-3</v>
      </c>
      <c r="AW69" s="90" t="s">
        <v>1108</v>
      </c>
      <c r="AX69" s="88">
        <v>0.91161675947878529</v>
      </c>
      <c r="AY69" s="89">
        <v>0.22820860041964378</v>
      </c>
      <c r="AZ69" s="90" t="s">
        <v>1106</v>
      </c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1"/>
      <c r="BL69" s="1"/>
      <c r="BM69" s="1"/>
      <c r="BN69" s="1"/>
      <c r="BO69" s="1"/>
      <c r="BP69" s="1"/>
    </row>
    <row r="70" spans="1:68" ht="18" customHeight="1">
      <c r="A70" s="9" t="s">
        <v>403</v>
      </c>
      <c r="B70" s="10" t="s">
        <v>404</v>
      </c>
      <c r="C70" s="16" t="s">
        <v>405</v>
      </c>
      <c r="D70" s="16" t="s">
        <v>406</v>
      </c>
      <c r="E70" s="11" t="s">
        <v>407</v>
      </c>
      <c r="F70" s="11" t="s">
        <v>408</v>
      </c>
      <c r="G70" s="11" t="s">
        <v>409</v>
      </c>
      <c r="H70" s="11" t="s">
        <v>410</v>
      </c>
      <c r="I70" s="11" t="s">
        <v>4</v>
      </c>
      <c r="J70" s="12">
        <v>132.07660666666666</v>
      </c>
      <c r="K70" s="13">
        <v>9.0797953333333332</v>
      </c>
      <c r="L70" s="15">
        <v>1.6249410874999998E-3</v>
      </c>
      <c r="M70" s="15">
        <v>1.7251935500000001E-3</v>
      </c>
      <c r="N70" s="15">
        <v>1.7090304625000002E-3</v>
      </c>
      <c r="O70" s="15">
        <v>1.7961563375000001E-3</v>
      </c>
      <c r="P70" s="15">
        <v>1.64363935E-3</v>
      </c>
      <c r="Q70" s="15">
        <v>1.6664703999999999E-3</v>
      </c>
      <c r="R70" s="15">
        <v>1.4546557875000001E-3</v>
      </c>
      <c r="S70" s="15">
        <v>1.6195735875000001E-3</v>
      </c>
      <c r="T70" s="15">
        <v>1.6712735875000001E-3</v>
      </c>
      <c r="U70" s="15">
        <v>2.2162119000000004E-3</v>
      </c>
      <c r="V70" s="15">
        <v>2.1113493500000001E-3</v>
      </c>
      <c r="W70" s="15">
        <v>2.0251328000000001E-3</v>
      </c>
      <c r="X70" s="15">
        <v>2.0772279375E-3</v>
      </c>
      <c r="Y70" s="15">
        <v>2.1941691374999998E-3</v>
      </c>
      <c r="Z70" s="15">
        <v>2.1004804500000004E-3</v>
      </c>
      <c r="AA70" s="15">
        <v>1.6942385312500002E-3</v>
      </c>
      <c r="AB70" s="15">
        <v>6.2765811734258911E-5</v>
      </c>
      <c r="AC70" s="15">
        <v>1.5818343208333335E-3</v>
      </c>
      <c r="AD70" s="15">
        <v>1.1313269644807961E-4</v>
      </c>
      <c r="AE70" s="15">
        <v>2.1175646833333337E-3</v>
      </c>
      <c r="AF70" s="15">
        <v>9.5691057003963862E-5</v>
      </c>
      <c r="AG70" s="15">
        <v>2.1239591750000001E-3</v>
      </c>
      <c r="AH70" s="15">
        <v>6.1905161013272523E-5</v>
      </c>
      <c r="AI70" s="69">
        <v>0.93365502652466803</v>
      </c>
      <c r="AJ70" s="40">
        <v>0.21966375123777462</v>
      </c>
      <c r="AK70" s="41" t="s">
        <v>1106</v>
      </c>
      <c r="AL70" s="69">
        <v>1.2498621913474046</v>
      </c>
      <c r="AM70" s="40">
        <v>6.815938288267662E-3</v>
      </c>
      <c r="AN70" s="41" t="s">
        <v>1108</v>
      </c>
      <c r="AO70" s="69">
        <v>1.2536364483653635</v>
      </c>
      <c r="AP70" s="40">
        <v>5.1401226070748565E-4</v>
      </c>
      <c r="AQ70" s="41" t="s">
        <v>1109</v>
      </c>
      <c r="AR70" s="69">
        <v>1.3386766587652299</v>
      </c>
      <c r="AS70" s="40">
        <v>3.6306373755147954E-3</v>
      </c>
      <c r="AT70" s="41" t="s">
        <v>1108</v>
      </c>
      <c r="AU70" s="69">
        <v>1.3427191122525823</v>
      </c>
      <c r="AV70" s="40">
        <v>4.7884594352959105E-3</v>
      </c>
      <c r="AW70" s="41" t="s">
        <v>1108</v>
      </c>
      <c r="AX70" s="69">
        <v>1.0030197385312456</v>
      </c>
      <c r="AY70" s="40">
        <v>0.92799792300697814</v>
      </c>
      <c r="AZ70" s="41" t="s">
        <v>1106</v>
      </c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1"/>
      <c r="BL70" s="1"/>
      <c r="BM70" s="1"/>
      <c r="BN70" s="1"/>
      <c r="BO70" s="1"/>
      <c r="BP70" s="1"/>
    </row>
    <row r="71" spans="1:68" ht="18" customHeight="1">
      <c r="A71" s="9" t="s">
        <v>411</v>
      </c>
      <c r="B71" s="10" t="s">
        <v>412</v>
      </c>
      <c r="C71" s="16" t="s">
        <v>413</v>
      </c>
      <c r="D71" s="16" t="s">
        <v>414</v>
      </c>
      <c r="E71" s="11" t="s">
        <v>415</v>
      </c>
      <c r="F71" s="11" t="s">
        <v>416</v>
      </c>
      <c r="G71" s="11" t="s">
        <v>417</v>
      </c>
      <c r="H71" s="11" t="s">
        <v>418</v>
      </c>
      <c r="I71" s="11" t="s">
        <v>4</v>
      </c>
      <c r="J71" s="12">
        <v>167.02128399999998</v>
      </c>
      <c r="K71" s="13">
        <v>8.7963675666666674</v>
      </c>
      <c r="L71" s="15">
        <v>1.24192425E-4</v>
      </c>
      <c r="M71" s="15">
        <v>1.25288125E-4</v>
      </c>
      <c r="N71" s="15">
        <v>1.3035324999999999E-4</v>
      </c>
      <c r="O71" s="15">
        <v>1.2173736250000001E-4</v>
      </c>
      <c r="P71" s="15">
        <v>1.2308596250000002E-4</v>
      </c>
      <c r="Q71" s="15">
        <v>1.2545396250000001E-4</v>
      </c>
      <c r="R71" s="15">
        <v>1.1404935E-4</v>
      </c>
      <c r="S71" s="15">
        <v>1.2024775E-4</v>
      </c>
      <c r="T71" s="15">
        <v>1.1938647500000001E-4</v>
      </c>
      <c r="U71" s="15">
        <v>1.1902702500000002E-4</v>
      </c>
      <c r="V71" s="15">
        <v>1.2014926250000001E-4</v>
      </c>
      <c r="W71" s="15">
        <v>1.1677847500000001E-4</v>
      </c>
      <c r="X71" s="15">
        <v>1.0983476250000001E-4</v>
      </c>
      <c r="Y71" s="15">
        <v>1.1394835E-4</v>
      </c>
      <c r="Z71" s="15">
        <v>1.2071485000000002E-4</v>
      </c>
      <c r="AA71" s="15">
        <v>1.2501851458333334E-4</v>
      </c>
      <c r="AB71" s="15">
        <v>2.9632700578648763E-6</v>
      </c>
      <c r="AC71" s="15">
        <v>1.1789452500000001E-4</v>
      </c>
      <c r="AD71" s="15">
        <v>3.3577487609818292E-6</v>
      </c>
      <c r="AE71" s="15">
        <v>1.1865158750000002E-4</v>
      </c>
      <c r="AF71" s="15">
        <v>1.7164693646679961E-6</v>
      </c>
      <c r="AG71" s="15">
        <v>1.1483265416666668E-4</v>
      </c>
      <c r="AH71" s="15">
        <v>5.4936846830066738E-6</v>
      </c>
      <c r="AI71" s="69">
        <v>0.94301652353592225</v>
      </c>
      <c r="AJ71" s="40">
        <v>4.0475585001733545E-2</v>
      </c>
      <c r="AK71" s="41" t="s">
        <v>1107</v>
      </c>
      <c r="AL71" s="69">
        <v>0.94907212660018181</v>
      </c>
      <c r="AM71" s="40">
        <v>5.4245606168432676E-3</v>
      </c>
      <c r="AN71" s="41" t="s">
        <v>1108</v>
      </c>
      <c r="AO71" s="69">
        <v>0.91852518444476405</v>
      </c>
      <c r="AP71" s="40">
        <v>6.899792040822518E-2</v>
      </c>
      <c r="AQ71" s="41" t="s">
        <v>1106</v>
      </c>
      <c r="AR71" s="69">
        <v>1.0064215238154615</v>
      </c>
      <c r="AS71" s="40">
        <v>0.75117044845294145</v>
      </c>
      <c r="AT71" s="41" t="s">
        <v>1106</v>
      </c>
      <c r="AU71" s="69">
        <v>0.97402872751441738</v>
      </c>
      <c r="AV71" s="40">
        <v>0.46527453799191892</v>
      </c>
      <c r="AW71" s="41" t="s">
        <v>1106</v>
      </c>
      <c r="AX71" s="69">
        <v>0.96781388758634734</v>
      </c>
      <c r="AY71" s="40">
        <v>0.35252744495195509</v>
      </c>
      <c r="AZ71" s="41" t="s">
        <v>1106</v>
      </c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1"/>
      <c r="BL71" s="1"/>
      <c r="BM71" s="1"/>
      <c r="BN71" s="1"/>
      <c r="BO71" s="1"/>
      <c r="BP71" s="1"/>
    </row>
    <row r="72" spans="1:68" ht="18" customHeight="1">
      <c r="A72" s="9" t="s">
        <v>419</v>
      </c>
      <c r="B72" s="27" t="s">
        <v>803</v>
      </c>
      <c r="C72" s="16" t="s">
        <v>420</v>
      </c>
      <c r="D72" s="16" t="s">
        <v>421</v>
      </c>
      <c r="E72" s="11" t="s">
        <v>422</v>
      </c>
      <c r="F72" s="11" t="s">
        <v>423</v>
      </c>
      <c r="G72" s="11" t="s">
        <v>424</v>
      </c>
      <c r="H72" s="11" t="s">
        <v>425</v>
      </c>
      <c r="I72" s="11" t="s">
        <v>4</v>
      </c>
      <c r="J72" s="12">
        <v>308.09936999999996</v>
      </c>
      <c r="K72" s="13">
        <v>7.0746130533333336</v>
      </c>
      <c r="L72" s="15">
        <v>3.4907224999999998E-5</v>
      </c>
      <c r="M72" s="15">
        <v>3.7329487500000005E-5</v>
      </c>
      <c r="N72" s="15">
        <v>3.7850312500000003E-5</v>
      </c>
      <c r="O72" s="15">
        <v>3.5201450000000002E-5</v>
      </c>
      <c r="P72" s="15">
        <v>3.4749237500000002E-5</v>
      </c>
      <c r="Q72" s="15">
        <v>3.7427600000000001E-5</v>
      </c>
      <c r="R72" s="15">
        <v>3.4802637500000004E-5</v>
      </c>
      <c r="S72" s="15">
        <v>3.25532625E-5</v>
      </c>
      <c r="T72" s="15">
        <v>3.4690837500000003E-5</v>
      </c>
      <c r="U72" s="15">
        <v>3.4165875000000003E-5</v>
      </c>
      <c r="V72" s="15">
        <v>3.27455E-5</v>
      </c>
      <c r="W72" s="15">
        <v>3.1902662499999996E-5</v>
      </c>
      <c r="X72" s="15">
        <v>3.5514074999999998E-5</v>
      </c>
      <c r="Y72" s="15">
        <v>3.2462462500000004E-5</v>
      </c>
      <c r="Z72" s="15">
        <v>3.1752250000000001E-5</v>
      </c>
      <c r="AA72" s="15">
        <v>3.6244218750000001E-5</v>
      </c>
      <c r="AB72" s="15">
        <v>1.4330125238625371E-6</v>
      </c>
      <c r="AC72" s="15">
        <v>3.4015579166666671E-5</v>
      </c>
      <c r="AD72" s="15">
        <v>1.2676365154129706E-6</v>
      </c>
      <c r="AE72" s="15">
        <v>3.29380125E-5</v>
      </c>
      <c r="AF72" s="15">
        <v>1.1438218838749578E-6</v>
      </c>
      <c r="AG72" s="15">
        <v>3.3242929166666661E-5</v>
      </c>
      <c r="AH72" s="15">
        <v>1.9986690561445068E-6</v>
      </c>
      <c r="AI72" s="69">
        <v>0.93851048083817978</v>
      </c>
      <c r="AJ72" s="40">
        <v>6.7493691282464324E-2</v>
      </c>
      <c r="AK72" s="41" t="s">
        <v>1106</v>
      </c>
      <c r="AL72" s="69">
        <v>0.9087797622896755</v>
      </c>
      <c r="AM72" s="40">
        <v>1.2799948894686934E-2</v>
      </c>
      <c r="AN72" s="41" t="s">
        <v>1107</v>
      </c>
      <c r="AO72" s="69">
        <v>0.91719259824483479</v>
      </c>
      <c r="AP72" s="40">
        <v>0.10085426291582437</v>
      </c>
      <c r="AQ72" s="41" t="s">
        <v>1106</v>
      </c>
      <c r="AR72" s="69">
        <v>0.96832137823122455</v>
      </c>
      <c r="AS72" s="40">
        <v>0.3363550273186019</v>
      </c>
      <c r="AT72" s="41" t="s">
        <v>1106</v>
      </c>
      <c r="AU72" s="69">
        <v>0.97728540807098285</v>
      </c>
      <c r="AV72" s="40">
        <v>0.60711134811367717</v>
      </c>
      <c r="AW72" s="41" t="s">
        <v>1106</v>
      </c>
      <c r="AX72" s="69">
        <v>1.0092572879637671</v>
      </c>
      <c r="AY72" s="40">
        <v>0.83255804011923007</v>
      </c>
      <c r="AZ72" s="41" t="s">
        <v>1106</v>
      </c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1"/>
      <c r="BL72" s="1"/>
      <c r="BM72" s="1"/>
      <c r="BN72" s="1"/>
      <c r="BO72" s="1"/>
      <c r="BP72" s="1"/>
    </row>
    <row r="73" spans="1:68" ht="18" customHeight="1">
      <c r="A73" s="9" t="s">
        <v>426</v>
      </c>
      <c r="B73" s="10" t="s">
        <v>427</v>
      </c>
      <c r="C73" s="16" t="s">
        <v>428</v>
      </c>
      <c r="D73" s="16" t="s">
        <v>429</v>
      </c>
      <c r="E73" s="11" t="s">
        <v>430</v>
      </c>
      <c r="F73" s="11" t="s">
        <v>431</v>
      </c>
      <c r="G73" s="11" t="s">
        <v>432</v>
      </c>
      <c r="H73" s="11" t="s">
        <v>433</v>
      </c>
      <c r="I73" s="11" t="s">
        <v>4</v>
      </c>
      <c r="J73" s="12">
        <v>154.08533133333333</v>
      </c>
      <c r="K73" s="13">
        <v>8.8537896666666676</v>
      </c>
      <c r="L73" s="15">
        <v>1.436092375E-4</v>
      </c>
      <c r="M73" s="15">
        <v>1.4712280000000002E-4</v>
      </c>
      <c r="N73" s="15">
        <v>1.3009848750000002E-4</v>
      </c>
      <c r="O73" s="15">
        <v>1.8570503750000002E-4</v>
      </c>
      <c r="P73" s="15">
        <v>1.4551048750000001E-4</v>
      </c>
      <c r="Q73" s="15">
        <v>1.6162270000000001E-4</v>
      </c>
      <c r="R73" s="15">
        <v>1.3880265000000002E-4</v>
      </c>
      <c r="S73" s="15">
        <v>1.2939892500000001E-4</v>
      </c>
      <c r="T73" s="15">
        <v>1.2054202500000002E-4</v>
      </c>
      <c r="U73" s="15">
        <v>1.4592595000000001E-4</v>
      </c>
      <c r="V73" s="15">
        <v>1.525875375E-4</v>
      </c>
      <c r="W73" s="15">
        <v>1.4225046250000001E-4</v>
      </c>
      <c r="X73" s="15">
        <v>1.25176525E-4</v>
      </c>
      <c r="Y73" s="15">
        <v>1.467774625E-4</v>
      </c>
      <c r="Z73" s="15">
        <v>1.4265742500000001E-4</v>
      </c>
      <c r="AA73" s="15">
        <v>1.5227812500000001E-4</v>
      </c>
      <c r="AB73" s="15">
        <v>1.920491491529903E-5</v>
      </c>
      <c r="AC73" s="15">
        <v>1.2958120000000002E-4</v>
      </c>
      <c r="AD73" s="15">
        <v>9.131676980674196E-6</v>
      </c>
      <c r="AE73" s="15">
        <v>1.4692131666666668E-4</v>
      </c>
      <c r="AF73" s="15">
        <v>5.23992805196212E-6</v>
      </c>
      <c r="AG73" s="15">
        <v>1.3820380416666665E-4</v>
      </c>
      <c r="AH73" s="15">
        <v>1.1468486348034434E-5</v>
      </c>
      <c r="AI73" s="69">
        <v>0.85095085062283249</v>
      </c>
      <c r="AJ73" s="40">
        <v>4.7420108983070586E-2</v>
      </c>
      <c r="AK73" s="41" t="s">
        <v>1107</v>
      </c>
      <c r="AL73" s="69">
        <v>0.96482220717300449</v>
      </c>
      <c r="AM73" s="40">
        <v>0.54646367786426353</v>
      </c>
      <c r="AN73" s="41" t="s">
        <v>1106</v>
      </c>
      <c r="AO73" s="69">
        <v>0.90757490064095969</v>
      </c>
      <c r="AP73" s="40">
        <v>0.2159602158259305</v>
      </c>
      <c r="AQ73" s="41" t="s">
        <v>1106</v>
      </c>
      <c r="AR73" s="69">
        <v>1.1338166081705268</v>
      </c>
      <c r="AS73" s="40">
        <v>6.045977498545848E-2</v>
      </c>
      <c r="AT73" s="41" t="s">
        <v>1106</v>
      </c>
      <c r="AU73" s="69">
        <v>1.0665420922685285</v>
      </c>
      <c r="AV73" s="40">
        <v>0.36860260604071671</v>
      </c>
      <c r="AW73" s="41" t="s">
        <v>1106</v>
      </c>
      <c r="AX73" s="69">
        <v>0.94066543441222883</v>
      </c>
      <c r="AY73" s="40">
        <v>0.32258306824816657</v>
      </c>
      <c r="AZ73" s="41" t="s">
        <v>1106</v>
      </c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1"/>
      <c r="BL73" s="1"/>
      <c r="BM73" s="1"/>
      <c r="BN73" s="1"/>
      <c r="BO73" s="1"/>
      <c r="BP73" s="1"/>
    </row>
    <row r="74" spans="1:68" ht="18" customHeight="1">
      <c r="A74" s="18" t="s">
        <v>434</v>
      </c>
      <c r="B74" s="19" t="s">
        <v>4</v>
      </c>
      <c r="C74" s="20" t="s">
        <v>4</v>
      </c>
      <c r="D74" s="20" t="s">
        <v>4</v>
      </c>
      <c r="E74" s="20" t="s">
        <v>4</v>
      </c>
      <c r="F74" s="20" t="s">
        <v>4</v>
      </c>
      <c r="G74" s="20" t="s">
        <v>4</v>
      </c>
      <c r="H74" s="20" t="s">
        <v>4</v>
      </c>
      <c r="I74" s="20" t="s">
        <v>4</v>
      </c>
      <c r="J74" s="22">
        <v>158.48340200000001</v>
      </c>
      <c r="K74" s="23">
        <v>18.376140000000003</v>
      </c>
      <c r="L74" s="24">
        <v>1.0261999875000002E-3</v>
      </c>
      <c r="M74" s="24">
        <v>1.04165675E-3</v>
      </c>
      <c r="N74" s="24">
        <v>9.3187213750000003E-4</v>
      </c>
      <c r="O74" s="24">
        <v>9.5213366250000004E-4</v>
      </c>
      <c r="P74" s="24">
        <v>9.55981775E-4</v>
      </c>
      <c r="Q74" s="24">
        <v>1.007193975E-3</v>
      </c>
      <c r="R74" s="24">
        <v>9.3042326250000014E-4</v>
      </c>
      <c r="S74" s="24">
        <v>8.394089875E-4</v>
      </c>
      <c r="T74" s="24">
        <v>9.8211366250000012E-4</v>
      </c>
      <c r="U74" s="24">
        <v>1.0343224250000001E-3</v>
      </c>
      <c r="V74" s="24">
        <v>1.0232225875000001E-3</v>
      </c>
      <c r="W74" s="24">
        <v>9.7693886250000013E-4</v>
      </c>
      <c r="X74" s="24">
        <v>1.1234311500000001E-3</v>
      </c>
      <c r="Y74" s="24">
        <v>9.8264272500000007E-4</v>
      </c>
      <c r="Z74" s="24">
        <v>1.13591705E-3</v>
      </c>
      <c r="AA74" s="24">
        <v>9.8583971458333333E-4</v>
      </c>
      <c r="AB74" s="15">
        <v>4.5034634205260183E-5</v>
      </c>
      <c r="AC74" s="24">
        <v>9.1731530416666682E-4</v>
      </c>
      <c r="AD74" s="24">
        <v>7.2249705850371593E-5</v>
      </c>
      <c r="AE74" s="24">
        <v>1.0114946250000003E-3</v>
      </c>
      <c r="AF74" s="24">
        <v>3.0436444266683074E-5</v>
      </c>
      <c r="AG74" s="24">
        <v>1.0806636416666668E-3</v>
      </c>
      <c r="AH74" s="24">
        <v>8.5117856545102822E-5</v>
      </c>
      <c r="AI74" s="88">
        <v>0.93049132693378211</v>
      </c>
      <c r="AJ74" s="89">
        <v>0.23572915868291572</v>
      </c>
      <c r="AK74" s="90" t="s">
        <v>1106</v>
      </c>
      <c r="AL74" s="88">
        <v>1.026023409320155</v>
      </c>
      <c r="AM74" s="89">
        <v>0.35245813430389628</v>
      </c>
      <c r="AN74" s="90" t="s">
        <v>1106</v>
      </c>
      <c r="AO74" s="88">
        <v>1.0961859475537674</v>
      </c>
      <c r="AP74" s="89">
        <v>0.18326608897442015</v>
      </c>
      <c r="AQ74" s="90" t="s">
        <v>1106</v>
      </c>
      <c r="AR74" s="88">
        <v>1.1026684286259569</v>
      </c>
      <c r="AS74" s="89">
        <v>0.13939138127511924</v>
      </c>
      <c r="AT74" s="90" t="s">
        <v>1106</v>
      </c>
      <c r="AU74" s="88">
        <v>1.1780721816784616</v>
      </c>
      <c r="AV74" s="89">
        <v>6.6004326809429942E-2</v>
      </c>
      <c r="AW74" s="90" t="s">
        <v>1106</v>
      </c>
      <c r="AX74" s="88">
        <v>1.0683829799556932</v>
      </c>
      <c r="AY74" s="89">
        <v>0.29304159786342232</v>
      </c>
      <c r="AZ74" s="90" t="s">
        <v>1106</v>
      </c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1"/>
      <c r="BL74" s="1"/>
      <c r="BM74" s="1"/>
      <c r="BN74" s="1"/>
      <c r="BO74" s="1"/>
      <c r="BP74" s="1"/>
    </row>
    <row r="75" spans="1:68" ht="18" customHeight="1">
      <c r="A75" s="9" t="s">
        <v>435</v>
      </c>
      <c r="B75" s="10" t="s">
        <v>436</v>
      </c>
      <c r="C75" s="16" t="s">
        <v>437</v>
      </c>
      <c r="D75" s="16" t="s">
        <v>438</v>
      </c>
      <c r="E75" s="11" t="s">
        <v>439</v>
      </c>
      <c r="F75" s="11" t="s">
        <v>440</v>
      </c>
      <c r="G75" s="11" t="s">
        <v>441</v>
      </c>
      <c r="H75" s="11" t="s">
        <v>442</v>
      </c>
      <c r="I75" s="11" t="s">
        <v>4</v>
      </c>
      <c r="J75" s="12">
        <v>244.09533692307693</v>
      </c>
      <c r="K75" s="13">
        <v>9.929563653846154</v>
      </c>
      <c r="L75" s="15">
        <v>8.2693662500000012E-5</v>
      </c>
      <c r="M75" s="15">
        <v>5.0148637500000002E-5</v>
      </c>
      <c r="N75" s="15">
        <v>4.8969650000000003E-5</v>
      </c>
      <c r="O75" s="15">
        <v>7.4929825000000011E-5</v>
      </c>
      <c r="P75" s="17" t="s">
        <v>210</v>
      </c>
      <c r="Q75" s="15">
        <v>4.6808762500000006E-5</v>
      </c>
      <c r="R75" s="17" t="s">
        <v>210</v>
      </c>
      <c r="S75" s="15">
        <v>6.0257724999999999E-5</v>
      </c>
      <c r="T75" s="15">
        <v>5.0710787500000005E-5</v>
      </c>
      <c r="U75" s="15">
        <v>1.1604490000000001E-4</v>
      </c>
      <c r="V75" s="15">
        <v>7.8791787500000009E-5</v>
      </c>
      <c r="W75" s="15">
        <v>5.3367537499999999E-5</v>
      </c>
      <c r="X75" s="15">
        <v>2.1457476250000003E-4</v>
      </c>
      <c r="Y75" s="15">
        <v>2.7744020000000001E-4</v>
      </c>
      <c r="Z75" s="15">
        <v>2.5203796250000004E-4</v>
      </c>
      <c r="AA75" s="15">
        <v>6.0710107500000011E-5</v>
      </c>
      <c r="AB75" s="15">
        <v>1.6793655348799611E-5</v>
      </c>
      <c r="AC75" s="15">
        <v>5.5484256250000005E-5</v>
      </c>
      <c r="AD75" s="15">
        <v>6.7507042458141406E-6</v>
      </c>
      <c r="AE75" s="15">
        <v>8.2734741666666664E-5</v>
      </c>
      <c r="AF75" s="15">
        <v>3.1524167049415077E-5</v>
      </c>
      <c r="AG75" s="15">
        <v>2.4801764166666669E-4</v>
      </c>
      <c r="AH75" s="15">
        <v>3.1624959173393435E-5</v>
      </c>
      <c r="AI75" s="69">
        <v>0.91392123214408727</v>
      </c>
      <c r="AJ75" s="40">
        <v>0.58372779378030648</v>
      </c>
      <c r="AK75" s="41" t="s">
        <v>1106</v>
      </c>
      <c r="AL75" s="69">
        <v>1.362783646309087</v>
      </c>
      <c r="AM75" s="40">
        <v>0.35286836719390058</v>
      </c>
      <c r="AN75" s="41" t="s">
        <v>1106</v>
      </c>
      <c r="AO75" s="69">
        <v>4.0852775901717298</v>
      </c>
      <c r="AP75" s="40">
        <v>3.8026499877747678E-3</v>
      </c>
      <c r="AQ75" s="41" t="s">
        <v>1108</v>
      </c>
      <c r="AR75" s="69">
        <v>1.4911390592293765</v>
      </c>
      <c r="AS75" s="40">
        <v>0.27067171326241057</v>
      </c>
      <c r="AT75" s="41" t="s">
        <v>1106</v>
      </c>
      <c r="AU75" s="69">
        <v>4.4700543618923732</v>
      </c>
      <c r="AV75" s="40">
        <v>6.15870993831875E-3</v>
      </c>
      <c r="AW75" s="41" t="s">
        <v>1108</v>
      </c>
      <c r="AX75" s="69">
        <v>2.997744800677749</v>
      </c>
      <c r="AY75" s="40">
        <v>3.0413965065872522E-3</v>
      </c>
      <c r="AZ75" s="41" t="s">
        <v>1108</v>
      </c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1"/>
      <c r="BL75" s="1"/>
      <c r="BM75" s="1"/>
      <c r="BN75" s="1"/>
      <c r="BO75" s="1"/>
      <c r="BP75" s="1"/>
    </row>
    <row r="76" spans="1:68" ht="18" customHeight="1">
      <c r="A76" s="9" t="s">
        <v>443</v>
      </c>
      <c r="B76" s="10" t="s">
        <v>4</v>
      </c>
      <c r="C76" s="11" t="s">
        <v>4</v>
      </c>
      <c r="D76" s="11" t="s">
        <v>4</v>
      </c>
      <c r="E76" s="11" t="s">
        <v>444</v>
      </c>
      <c r="F76" s="11" t="s">
        <v>214</v>
      </c>
      <c r="G76" s="11" t="s">
        <v>445</v>
      </c>
      <c r="H76" s="11" t="s">
        <v>216</v>
      </c>
      <c r="I76" s="11" t="s">
        <v>446</v>
      </c>
      <c r="J76" s="12">
        <v>274.10421466666668</v>
      </c>
      <c r="K76" s="13">
        <v>7.4146023999999979</v>
      </c>
      <c r="L76" s="15">
        <v>3.9714525000000002E-5</v>
      </c>
      <c r="M76" s="15">
        <v>3.597335E-5</v>
      </c>
      <c r="N76" s="15">
        <v>3.6946975000000002E-5</v>
      </c>
      <c r="O76" s="15">
        <v>3.5249187500000004E-5</v>
      </c>
      <c r="P76" s="15">
        <v>3.31675875E-5</v>
      </c>
      <c r="Q76" s="15">
        <v>4.4669387499999999E-5</v>
      </c>
      <c r="R76" s="15">
        <v>3.1457650000000005E-5</v>
      </c>
      <c r="S76" s="15">
        <v>3.4332775000000003E-5</v>
      </c>
      <c r="T76" s="15">
        <v>3.6469850000000005E-5</v>
      </c>
      <c r="U76" s="15">
        <v>2.9274000000000001E-5</v>
      </c>
      <c r="V76" s="15">
        <v>2.856575E-5</v>
      </c>
      <c r="W76" s="15">
        <v>2.8885800000000004E-5</v>
      </c>
      <c r="X76" s="15">
        <v>2.74712625E-5</v>
      </c>
      <c r="Y76" s="15">
        <v>2.7821474999999999E-5</v>
      </c>
      <c r="Z76" s="15">
        <v>2.8144625000000003E-5</v>
      </c>
      <c r="AA76" s="15">
        <v>3.7620168750000006E-5</v>
      </c>
      <c r="AB76" s="15">
        <v>4.066695139381838E-6</v>
      </c>
      <c r="AC76" s="15">
        <v>3.4086758333333342E-5</v>
      </c>
      <c r="AD76" s="15">
        <v>2.515140226748467E-6</v>
      </c>
      <c r="AE76" s="15">
        <v>2.890851666666667E-5</v>
      </c>
      <c r="AF76" s="15">
        <v>3.546710459472745E-7</v>
      </c>
      <c r="AG76" s="15">
        <v>2.7812454166666664E-5</v>
      </c>
      <c r="AH76" s="15">
        <v>3.367718748308482E-7</v>
      </c>
      <c r="AI76" s="69">
        <v>0.90607669943887048</v>
      </c>
      <c r="AJ76" s="40">
        <v>0.15775179783775964</v>
      </c>
      <c r="AK76" s="41" t="s">
        <v>1106</v>
      </c>
      <c r="AL76" s="69">
        <v>0.76843133955018916</v>
      </c>
      <c r="AM76" s="40">
        <v>3.158255618074039E-3</v>
      </c>
      <c r="AN76" s="41" t="s">
        <v>1108</v>
      </c>
      <c r="AO76" s="69">
        <v>0.73929636922924913</v>
      </c>
      <c r="AP76" s="40">
        <v>1.863054333115069E-3</v>
      </c>
      <c r="AQ76" s="41" t="s">
        <v>1108</v>
      </c>
      <c r="AR76" s="69">
        <v>0.84808641478814706</v>
      </c>
      <c r="AS76" s="40">
        <v>6.7720406568002628E-2</v>
      </c>
      <c r="AT76" s="41" t="s">
        <v>1106</v>
      </c>
      <c r="AU76" s="69">
        <v>0.81593133306164067</v>
      </c>
      <c r="AV76" s="40">
        <v>4.7372211888246904E-2</v>
      </c>
      <c r="AW76" s="41" t="s">
        <v>1107</v>
      </c>
      <c r="AX76" s="69">
        <v>0.96208513523408024</v>
      </c>
      <c r="AY76" s="40">
        <v>1.7907497847534627E-2</v>
      </c>
      <c r="AZ76" s="41" t="s">
        <v>1107</v>
      </c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1"/>
      <c r="BL76" s="1"/>
      <c r="BM76" s="1"/>
      <c r="BN76" s="1"/>
      <c r="BO76" s="1"/>
      <c r="BP76" s="1"/>
    </row>
    <row r="77" spans="1:68" ht="18" customHeight="1">
      <c r="A77" s="9" t="s">
        <v>447</v>
      </c>
      <c r="B77" s="10" t="s">
        <v>448</v>
      </c>
      <c r="C77" s="16" t="s">
        <v>449</v>
      </c>
      <c r="D77" s="16" t="s">
        <v>450</v>
      </c>
      <c r="E77" s="11" t="s">
        <v>451</v>
      </c>
      <c r="F77" s="11" t="s">
        <v>452</v>
      </c>
      <c r="G77" s="11" t="s">
        <v>453</v>
      </c>
      <c r="H77" s="11" t="s">
        <v>454</v>
      </c>
      <c r="I77" s="11" t="s">
        <v>4</v>
      </c>
      <c r="J77" s="12">
        <v>265.11055066666665</v>
      </c>
      <c r="K77" s="13">
        <v>6.7185468266666666</v>
      </c>
      <c r="L77" s="15">
        <v>1.4421943875000001E-3</v>
      </c>
      <c r="M77" s="15">
        <v>1.5636706375000001E-3</v>
      </c>
      <c r="N77" s="15">
        <v>1.3902578625E-3</v>
      </c>
      <c r="O77" s="15">
        <v>1.4259339250000001E-3</v>
      </c>
      <c r="P77" s="15">
        <v>1.3612434750000001E-3</v>
      </c>
      <c r="Q77" s="15">
        <v>1.3716831500000001E-3</v>
      </c>
      <c r="R77" s="15">
        <v>1.2598079125E-3</v>
      </c>
      <c r="S77" s="15">
        <v>1.3264192124999999E-3</v>
      </c>
      <c r="T77" s="15">
        <v>1.387272425E-3</v>
      </c>
      <c r="U77" s="15">
        <v>1.4451375750000001E-3</v>
      </c>
      <c r="V77" s="15">
        <v>1.35257505E-3</v>
      </c>
      <c r="W77" s="15">
        <v>1.2490837750000002E-3</v>
      </c>
      <c r="X77" s="15">
        <v>1.2602115250000001E-3</v>
      </c>
      <c r="Y77" s="15">
        <v>1.3376251250000002E-3</v>
      </c>
      <c r="Z77" s="15">
        <v>1.3235931125000001E-3</v>
      </c>
      <c r="AA77" s="15">
        <v>1.4258305729166667E-3</v>
      </c>
      <c r="AB77" s="15">
        <v>7.4345844357179546E-5</v>
      </c>
      <c r="AC77" s="15">
        <v>1.3244998499999999E-3</v>
      </c>
      <c r="AD77" s="15">
        <v>6.3753928906542449E-5</v>
      </c>
      <c r="AE77" s="15">
        <v>1.3489321333333335E-3</v>
      </c>
      <c r="AF77" s="15">
        <v>9.8077654208235425E-5</v>
      </c>
      <c r="AG77" s="15">
        <v>1.3071432541666669E-3</v>
      </c>
      <c r="AH77" s="15">
        <v>4.1245178453124133E-5</v>
      </c>
      <c r="AI77" s="69">
        <v>0.92893214324238715</v>
      </c>
      <c r="AJ77" s="40">
        <v>8.981401430417181E-2</v>
      </c>
      <c r="AK77" s="41" t="s">
        <v>1106</v>
      </c>
      <c r="AL77" s="69">
        <v>0.94606761767912551</v>
      </c>
      <c r="AM77" s="40">
        <v>0.3122340037109993</v>
      </c>
      <c r="AN77" s="41" t="s">
        <v>1106</v>
      </c>
      <c r="AO77" s="69">
        <v>0.91675917110739591</v>
      </c>
      <c r="AP77" s="40">
        <v>1.8905260899708141E-2</v>
      </c>
      <c r="AQ77" s="41" t="s">
        <v>1107</v>
      </c>
      <c r="AR77" s="69">
        <v>1.0184464221217795</v>
      </c>
      <c r="AS77" s="40">
        <v>0.73866713590408628</v>
      </c>
      <c r="AT77" s="41" t="s">
        <v>1106</v>
      </c>
      <c r="AU77" s="69">
        <v>0.98689573590111546</v>
      </c>
      <c r="AV77" s="40">
        <v>0.71557054570562095</v>
      </c>
      <c r="AW77" s="41" t="s">
        <v>1106</v>
      </c>
      <c r="AX77" s="69">
        <v>0.96902076973776097</v>
      </c>
      <c r="AY77" s="40">
        <v>0.55030398308239348</v>
      </c>
      <c r="AZ77" s="41" t="s">
        <v>1106</v>
      </c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1"/>
      <c r="BL77" s="1"/>
      <c r="BM77" s="1"/>
      <c r="BN77" s="1"/>
      <c r="BO77" s="1"/>
      <c r="BP77" s="1"/>
    </row>
    <row r="78" spans="1:68" ht="18" customHeight="1">
      <c r="A78" s="9" t="s">
        <v>455</v>
      </c>
      <c r="B78" s="10" t="s">
        <v>456</v>
      </c>
      <c r="C78" s="16" t="s">
        <v>457</v>
      </c>
      <c r="D78" s="16" t="s">
        <v>458</v>
      </c>
      <c r="E78" s="11" t="s">
        <v>459</v>
      </c>
      <c r="F78" s="11" t="s">
        <v>460</v>
      </c>
      <c r="G78" s="11" t="s">
        <v>461</v>
      </c>
      <c r="H78" s="11" t="s">
        <v>462</v>
      </c>
      <c r="I78" s="11" t="s">
        <v>4</v>
      </c>
      <c r="J78" s="12">
        <v>61.040415933333335</v>
      </c>
      <c r="K78" s="13">
        <v>22.126866799999998</v>
      </c>
      <c r="L78" s="15">
        <v>1.6950413262500002E-2</v>
      </c>
      <c r="M78" s="15">
        <v>1.6534447475000002E-2</v>
      </c>
      <c r="N78" s="15">
        <v>1.6438663687500001E-2</v>
      </c>
      <c r="O78" s="15">
        <v>1.6882422800000001E-2</v>
      </c>
      <c r="P78" s="15">
        <v>1.49016332875E-2</v>
      </c>
      <c r="Q78" s="15">
        <v>1.5553462087500001E-2</v>
      </c>
      <c r="R78" s="15">
        <v>1.3479682600000001E-2</v>
      </c>
      <c r="S78" s="15">
        <v>1.5319269625000001E-2</v>
      </c>
      <c r="T78" s="15">
        <v>1.60033045125E-2</v>
      </c>
      <c r="U78" s="15">
        <v>1.6293051225000001E-2</v>
      </c>
      <c r="V78" s="15">
        <v>1.43326116875E-2</v>
      </c>
      <c r="W78" s="15">
        <v>1.4433510662499999E-2</v>
      </c>
      <c r="X78" s="15">
        <v>1.3881022512500001E-2</v>
      </c>
      <c r="Y78" s="15">
        <v>1.52983175E-2</v>
      </c>
      <c r="Z78" s="15">
        <v>1.4189934237500002E-2</v>
      </c>
      <c r="AA78" s="15">
        <v>1.6210173766666669E-2</v>
      </c>
      <c r="AB78" s="15">
        <v>8.1250018720237834E-4</v>
      </c>
      <c r="AC78" s="15">
        <v>1.4934085579166667E-2</v>
      </c>
      <c r="AD78" s="15">
        <v>1.30515974163546E-3</v>
      </c>
      <c r="AE78" s="15">
        <v>1.5019724525E-2</v>
      </c>
      <c r="AF78" s="15">
        <v>1.1038866855292175E-3</v>
      </c>
      <c r="AG78" s="15">
        <v>1.445642475E-2</v>
      </c>
      <c r="AH78" s="15">
        <v>7.4528126592417448E-4</v>
      </c>
      <c r="AI78" s="69">
        <v>0.92127856210128667</v>
      </c>
      <c r="AJ78" s="40">
        <v>0.2249834913877122</v>
      </c>
      <c r="AK78" s="41" t="s">
        <v>1106</v>
      </c>
      <c r="AL78" s="69">
        <v>0.926561598980844</v>
      </c>
      <c r="AM78" s="40">
        <v>0.19210365063459689</v>
      </c>
      <c r="AN78" s="41" t="s">
        <v>1106</v>
      </c>
      <c r="AO78" s="69">
        <v>0.89181183114317131</v>
      </c>
      <c r="AP78" s="40">
        <v>2.745060441372486E-2</v>
      </c>
      <c r="AQ78" s="41" t="s">
        <v>1107</v>
      </c>
      <c r="AR78" s="69">
        <v>1.0057344619715318</v>
      </c>
      <c r="AS78" s="40">
        <v>0.9351302208575174</v>
      </c>
      <c r="AT78" s="41" t="s">
        <v>1106</v>
      </c>
      <c r="AU78" s="69">
        <v>0.96801539494101918</v>
      </c>
      <c r="AV78" s="40">
        <v>0.61833287460571662</v>
      </c>
      <c r="AW78" s="41" t="s">
        <v>1106</v>
      </c>
      <c r="AX78" s="69">
        <v>0.96249599824135257</v>
      </c>
      <c r="AY78" s="40">
        <v>0.50974009270474785</v>
      </c>
      <c r="AZ78" s="41" t="s">
        <v>1106</v>
      </c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1"/>
      <c r="BL78" s="1"/>
      <c r="BM78" s="1"/>
      <c r="BN78" s="1"/>
      <c r="BO78" s="1"/>
      <c r="BP78" s="1"/>
    </row>
    <row r="79" spans="1:68" ht="18" customHeight="1">
      <c r="A79" s="18" t="s">
        <v>463</v>
      </c>
      <c r="B79" s="19" t="s">
        <v>464</v>
      </c>
      <c r="C79" s="21" t="s">
        <v>465</v>
      </c>
      <c r="D79" s="21" t="s">
        <v>466</v>
      </c>
      <c r="E79" s="20" t="s">
        <v>467</v>
      </c>
      <c r="F79" s="20" t="s">
        <v>468</v>
      </c>
      <c r="G79" s="20" t="s">
        <v>469</v>
      </c>
      <c r="H79" s="20" t="s">
        <v>470</v>
      </c>
      <c r="I79" s="20" t="s">
        <v>4</v>
      </c>
      <c r="J79" s="22">
        <v>191.01951933333333</v>
      </c>
      <c r="K79" s="23">
        <v>27.014814533333329</v>
      </c>
      <c r="L79" s="24">
        <v>1.2122832875000001E-3</v>
      </c>
      <c r="M79" s="24">
        <v>1.1689671875E-3</v>
      </c>
      <c r="N79" s="24">
        <v>1.2599232875E-3</v>
      </c>
      <c r="O79" s="24">
        <v>1.2425993375E-3</v>
      </c>
      <c r="P79" s="24">
        <v>1.2212044000000002E-3</v>
      </c>
      <c r="Q79" s="24">
        <v>1.2334001375E-3</v>
      </c>
      <c r="R79" s="24">
        <v>1.0725360749999999E-3</v>
      </c>
      <c r="S79" s="24">
        <v>1.0093170625E-3</v>
      </c>
      <c r="T79" s="24">
        <v>1.1822531000000001E-3</v>
      </c>
      <c r="U79" s="24">
        <v>1.010429475E-3</v>
      </c>
      <c r="V79" s="24">
        <v>9.7454952499999997E-4</v>
      </c>
      <c r="W79" s="24">
        <v>9.8784231250000011E-4</v>
      </c>
      <c r="X79" s="24">
        <v>9.6287635E-4</v>
      </c>
      <c r="Y79" s="24">
        <v>9.327155125000001E-4</v>
      </c>
      <c r="Z79" s="24">
        <v>8.9970688750000004E-4</v>
      </c>
      <c r="AA79" s="24">
        <v>1.2230629395833332E-3</v>
      </c>
      <c r="AB79" s="15">
        <v>3.1283283762247117E-5</v>
      </c>
      <c r="AC79" s="24">
        <v>1.0880354124999999E-3</v>
      </c>
      <c r="AD79" s="24">
        <v>8.7503659144944009E-5</v>
      </c>
      <c r="AE79" s="24">
        <v>9.9094043750000004E-4</v>
      </c>
      <c r="AF79" s="24">
        <v>1.8139500734235889E-5</v>
      </c>
      <c r="AG79" s="24">
        <v>9.3176625000000008E-4</v>
      </c>
      <c r="AH79" s="24">
        <v>3.1595428033263847E-5</v>
      </c>
      <c r="AI79" s="88">
        <v>0.88959887286803585</v>
      </c>
      <c r="AJ79" s="89">
        <v>0.10804911654624927</v>
      </c>
      <c r="AK79" s="90" t="s">
        <v>1106</v>
      </c>
      <c r="AL79" s="88">
        <v>0.81021213661955005</v>
      </c>
      <c r="AM79" s="89">
        <v>3.8298524949004496E-6</v>
      </c>
      <c r="AN79" s="90" t="s">
        <v>1109</v>
      </c>
      <c r="AO79" s="88">
        <v>0.76183017230284922</v>
      </c>
      <c r="AP79" s="89">
        <v>1.8236877581984643E-4</v>
      </c>
      <c r="AQ79" s="90" t="s">
        <v>1109</v>
      </c>
      <c r="AR79" s="88">
        <v>0.91076119960387791</v>
      </c>
      <c r="AS79" s="89">
        <v>0.19044116843774708</v>
      </c>
      <c r="AT79" s="90" t="s">
        <v>1106</v>
      </c>
      <c r="AU79" s="88">
        <v>0.85637492980036645</v>
      </c>
      <c r="AV79" s="89">
        <v>7.6838883899759625E-2</v>
      </c>
      <c r="AW79" s="90" t="s">
        <v>1106</v>
      </c>
      <c r="AX79" s="88">
        <v>0.94028481908631367</v>
      </c>
      <c r="AY79" s="89">
        <v>6.253019429099918E-2</v>
      </c>
      <c r="AZ79" s="90" t="s">
        <v>1106</v>
      </c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1"/>
      <c r="BL79" s="1"/>
      <c r="BM79" s="1"/>
      <c r="BN79" s="1"/>
      <c r="BO79" s="1"/>
      <c r="BP79" s="1"/>
    </row>
    <row r="80" spans="1:68" ht="18" customHeight="1">
      <c r="A80" s="9" t="s">
        <v>471</v>
      </c>
      <c r="B80" s="10" t="s">
        <v>472</v>
      </c>
      <c r="C80" s="16" t="s">
        <v>473</v>
      </c>
      <c r="D80" s="16" t="s">
        <v>474</v>
      </c>
      <c r="E80" s="11" t="s">
        <v>475</v>
      </c>
      <c r="F80" s="11" t="s">
        <v>476</v>
      </c>
      <c r="G80" s="11" t="s">
        <v>477</v>
      </c>
      <c r="H80" s="11" t="s">
        <v>478</v>
      </c>
      <c r="I80" s="11" t="s">
        <v>4</v>
      </c>
      <c r="J80" s="12">
        <v>133.01442</v>
      </c>
      <c r="K80" s="13">
        <v>21.8504136</v>
      </c>
      <c r="L80" s="15">
        <v>4.2161648750000004E-4</v>
      </c>
      <c r="M80" s="15">
        <v>4.0907785000000006E-4</v>
      </c>
      <c r="N80" s="15">
        <v>4.4309263750000002E-4</v>
      </c>
      <c r="O80" s="15">
        <v>4.4814432499999999E-4</v>
      </c>
      <c r="P80" s="15">
        <v>4.5174009999999999E-4</v>
      </c>
      <c r="Q80" s="15">
        <v>4.1852360000000006E-4</v>
      </c>
      <c r="R80" s="15">
        <v>3.6007815000000006E-4</v>
      </c>
      <c r="S80" s="15">
        <v>3.6767148750000003E-4</v>
      </c>
      <c r="T80" s="15">
        <v>4.0975093750000001E-4</v>
      </c>
      <c r="U80" s="15">
        <v>4.4392470000000008E-4</v>
      </c>
      <c r="V80" s="15">
        <v>4.0926925000000001E-4</v>
      </c>
      <c r="W80" s="15">
        <v>4.0573155000000007E-4</v>
      </c>
      <c r="X80" s="15">
        <v>4.5097600000000001E-4</v>
      </c>
      <c r="Y80" s="15">
        <v>4.4419095000000001E-4</v>
      </c>
      <c r="Z80" s="15">
        <v>4.8321761249999997E-4</v>
      </c>
      <c r="AA80" s="15">
        <v>4.3203250000000006E-4</v>
      </c>
      <c r="AB80" s="15">
        <v>1.7822495315427535E-5</v>
      </c>
      <c r="AC80" s="15">
        <v>3.7916685833333329E-4</v>
      </c>
      <c r="AD80" s="15">
        <v>2.6757318951119261E-5</v>
      </c>
      <c r="AE80" s="15">
        <v>4.1964183333333339E-4</v>
      </c>
      <c r="AF80" s="15">
        <v>2.1103839472613369E-5</v>
      </c>
      <c r="AG80" s="15">
        <v>4.5946152083333331E-4</v>
      </c>
      <c r="AH80" s="15">
        <v>2.0851214457002884E-5</v>
      </c>
      <c r="AI80" s="69">
        <v>0.87763503517289376</v>
      </c>
      <c r="AJ80" s="40">
        <v>5.5217317314171628E-2</v>
      </c>
      <c r="AK80" s="41" t="s">
        <v>1106</v>
      </c>
      <c r="AL80" s="69">
        <v>0.97132005886902795</v>
      </c>
      <c r="AM80" s="40">
        <v>0.43835656499381848</v>
      </c>
      <c r="AN80" s="41" t="s">
        <v>1106</v>
      </c>
      <c r="AO80" s="69">
        <v>1.0634883274599325</v>
      </c>
      <c r="AP80" s="40">
        <v>0.13215343912392877</v>
      </c>
      <c r="AQ80" s="41" t="s">
        <v>1106</v>
      </c>
      <c r="AR80" s="69">
        <v>1.106747132853098</v>
      </c>
      <c r="AS80" s="40">
        <v>0.11258884731206038</v>
      </c>
      <c r="AT80" s="41" t="s">
        <v>1106</v>
      </c>
      <c r="AU80" s="69">
        <v>1.2117660358105753</v>
      </c>
      <c r="AV80" s="40">
        <v>1.6708126829133113E-2</v>
      </c>
      <c r="AW80" s="41" t="s">
        <v>1107</v>
      </c>
      <c r="AX80" s="69">
        <v>1.0948896995890542</v>
      </c>
      <c r="AY80" s="40">
        <v>8.0722263925333881E-2</v>
      </c>
      <c r="AZ80" s="41" t="s">
        <v>1106</v>
      </c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1"/>
      <c r="BL80" s="1"/>
      <c r="BM80" s="1"/>
      <c r="BN80" s="1"/>
      <c r="BO80" s="1"/>
      <c r="BP80" s="1"/>
    </row>
    <row r="81" spans="1:68" ht="18" customHeight="1">
      <c r="A81" s="9" t="s">
        <v>479</v>
      </c>
      <c r="B81" s="10" t="s">
        <v>480</v>
      </c>
      <c r="C81" s="16" t="s">
        <v>481</v>
      </c>
      <c r="D81" s="16" t="s">
        <v>482</v>
      </c>
      <c r="E81" s="11" t="s">
        <v>483</v>
      </c>
      <c r="F81" s="11" t="s">
        <v>484</v>
      </c>
      <c r="G81" s="11" t="s">
        <v>485</v>
      </c>
      <c r="H81" s="11" t="s">
        <v>486</v>
      </c>
      <c r="I81" s="11" t="s">
        <v>4</v>
      </c>
      <c r="J81" s="12">
        <v>258.10839666666664</v>
      </c>
      <c r="K81" s="13">
        <v>22.671672000000001</v>
      </c>
      <c r="L81" s="15">
        <v>2.1651853749999998E-4</v>
      </c>
      <c r="M81" s="15">
        <v>1.7995102500000001E-4</v>
      </c>
      <c r="N81" s="15">
        <v>2.2219066250000002E-4</v>
      </c>
      <c r="O81" s="15">
        <v>2.153962375E-4</v>
      </c>
      <c r="P81" s="15">
        <v>2.2333931250000002E-4</v>
      </c>
      <c r="Q81" s="15">
        <v>2.1009969999999999E-4</v>
      </c>
      <c r="R81" s="15">
        <v>1.905134375E-4</v>
      </c>
      <c r="S81" s="15">
        <v>1.9811199999999999E-4</v>
      </c>
      <c r="T81" s="15">
        <v>1.6252390000000001E-4</v>
      </c>
      <c r="U81" s="15">
        <v>2.1653527500000003E-4</v>
      </c>
      <c r="V81" s="15">
        <v>2.1025021250000001E-4</v>
      </c>
      <c r="W81" s="15">
        <v>1.873058875E-4</v>
      </c>
      <c r="X81" s="15">
        <v>1.9682797500000001E-4</v>
      </c>
      <c r="Y81" s="15">
        <v>1.956348625E-4</v>
      </c>
      <c r="Z81" s="15">
        <v>1.7130705000000001E-4</v>
      </c>
      <c r="AA81" s="15">
        <v>2.1124924583333334E-4</v>
      </c>
      <c r="AB81" s="15">
        <v>1.6073253361935761E-5</v>
      </c>
      <c r="AC81" s="15">
        <v>1.8371644583333333E-4</v>
      </c>
      <c r="AD81" s="15">
        <v>1.8742399451245608E-5</v>
      </c>
      <c r="AE81" s="15">
        <v>2.0469712500000001E-4</v>
      </c>
      <c r="AF81" s="15">
        <v>1.5385605577723664E-5</v>
      </c>
      <c r="AG81" s="15">
        <v>1.8792329583333333E-4</v>
      </c>
      <c r="AH81" s="15">
        <v>1.4402451130093779E-5</v>
      </c>
      <c r="AI81" s="69">
        <v>0.869666753642651</v>
      </c>
      <c r="AJ81" s="40">
        <v>0.10385793818320432</v>
      </c>
      <c r="AK81" s="41" t="s">
        <v>1106</v>
      </c>
      <c r="AL81" s="69">
        <v>0.96898393266453275</v>
      </c>
      <c r="AM81" s="40">
        <v>0.58299659016923711</v>
      </c>
      <c r="AN81" s="41" t="s">
        <v>1106</v>
      </c>
      <c r="AO81" s="69">
        <v>0.88958090757681008</v>
      </c>
      <c r="AP81" s="40">
        <v>8.411797969625448E-2</v>
      </c>
      <c r="AQ81" s="41" t="s">
        <v>1106</v>
      </c>
      <c r="AR81" s="69">
        <v>1.1142014209533546</v>
      </c>
      <c r="AS81" s="40">
        <v>0.2109661045689652</v>
      </c>
      <c r="AT81" s="41" t="s">
        <v>1106</v>
      </c>
      <c r="AU81" s="69">
        <v>1.0228986032301999</v>
      </c>
      <c r="AV81" s="40">
        <v>0.77423197142110611</v>
      </c>
      <c r="AW81" s="41" t="s">
        <v>1106</v>
      </c>
      <c r="AX81" s="69">
        <v>0.91805537490247269</v>
      </c>
      <c r="AY81" s="40">
        <v>0.24039709902317261</v>
      </c>
      <c r="AZ81" s="41" t="s">
        <v>1106</v>
      </c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1"/>
      <c r="BL81" s="1"/>
      <c r="BM81" s="1"/>
      <c r="BN81" s="1"/>
      <c r="BO81" s="1"/>
      <c r="BP81" s="1"/>
    </row>
    <row r="82" spans="1:68" ht="18" customHeight="1">
      <c r="A82" s="9" t="s">
        <v>487</v>
      </c>
      <c r="B82" s="10" t="s">
        <v>488</v>
      </c>
      <c r="C82" s="16" t="s">
        <v>489</v>
      </c>
      <c r="D82" s="16" t="s">
        <v>490</v>
      </c>
      <c r="E82" s="11" t="s">
        <v>491</v>
      </c>
      <c r="F82" s="11" t="s">
        <v>492</v>
      </c>
      <c r="G82" s="11" t="s">
        <v>493</v>
      </c>
      <c r="H82" s="11" t="s">
        <v>494</v>
      </c>
      <c r="I82" s="11" t="s">
        <v>4</v>
      </c>
      <c r="J82" s="12">
        <v>135.03031333333331</v>
      </c>
      <c r="K82" s="13">
        <v>9.1524745333333328</v>
      </c>
      <c r="L82" s="15">
        <v>2.8780947499999998E-4</v>
      </c>
      <c r="M82" s="15">
        <v>2.9087971249999999E-4</v>
      </c>
      <c r="N82" s="15">
        <v>3.0081518750000002E-4</v>
      </c>
      <c r="O82" s="15">
        <v>2.8960652499999999E-4</v>
      </c>
      <c r="P82" s="15">
        <v>3.0714833750000004E-4</v>
      </c>
      <c r="Q82" s="15">
        <v>2.8184370000000001E-4</v>
      </c>
      <c r="R82" s="15">
        <v>2.5734273750000001E-4</v>
      </c>
      <c r="S82" s="15">
        <v>2.500336875E-4</v>
      </c>
      <c r="T82" s="15">
        <v>2.7043466250000002E-4</v>
      </c>
      <c r="U82" s="15">
        <v>2.7100982500000002E-4</v>
      </c>
      <c r="V82" s="15">
        <v>2.6253282500000001E-4</v>
      </c>
      <c r="W82" s="15">
        <v>2.5940213749999999E-4</v>
      </c>
      <c r="X82" s="15">
        <v>2.4570815000000002E-4</v>
      </c>
      <c r="Y82" s="15">
        <v>2.4836588750000004E-4</v>
      </c>
      <c r="Z82" s="15">
        <v>2.619497E-4</v>
      </c>
      <c r="AA82" s="15">
        <v>2.9301715624999999E-4</v>
      </c>
      <c r="AB82" s="15">
        <v>9.2592301491699167E-6</v>
      </c>
      <c r="AC82" s="15">
        <v>2.5927036249999999E-4</v>
      </c>
      <c r="AD82" s="15">
        <v>1.0336186378114762E-5</v>
      </c>
      <c r="AE82" s="15">
        <v>2.6431492916666665E-4</v>
      </c>
      <c r="AF82" s="15">
        <v>6.0055410847027137E-6</v>
      </c>
      <c r="AG82" s="15">
        <v>2.5200791250000004E-4</v>
      </c>
      <c r="AH82" s="15">
        <v>8.7117877715250554E-6</v>
      </c>
      <c r="AI82" s="69">
        <v>0.88482997315963474</v>
      </c>
      <c r="AJ82" s="40">
        <v>1.0720120828687252E-2</v>
      </c>
      <c r="AK82" s="41" t="s">
        <v>1107</v>
      </c>
      <c r="AL82" s="69">
        <v>0.90204591618231111</v>
      </c>
      <c r="AM82" s="40">
        <v>1.296705663433575E-3</v>
      </c>
      <c r="AN82" s="41" t="s">
        <v>1108</v>
      </c>
      <c r="AO82" s="69">
        <v>0.86004490564705649</v>
      </c>
      <c r="AP82" s="40">
        <v>2.1382907194587007E-3</v>
      </c>
      <c r="AQ82" s="41" t="s">
        <v>1108</v>
      </c>
      <c r="AR82" s="69">
        <v>1.0194567810143231</v>
      </c>
      <c r="AS82" s="40">
        <v>0.51452463234502499</v>
      </c>
      <c r="AT82" s="41" t="s">
        <v>1106</v>
      </c>
      <c r="AU82" s="69">
        <v>0.97198889248284226</v>
      </c>
      <c r="AV82" s="40">
        <v>0.40616970321833262</v>
      </c>
      <c r="AW82" s="41" t="s">
        <v>1106</v>
      </c>
      <c r="AX82" s="69">
        <v>0.95343805699712747</v>
      </c>
      <c r="AY82" s="40">
        <v>0.12307077572727934</v>
      </c>
      <c r="AZ82" s="41" t="s">
        <v>1106</v>
      </c>
      <c r="BA82" s="2"/>
      <c r="BB82" s="2"/>
      <c r="BC82" s="2"/>
      <c r="BD82" s="2"/>
      <c r="BE82" s="2"/>
      <c r="BF82" s="2"/>
      <c r="BG82" s="2"/>
      <c r="BH82" s="2"/>
      <c r="BI82" s="2"/>
      <c r="BJ82" s="2"/>
      <c r="BK82" s="1"/>
      <c r="BL82" s="1"/>
      <c r="BM82" s="1"/>
      <c r="BN82" s="1"/>
      <c r="BO82" s="1"/>
      <c r="BP82" s="1"/>
    </row>
    <row r="83" spans="1:68" ht="18" customHeight="1">
      <c r="A83" s="9" t="s">
        <v>495</v>
      </c>
      <c r="B83" s="10" t="s">
        <v>4</v>
      </c>
      <c r="C83" s="11" t="s">
        <v>4</v>
      </c>
      <c r="D83" s="11" t="s">
        <v>4</v>
      </c>
      <c r="E83" s="11" t="s">
        <v>4</v>
      </c>
      <c r="F83" s="11" t="s">
        <v>4</v>
      </c>
      <c r="G83" s="11" t="s">
        <v>4</v>
      </c>
      <c r="H83" s="11" t="s">
        <v>4</v>
      </c>
      <c r="I83" s="11" t="s">
        <v>4</v>
      </c>
      <c r="J83" s="12">
        <v>221.57600733333331</v>
      </c>
      <c r="K83" s="13">
        <v>14.339203599999999</v>
      </c>
      <c r="L83" s="15">
        <v>3.3119550000000001E-4</v>
      </c>
      <c r="M83" s="15">
        <v>3.2093111250000003E-4</v>
      </c>
      <c r="N83" s="15">
        <v>3.1292548750000003E-4</v>
      </c>
      <c r="O83" s="15">
        <v>3.263873875E-4</v>
      </c>
      <c r="P83" s="15">
        <v>3.2552136250000002E-4</v>
      </c>
      <c r="Q83" s="15">
        <v>2.9459098750000002E-4</v>
      </c>
      <c r="R83" s="15">
        <v>2.7256526249999998E-4</v>
      </c>
      <c r="S83" s="15">
        <v>2.8833803749999998E-4</v>
      </c>
      <c r="T83" s="15">
        <v>2.8909302500000004E-4</v>
      </c>
      <c r="U83" s="15">
        <v>3.0188046250000003E-4</v>
      </c>
      <c r="V83" s="15">
        <v>2.6135558749999999E-4</v>
      </c>
      <c r="W83" s="15">
        <v>3.2351118750000002E-4</v>
      </c>
      <c r="X83" s="15">
        <v>3.2067586250000005E-4</v>
      </c>
      <c r="Y83" s="15">
        <v>3.0659041250000001E-4</v>
      </c>
      <c r="Z83" s="15">
        <v>3.3129208750000004E-4</v>
      </c>
      <c r="AA83" s="15">
        <v>3.1859197291666673E-4</v>
      </c>
      <c r="AB83" s="15">
        <v>1.3276006593871739E-5</v>
      </c>
      <c r="AC83" s="15">
        <v>2.8333210833333332E-4</v>
      </c>
      <c r="AD83" s="15">
        <v>9.3320002373748829E-6</v>
      </c>
      <c r="AE83" s="15">
        <v>2.955824125E-4</v>
      </c>
      <c r="AF83" s="15">
        <v>3.155279271620622E-5</v>
      </c>
      <c r="AG83" s="15">
        <v>3.1951945416666666E-4</v>
      </c>
      <c r="AH83" s="15">
        <v>1.2391373899873201E-5</v>
      </c>
      <c r="AI83" s="69">
        <v>0.88932594798125608</v>
      </c>
      <c r="AJ83" s="40">
        <v>4.0686091173994755E-3</v>
      </c>
      <c r="AK83" s="41" t="s">
        <v>1108</v>
      </c>
      <c r="AL83" s="69">
        <v>0.92777733787195793</v>
      </c>
      <c r="AM83" s="40">
        <v>0.3331726105152325</v>
      </c>
      <c r="AN83" s="41" t="s">
        <v>1106</v>
      </c>
      <c r="AO83" s="69">
        <v>1.002911188381518</v>
      </c>
      <c r="AP83" s="40">
        <v>0.92225955420963768</v>
      </c>
      <c r="AQ83" s="41" t="s">
        <v>1106</v>
      </c>
      <c r="AR83" s="69">
        <v>1.0432365545815743</v>
      </c>
      <c r="AS83" s="40">
        <v>0.57639357338663921</v>
      </c>
      <c r="AT83" s="41" t="s">
        <v>1106</v>
      </c>
      <c r="AU83" s="69">
        <v>1.1277205963214019</v>
      </c>
      <c r="AV83" s="40">
        <v>1.8046709982650254E-2</v>
      </c>
      <c r="AW83" s="41" t="s">
        <v>1107</v>
      </c>
      <c r="AX83" s="69">
        <v>1.0809826317615114</v>
      </c>
      <c r="AY83" s="40">
        <v>0.32042537528409243</v>
      </c>
      <c r="AZ83" s="41" t="s">
        <v>1106</v>
      </c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1"/>
      <c r="BL83" s="1"/>
      <c r="BM83" s="1"/>
      <c r="BN83" s="1"/>
      <c r="BO83" s="1"/>
      <c r="BP83" s="1"/>
    </row>
    <row r="84" spans="1:68" ht="18" customHeight="1">
      <c r="A84" s="18" t="s">
        <v>496</v>
      </c>
      <c r="B84" s="19" t="s">
        <v>497</v>
      </c>
      <c r="C84" s="21" t="s">
        <v>498</v>
      </c>
      <c r="D84" s="21" t="s">
        <v>499</v>
      </c>
      <c r="E84" s="20" t="s">
        <v>500</v>
      </c>
      <c r="F84" s="20" t="s">
        <v>501</v>
      </c>
      <c r="G84" s="20" t="s">
        <v>502</v>
      </c>
      <c r="H84" s="20" t="s">
        <v>503</v>
      </c>
      <c r="I84" s="20" t="s">
        <v>4</v>
      </c>
      <c r="J84" s="22">
        <v>203.14881866666664</v>
      </c>
      <c r="K84" s="23">
        <v>7.8279321533333324</v>
      </c>
      <c r="L84" s="24">
        <v>1.7696023750000001E-4</v>
      </c>
      <c r="M84" s="24">
        <v>1.1852397500000001E-4</v>
      </c>
      <c r="N84" s="24">
        <v>2.0036836250000002E-4</v>
      </c>
      <c r="O84" s="24">
        <v>1.918592125E-4</v>
      </c>
      <c r="P84" s="24">
        <v>1.6813868750000001E-4</v>
      </c>
      <c r="Q84" s="24">
        <v>1.4896372500000001E-4</v>
      </c>
      <c r="R84" s="24">
        <v>1.4797551250000002E-4</v>
      </c>
      <c r="S84" s="24">
        <v>1.463096125E-4</v>
      </c>
      <c r="T84" s="24">
        <v>1.3935073750000001E-4</v>
      </c>
      <c r="U84" s="24">
        <v>1.1665888750000001E-4</v>
      </c>
      <c r="V84" s="24">
        <v>1.4478121250000001E-4</v>
      </c>
      <c r="W84" s="24">
        <v>1.4121145000000002E-4</v>
      </c>
      <c r="X84" s="24">
        <v>8.8544112500000009E-5</v>
      </c>
      <c r="Y84" s="24">
        <v>9.473818750000001E-5</v>
      </c>
      <c r="Z84" s="24">
        <v>1.049501875E-4</v>
      </c>
      <c r="AA84" s="24">
        <v>1.6746903333333333E-4</v>
      </c>
      <c r="AB84" s="15">
        <v>3.0019471229187929E-5</v>
      </c>
      <c r="AC84" s="24">
        <v>1.4454528750000001E-4</v>
      </c>
      <c r="AD84" s="24">
        <v>4.5750757348239639E-6</v>
      </c>
      <c r="AE84" s="24">
        <v>1.3421718333333336E-4</v>
      </c>
      <c r="AF84" s="24">
        <v>1.5310327086797972E-5</v>
      </c>
      <c r="AG84" s="24">
        <v>9.6077495833333344E-5</v>
      </c>
      <c r="AH84" s="24">
        <v>8.2846324200418355E-6</v>
      </c>
      <c r="AI84" s="88">
        <v>0.86311650949996532</v>
      </c>
      <c r="AJ84" s="89">
        <v>0.12221751237619245</v>
      </c>
      <c r="AK84" s="90" t="s">
        <v>1106</v>
      </c>
      <c r="AL84" s="88">
        <v>0.80144478451837176</v>
      </c>
      <c r="AM84" s="89">
        <v>6.4273048575129402E-2</v>
      </c>
      <c r="AN84" s="90" t="s">
        <v>1106</v>
      </c>
      <c r="AO84" s="88">
        <v>0.57370305375859543</v>
      </c>
      <c r="AP84" s="89">
        <v>1.4035778795559698E-3</v>
      </c>
      <c r="AQ84" s="90" t="s">
        <v>1108</v>
      </c>
      <c r="AR84" s="88">
        <v>0.92854762444838157</v>
      </c>
      <c r="AS84" s="89">
        <v>0.36405499509202227</v>
      </c>
      <c r="AT84" s="90" t="s">
        <v>1106</v>
      </c>
      <c r="AU84" s="88">
        <v>0.66468784624565047</v>
      </c>
      <c r="AV84" s="89">
        <v>2.5994275173019396E-3</v>
      </c>
      <c r="AW84" s="90" t="s">
        <v>1108</v>
      </c>
      <c r="AX84" s="88">
        <v>0.71583603117881944</v>
      </c>
      <c r="AY84" s="89">
        <v>3.0695827067560671E-2</v>
      </c>
      <c r="AZ84" s="90" t="s">
        <v>1107</v>
      </c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1"/>
      <c r="BL84" s="1"/>
      <c r="BM84" s="1"/>
      <c r="BN84" s="1"/>
      <c r="BO84" s="1"/>
      <c r="BP84" s="1"/>
    </row>
    <row r="85" spans="1:68" ht="18" customHeight="1">
      <c r="A85" s="9" t="s">
        <v>504</v>
      </c>
      <c r="B85" s="10" t="s">
        <v>505</v>
      </c>
      <c r="C85" s="16" t="s">
        <v>506</v>
      </c>
      <c r="D85" s="16" t="s">
        <v>507</v>
      </c>
      <c r="E85" s="11" t="s">
        <v>508</v>
      </c>
      <c r="F85" s="11" t="s">
        <v>509</v>
      </c>
      <c r="G85" s="11" t="s">
        <v>510</v>
      </c>
      <c r="H85" s="11" t="s">
        <v>511</v>
      </c>
      <c r="I85" s="11" t="s">
        <v>4</v>
      </c>
      <c r="J85" s="12">
        <v>128.03504133333334</v>
      </c>
      <c r="K85" s="13">
        <v>9.4312704666666658</v>
      </c>
      <c r="L85" s="15">
        <v>1.9856873125000004E-2</v>
      </c>
      <c r="M85" s="15">
        <v>2.0822690425000002E-2</v>
      </c>
      <c r="N85" s="15">
        <v>1.9805495437500001E-2</v>
      </c>
      <c r="O85" s="15">
        <v>1.9863451775000002E-2</v>
      </c>
      <c r="P85" s="15">
        <v>1.9616653575E-2</v>
      </c>
      <c r="Q85" s="15">
        <v>2.0370671574999999E-2</v>
      </c>
      <c r="R85" s="15">
        <v>1.7385207874999999E-2</v>
      </c>
      <c r="S85" s="15">
        <v>1.7526085312500002E-2</v>
      </c>
      <c r="T85" s="15">
        <v>1.7825199537499999E-2</v>
      </c>
      <c r="U85" s="15">
        <v>1.7753048925000001E-2</v>
      </c>
      <c r="V85" s="15">
        <v>1.7074031537500003E-2</v>
      </c>
      <c r="W85" s="15">
        <v>1.7246560312500003E-2</v>
      </c>
      <c r="X85" s="15">
        <v>1.6970375275000001E-2</v>
      </c>
      <c r="Y85" s="15">
        <v>1.6481914824999999E-2</v>
      </c>
      <c r="Z85" s="15">
        <v>1.6899670037500002E-2</v>
      </c>
      <c r="AA85" s="15">
        <v>2.0055972652083334E-2</v>
      </c>
      <c r="AB85" s="15">
        <v>4.5151667781018282E-4</v>
      </c>
      <c r="AC85" s="15">
        <v>1.7578830908333332E-2</v>
      </c>
      <c r="AD85" s="15">
        <v>2.2468809309181997E-4</v>
      </c>
      <c r="AE85" s="15">
        <v>1.7357880258333337E-2</v>
      </c>
      <c r="AF85" s="15">
        <v>3.5293094351031713E-4</v>
      </c>
      <c r="AG85" s="15">
        <v>1.6783986712500001E-2</v>
      </c>
      <c r="AH85" s="15">
        <v>2.6397987909278811E-4</v>
      </c>
      <c r="AI85" s="69">
        <v>0.87648857591094265</v>
      </c>
      <c r="AJ85" s="40">
        <v>1.2318844560637481E-5</v>
      </c>
      <c r="AK85" s="41" t="s">
        <v>1109</v>
      </c>
      <c r="AL85" s="69">
        <v>0.86547187510899748</v>
      </c>
      <c r="AM85" s="40">
        <v>1.4702479608402853E-4</v>
      </c>
      <c r="AN85" s="41" t="s">
        <v>1109</v>
      </c>
      <c r="AO85" s="69">
        <v>0.83685727955739653</v>
      </c>
      <c r="AP85" s="40">
        <v>4.7155256307141699E-6</v>
      </c>
      <c r="AQ85" s="41" t="s">
        <v>1109</v>
      </c>
      <c r="AR85" s="69">
        <v>0.98743086777771705</v>
      </c>
      <c r="AS85" s="40">
        <v>0.42062817050749907</v>
      </c>
      <c r="AT85" s="41" t="s">
        <v>1106</v>
      </c>
      <c r="AU85" s="69">
        <v>0.95478401265828594</v>
      </c>
      <c r="AV85" s="40">
        <v>1.7350107152777131E-2</v>
      </c>
      <c r="AW85" s="41" t="s">
        <v>1107</v>
      </c>
      <c r="AX85" s="69">
        <v>0.96693757893866017</v>
      </c>
      <c r="AY85" s="40">
        <v>9.246718116435218E-2</v>
      </c>
      <c r="AZ85" s="41" t="s">
        <v>1106</v>
      </c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1"/>
      <c r="BL85" s="1"/>
      <c r="BM85" s="1"/>
      <c r="BN85" s="1"/>
      <c r="BO85" s="1"/>
      <c r="BP85" s="1"/>
    </row>
    <row r="86" spans="1:68" ht="18" customHeight="1">
      <c r="A86" s="9" t="s">
        <v>512</v>
      </c>
      <c r="B86" s="10" t="s">
        <v>513</v>
      </c>
      <c r="C86" s="16" t="s">
        <v>514</v>
      </c>
      <c r="D86" s="16" t="s">
        <v>515</v>
      </c>
      <c r="E86" s="11" t="s">
        <v>516</v>
      </c>
      <c r="F86" s="11" t="s">
        <v>517</v>
      </c>
      <c r="G86" s="11" t="s">
        <v>518</v>
      </c>
      <c r="H86" s="11" t="s">
        <v>519</v>
      </c>
      <c r="I86" s="11" t="s">
        <v>520</v>
      </c>
      <c r="J86" s="12">
        <v>227.11287133333332</v>
      </c>
      <c r="K86" s="13">
        <v>6.8992684066666667</v>
      </c>
      <c r="L86" s="15">
        <v>1.5896963750000002E-4</v>
      </c>
      <c r="M86" s="15">
        <v>1.3362898750000001E-4</v>
      </c>
      <c r="N86" s="15">
        <v>1.4137507500000001E-4</v>
      </c>
      <c r="O86" s="15">
        <v>1.4133016250000001E-4</v>
      </c>
      <c r="P86" s="15">
        <v>1.3952364999999999E-4</v>
      </c>
      <c r="Q86" s="15">
        <v>1.4601978750000002E-4</v>
      </c>
      <c r="R86" s="15">
        <v>1.046311875E-4</v>
      </c>
      <c r="S86" s="15">
        <v>1.5551417499999999E-4</v>
      </c>
      <c r="T86" s="15">
        <v>1.1565798750000001E-4</v>
      </c>
      <c r="U86" s="15">
        <v>1.4070700000000001E-4</v>
      </c>
      <c r="V86" s="15">
        <v>1.3666263749999999E-4</v>
      </c>
      <c r="W86" s="15">
        <v>1.2694862500000001E-4</v>
      </c>
      <c r="X86" s="15">
        <v>1.1948236249999999E-4</v>
      </c>
      <c r="Y86" s="15">
        <v>1.3066273749999998E-4</v>
      </c>
      <c r="Z86" s="15">
        <v>1.24936E-4</v>
      </c>
      <c r="AA86" s="15">
        <v>1.4347455000000004E-4</v>
      </c>
      <c r="AB86" s="15">
        <v>8.5805230066849702E-6</v>
      </c>
      <c r="AC86" s="15">
        <v>1.2526778333333332E-4</v>
      </c>
      <c r="AD86" s="15">
        <v>2.6768091754924403E-5</v>
      </c>
      <c r="AE86" s="15">
        <v>1.3477275416666666E-4</v>
      </c>
      <c r="AF86" s="15">
        <v>7.0712067513518852E-6</v>
      </c>
      <c r="AG86" s="15">
        <v>1.2502703333333335E-4</v>
      </c>
      <c r="AH86" s="15">
        <v>5.5907433840223366E-6</v>
      </c>
      <c r="AI86" s="69">
        <v>0.87310107146761062</v>
      </c>
      <c r="AJ86" s="40">
        <v>0.35975976667245901</v>
      </c>
      <c r="AK86" s="41" t="s">
        <v>1106</v>
      </c>
      <c r="AL86" s="69">
        <v>0.93934955130834441</v>
      </c>
      <c r="AM86" s="40">
        <v>0.16720352702686267</v>
      </c>
      <c r="AN86" s="41" t="s">
        <v>1106</v>
      </c>
      <c r="AO86" s="69">
        <v>0.87142307352302772</v>
      </c>
      <c r="AP86" s="40">
        <v>7.9778666744661879E-3</v>
      </c>
      <c r="AQ86" s="41" t="s">
        <v>1108</v>
      </c>
      <c r="AR86" s="69">
        <v>1.0758772174330007</v>
      </c>
      <c r="AS86" s="40">
        <v>0.60584829443468613</v>
      </c>
      <c r="AT86" s="41" t="s">
        <v>1106</v>
      </c>
      <c r="AU86" s="69">
        <v>0.998078117185491</v>
      </c>
      <c r="AV86" s="40">
        <v>0.98911877187429442</v>
      </c>
      <c r="AW86" s="41" t="s">
        <v>1106</v>
      </c>
      <c r="AX86" s="69">
        <v>0.9276877519229052</v>
      </c>
      <c r="AY86" s="40">
        <v>0.13822212501590422</v>
      </c>
      <c r="AZ86" s="41" t="s">
        <v>1106</v>
      </c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1"/>
      <c r="BL86" s="1"/>
      <c r="BM86" s="1"/>
      <c r="BN86" s="1"/>
      <c r="BO86" s="1"/>
      <c r="BP86" s="1"/>
    </row>
    <row r="87" spans="1:68" ht="18" customHeight="1">
      <c r="A87" s="9" t="s">
        <v>521</v>
      </c>
      <c r="B87" s="10" t="s">
        <v>522</v>
      </c>
      <c r="C87" s="16" t="s">
        <v>523</v>
      </c>
      <c r="D87" s="16" t="s">
        <v>524</v>
      </c>
      <c r="E87" s="11" t="s">
        <v>525</v>
      </c>
      <c r="F87" s="11" t="s">
        <v>526</v>
      </c>
      <c r="G87" s="11" t="s">
        <v>527</v>
      </c>
      <c r="H87" s="11" t="s">
        <v>528</v>
      </c>
      <c r="I87" s="11" t="s">
        <v>4</v>
      </c>
      <c r="J87" s="12">
        <v>133.09696266666666</v>
      </c>
      <c r="K87" s="13">
        <v>6.9592582866666666</v>
      </c>
      <c r="L87" s="15">
        <v>2.37770595E-3</v>
      </c>
      <c r="M87" s="15">
        <v>2.6159863375E-3</v>
      </c>
      <c r="N87" s="15">
        <v>2.5559235500000003E-3</v>
      </c>
      <c r="O87" s="15">
        <v>2.6782552375000002E-3</v>
      </c>
      <c r="P87" s="15">
        <v>2.5545512125000002E-3</v>
      </c>
      <c r="Q87" s="15">
        <v>2.2934330375000002E-3</v>
      </c>
      <c r="R87" s="15">
        <v>2.1607651125E-3</v>
      </c>
      <c r="S87" s="15">
        <v>2.175164825E-3</v>
      </c>
      <c r="T87" s="15">
        <v>2.1664311249999998E-3</v>
      </c>
      <c r="U87" s="15">
        <v>2.0069422250000002E-3</v>
      </c>
      <c r="V87" s="15">
        <v>2.0399475375000001E-3</v>
      </c>
      <c r="W87" s="15">
        <v>2.0195599125000002E-3</v>
      </c>
      <c r="X87" s="15">
        <v>1.6653506875000002E-3</v>
      </c>
      <c r="Y87" s="15">
        <v>2.1283758875000002E-3</v>
      </c>
      <c r="Z87" s="15">
        <v>1.8171346375000003E-3</v>
      </c>
      <c r="AA87" s="15">
        <v>2.5126425541666668E-3</v>
      </c>
      <c r="AB87" s="15">
        <v>1.4696787269291497E-4</v>
      </c>
      <c r="AC87" s="15">
        <v>2.1674536874999998E-3</v>
      </c>
      <c r="AD87" s="15">
        <v>7.2541130105939752E-6</v>
      </c>
      <c r="AE87" s="15">
        <v>2.0221498916666667E-3</v>
      </c>
      <c r="AF87" s="15">
        <v>1.6654388531810075E-5</v>
      </c>
      <c r="AG87" s="15">
        <v>1.8702870708333338E-3</v>
      </c>
      <c r="AH87" s="15">
        <v>2.3604442343698958E-4</v>
      </c>
      <c r="AI87" s="69">
        <v>0.86261919106072338</v>
      </c>
      <c r="AJ87" s="40">
        <v>2.1797348300002795E-3</v>
      </c>
      <c r="AK87" s="41" t="s">
        <v>1108</v>
      </c>
      <c r="AL87" s="69">
        <v>0.80479011561488301</v>
      </c>
      <c r="AM87" s="40">
        <v>3.7432358225536038E-4</v>
      </c>
      <c r="AN87" s="41" t="s">
        <v>1109</v>
      </c>
      <c r="AO87" s="69">
        <v>0.74435063106444355</v>
      </c>
      <c r="AP87" s="40">
        <v>2.6205255362969915E-2</v>
      </c>
      <c r="AQ87" s="41" t="s">
        <v>1107</v>
      </c>
      <c r="AR87" s="69">
        <v>0.93296106086542019</v>
      </c>
      <c r="AS87" s="40">
        <v>1.3035990819664368E-3</v>
      </c>
      <c r="AT87" s="41" t="s">
        <v>1108</v>
      </c>
      <c r="AU87" s="69">
        <v>0.86289597864052814</v>
      </c>
      <c r="AV87" s="40">
        <v>0.16088118252437722</v>
      </c>
      <c r="AW87" s="41" t="s">
        <v>1106</v>
      </c>
      <c r="AX87" s="69">
        <v>0.92490031453199206</v>
      </c>
      <c r="AY87" s="40">
        <v>0.38106526364958282</v>
      </c>
      <c r="AZ87" s="41" t="s">
        <v>1106</v>
      </c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1"/>
      <c r="BL87" s="1"/>
      <c r="BM87" s="1"/>
      <c r="BN87" s="1"/>
      <c r="BO87" s="1"/>
      <c r="BP87" s="1"/>
    </row>
    <row r="88" spans="1:68" ht="18" customHeight="1">
      <c r="A88" s="9" t="s">
        <v>529</v>
      </c>
      <c r="B88" s="10"/>
      <c r="C88" s="11"/>
      <c r="D88" s="11"/>
      <c r="E88" s="11" t="s">
        <v>530</v>
      </c>
      <c r="F88" s="11" t="s">
        <v>531</v>
      </c>
      <c r="G88" s="11" t="s">
        <v>532</v>
      </c>
      <c r="H88" s="11" t="s">
        <v>533</v>
      </c>
      <c r="I88" s="11" t="s">
        <v>4</v>
      </c>
      <c r="J88" s="12">
        <v>144.03040000000001</v>
      </c>
      <c r="K88" s="13">
        <v>9.217040142857142</v>
      </c>
      <c r="L88" s="15">
        <v>1.46392875E-5</v>
      </c>
      <c r="M88" s="15">
        <v>1.5321975000000002E-5</v>
      </c>
      <c r="N88" s="15">
        <v>1.5085924999999999E-5</v>
      </c>
      <c r="O88" s="15">
        <v>1.6085275000000002E-5</v>
      </c>
      <c r="P88" s="15">
        <v>1.45418E-5</v>
      </c>
      <c r="Q88" s="15">
        <v>1.3874225E-5</v>
      </c>
      <c r="R88" s="15">
        <v>1.4068625000000001E-5</v>
      </c>
      <c r="S88" s="15">
        <v>1.0937500000000002E-5</v>
      </c>
      <c r="T88" s="15">
        <v>1.3751325E-5</v>
      </c>
      <c r="U88" s="17" t="s">
        <v>210</v>
      </c>
      <c r="V88" s="15">
        <v>1.115E-5</v>
      </c>
      <c r="W88" s="15">
        <v>1.2087500000000001E-5</v>
      </c>
      <c r="X88" s="15">
        <v>1.2667437500000001E-5</v>
      </c>
      <c r="Y88" s="15">
        <v>1.1212500000000001E-5</v>
      </c>
      <c r="Z88" s="15">
        <v>1.2946525000000001E-5</v>
      </c>
      <c r="AA88" s="15">
        <v>1.4924747916666668E-5</v>
      </c>
      <c r="AB88" s="15">
        <v>7.5661425758178959E-7</v>
      </c>
      <c r="AC88" s="15">
        <v>1.291915E-5</v>
      </c>
      <c r="AD88" s="15">
        <v>1.7234768244380307E-6</v>
      </c>
      <c r="AE88" s="15">
        <v>1.1618750000000001E-5</v>
      </c>
      <c r="AF88" s="15">
        <v>6.6291260736238878E-7</v>
      </c>
      <c r="AG88" s="15">
        <v>1.2275487499999999E-5</v>
      </c>
      <c r="AH88" s="15">
        <v>9.3109036995946267E-7</v>
      </c>
      <c r="AI88" s="69">
        <v>0.86561931043223916</v>
      </c>
      <c r="AJ88" s="40">
        <v>0.17268119184494174</v>
      </c>
      <c r="AK88" s="41" t="s">
        <v>1106</v>
      </c>
      <c r="AL88" s="69">
        <v>0.77848886057399902</v>
      </c>
      <c r="AM88" s="40">
        <v>2.822209769369919E-2</v>
      </c>
      <c r="AN88" s="41" t="s">
        <v>1107</v>
      </c>
      <c r="AO88" s="69">
        <v>0.82249211635204877</v>
      </c>
      <c r="AP88" s="40">
        <v>1.8321065693463215E-2</v>
      </c>
      <c r="AQ88" s="41" t="s">
        <v>1107</v>
      </c>
      <c r="AR88" s="69">
        <v>0.89934322304485992</v>
      </c>
      <c r="AS88" s="40">
        <v>0.3301305368400777</v>
      </c>
      <c r="AT88" s="41" t="s">
        <v>1106</v>
      </c>
      <c r="AU88" s="69">
        <v>0.95017764326600429</v>
      </c>
      <c r="AV88" s="40">
        <v>0.60818680963781291</v>
      </c>
      <c r="AW88" s="41" t="s">
        <v>1106</v>
      </c>
      <c r="AX88" s="69">
        <v>1.0565239376008604</v>
      </c>
      <c r="AY88" s="40">
        <v>0.42775413029178805</v>
      </c>
      <c r="AZ88" s="41" t="s">
        <v>1106</v>
      </c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1"/>
      <c r="BL88" s="1"/>
      <c r="BM88" s="1"/>
      <c r="BN88" s="1"/>
      <c r="BO88" s="1"/>
      <c r="BP88" s="1"/>
    </row>
    <row r="89" spans="1:68" ht="18" customHeight="1">
      <c r="A89" s="18" t="s">
        <v>534</v>
      </c>
      <c r="B89" s="26" t="s">
        <v>804</v>
      </c>
      <c r="C89" s="21" t="s">
        <v>535</v>
      </c>
      <c r="D89" s="21" t="s">
        <v>536</v>
      </c>
      <c r="E89" s="20" t="s">
        <v>537</v>
      </c>
      <c r="F89" s="20" t="s">
        <v>538</v>
      </c>
      <c r="G89" s="20" t="s">
        <v>539</v>
      </c>
      <c r="H89" s="20" t="s">
        <v>540</v>
      </c>
      <c r="I89" s="20" t="s">
        <v>4</v>
      </c>
      <c r="J89" s="22">
        <v>173.00930000000002</v>
      </c>
      <c r="K89" s="23">
        <v>28.760232599999995</v>
      </c>
      <c r="L89" s="24">
        <v>6.0924587499999999E-5</v>
      </c>
      <c r="M89" s="24">
        <v>6.1359300000000001E-5</v>
      </c>
      <c r="N89" s="24">
        <v>6.2014900000000001E-5</v>
      </c>
      <c r="O89" s="24">
        <v>6.839821250000001E-5</v>
      </c>
      <c r="P89" s="24">
        <v>6.9309625000000006E-5</v>
      </c>
      <c r="Q89" s="24">
        <v>6.2785575000000009E-5</v>
      </c>
      <c r="R89" s="24">
        <v>5.0396187500000006E-5</v>
      </c>
      <c r="S89" s="24">
        <v>5.4310787500000004E-5</v>
      </c>
      <c r="T89" s="24">
        <v>5.3298400000000005E-5</v>
      </c>
      <c r="U89" s="24">
        <v>4.6833262500000005E-5</v>
      </c>
      <c r="V89" s="24">
        <v>5.4930325E-5</v>
      </c>
      <c r="W89" s="24">
        <v>5.2711850000000003E-5</v>
      </c>
      <c r="X89" s="24">
        <v>5.7405625E-5</v>
      </c>
      <c r="Y89" s="24">
        <v>4.9829500000000008E-5</v>
      </c>
      <c r="Z89" s="24">
        <v>6.2532237500000003E-5</v>
      </c>
      <c r="AA89" s="24">
        <v>6.4132033333333342E-5</v>
      </c>
      <c r="AB89" s="15">
        <v>3.7223299868468395E-6</v>
      </c>
      <c r="AC89" s="24">
        <v>5.2668458333333347E-5</v>
      </c>
      <c r="AD89" s="24">
        <v>2.031906289067505E-6</v>
      </c>
      <c r="AE89" s="24">
        <v>5.1491812500000005E-5</v>
      </c>
      <c r="AF89" s="24">
        <v>4.1841335911131262E-6</v>
      </c>
      <c r="AG89" s="24">
        <v>5.6589120833333333E-5</v>
      </c>
      <c r="AH89" s="24">
        <v>6.3906098526756079E-6</v>
      </c>
      <c r="AI89" s="88">
        <v>0.82125040476392208</v>
      </c>
      <c r="AJ89" s="89">
        <v>6.4150958719493695E-4</v>
      </c>
      <c r="AK89" s="90" t="s">
        <v>1109</v>
      </c>
      <c r="AL89" s="88">
        <v>0.8029031643572816</v>
      </c>
      <c r="AM89" s="89">
        <v>1.3883051973245812E-2</v>
      </c>
      <c r="AN89" s="90" t="s">
        <v>1107</v>
      </c>
      <c r="AO89" s="88">
        <v>0.88238463513553533</v>
      </c>
      <c r="AP89" s="89">
        <v>0.16505778078870195</v>
      </c>
      <c r="AQ89" s="90" t="s">
        <v>1106</v>
      </c>
      <c r="AR89" s="88">
        <v>0.97765938342287384</v>
      </c>
      <c r="AS89" s="89">
        <v>0.69191533225000179</v>
      </c>
      <c r="AT89" s="90" t="s">
        <v>1106</v>
      </c>
      <c r="AU89" s="88">
        <v>1.0744404264728333</v>
      </c>
      <c r="AV89" s="89">
        <v>0.40221407425820632</v>
      </c>
      <c r="AW89" s="90" t="s">
        <v>1106</v>
      </c>
      <c r="AX89" s="88">
        <v>1.0989925987424376</v>
      </c>
      <c r="AY89" s="89">
        <v>0.32150313720209056</v>
      </c>
      <c r="AZ89" s="90" t="s">
        <v>1106</v>
      </c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1"/>
      <c r="BL89" s="1"/>
      <c r="BM89" s="1"/>
      <c r="BN89" s="1"/>
      <c r="BO89" s="1"/>
      <c r="BP89" s="1"/>
    </row>
    <row r="90" spans="1:68" ht="18" customHeight="1">
      <c r="A90" s="9" t="s">
        <v>541</v>
      </c>
      <c r="B90" s="27" t="s">
        <v>805</v>
      </c>
      <c r="C90" s="16" t="s">
        <v>542</v>
      </c>
      <c r="D90" s="16" t="s">
        <v>543</v>
      </c>
      <c r="E90" s="11" t="s">
        <v>544</v>
      </c>
      <c r="F90" s="11" t="s">
        <v>545</v>
      </c>
      <c r="G90" s="11" t="s">
        <v>546</v>
      </c>
      <c r="H90" s="11" t="s">
        <v>547</v>
      </c>
      <c r="I90" s="11" t="s">
        <v>4</v>
      </c>
      <c r="J90" s="12">
        <v>161.12782266666665</v>
      </c>
      <c r="K90" s="13">
        <v>7.2465057533333335</v>
      </c>
      <c r="L90" s="15">
        <v>2.1494041250000003E-4</v>
      </c>
      <c r="M90" s="15">
        <v>1.8639582500000002E-4</v>
      </c>
      <c r="N90" s="15">
        <v>1.9619185000000004E-4</v>
      </c>
      <c r="O90" s="15">
        <v>1.8980781250000001E-4</v>
      </c>
      <c r="P90" s="15">
        <v>1.9086835E-4</v>
      </c>
      <c r="Q90" s="15">
        <v>1.7487046250000001E-4</v>
      </c>
      <c r="R90" s="15">
        <v>1.8053416249999999E-4</v>
      </c>
      <c r="S90" s="15">
        <v>1.7916773750000002E-4</v>
      </c>
      <c r="T90" s="15">
        <v>1.4672873750000003E-4</v>
      </c>
      <c r="U90" s="15">
        <v>1.98831775E-4</v>
      </c>
      <c r="V90" s="15">
        <v>1.9141096250000002E-4</v>
      </c>
      <c r="W90" s="15">
        <v>1.825831E-4</v>
      </c>
      <c r="X90" s="15">
        <v>1.394119125E-4</v>
      </c>
      <c r="Y90" s="15">
        <v>1.6453446250000003E-4</v>
      </c>
      <c r="Z90" s="15">
        <v>1.8341668750000001E-4</v>
      </c>
      <c r="AA90" s="15">
        <v>1.9217911874999999E-4</v>
      </c>
      <c r="AB90" s="15">
        <v>1.322539814966064E-5</v>
      </c>
      <c r="AC90" s="15">
        <v>1.6881021250000002E-4</v>
      </c>
      <c r="AD90" s="15">
        <v>1.9135318992686651E-5</v>
      </c>
      <c r="AE90" s="15">
        <v>1.9094194583333334E-4</v>
      </c>
      <c r="AF90" s="15">
        <v>8.1344847586749199E-6</v>
      </c>
      <c r="AG90" s="15">
        <v>1.624543541666667E-4</v>
      </c>
      <c r="AH90" s="15">
        <v>2.2076009460700971E-5</v>
      </c>
      <c r="AI90" s="69">
        <v>0.87840038812749544</v>
      </c>
      <c r="AJ90" s="40">
        <v>0.15353401079304754</v>
      </c>
      <c r="AK90" s="41" t="s">
        <v>1106</v>
      </c>
      <c r="AL90" s="69">
        <v>0.99356239676446823</v>
      </c>
      <c r="AM90" s="40">
        <v>0.86812433739978578</v>
      </c>
      <c r="AN90" s="41" t="s">
        <v>1106</v>
      </c>
      <c r="AO90" s="69">
        <v>0.84532781304923488</v>
      </c>
      <c r="AP90" s="40">
        <v>0.12927426294479136</v>
      </c>
      <c r="AQ90" s="41" t="s">
        <v>1106</v>
      </c>
      <c r="AR90" s="69">
        <v>1.131104232413269</v>
      </c>
      <c r="AS90" s="40">
        <v>0.17258533740074933</v>
      </c>
      <c r="AT90" s="41" t="s">
        <v>1106</v>
      </c>
      <c r="AU90" s="69">
        <v>0.96234908872392233</v>
      </c>
      <c r="AV90" s="40">
        <v>0.72581307237874415</v>
      </c>
      <c r="AW90" s="41" t="s">
        <v>1106</v>
      </c>
      <c r="AX90" s="69">
        <v>0.85080495779836407</v>
      </c>
      <c r="AY90" s="40">
        <v>0.14344082022534338</v>
      </c>
      <c r="AZ90" s="41" t="s">
        <v>1106</v>
      </c>
      <c r="BA90" s="2"/>
      <c r="BB90" s="2"/>
      <c r="BC90" s="2"/>
      <c r="BD90" s="2"/>
      <c r="BE90" s="2"/>
      <c r="BF90" s="2"/>
      <c r="BG90" s="2"/>
      <c r="BH90" s="2"/>
      <c r="BI90" s="2"/>
      <c r="BJ90" s="2"/>
      <c r="BK90" s="1"/>
      <c r="BL90" s="1"/>
      <c r="BM90" s="1"/>
      <c r="BN90" s="1"/>
      <c r="BO90" s="1"/>
      <c r="BP90" s="1"/>
    </row>
    <row r="91" spans="1:68" ht="18" customHeight="1">
      <c r="A91" s="9" t="s">
        <v>548</v>
      </c>
      <c r="B91" s="10" t="s">
        <v>549</v>
      </c>
      <c r="C91" s="16" t="s">
        <v>550</v>
      </c>
      <c r="D91" s="16" t="s">
        <v>551</v>
      </c>
      <c r="E91" s="11" t="s">
        <v>552</v>
      </c>
      <c r="F91" s="11" t="s">
        <v>553</v>
      </c>
      <c r="G91" s="11" t="s">
        <v>554</v>
      </c>
      <c r="H91" s="11" t="s">
        <v>555</v>
      </c>
      <c r="I91" s="11" t="s">
        <v>4</v>
      </c>
      <c r="J91" s="12">
        <v>176.1025166666667</v>
      </c>
      <c r="K91" s="13">
        <v>11.370189466666666</v>
      </c>
      <c r="L91" s="15">
        <v>6.3745665000000001E-4</v>
      </c>
      <c r="M91" s="15">
        <v>5.1427523750000005E-4</v>
      </c>
      <c r="N91" s="15">
        <v>5.2477927500000005E-4</v>
      </c>
      <c r="O91" s="15">
        <v>5.9220471250000001E-4</v>
      </c>
      <c r="P91" s="15">
        <v>4.7123478750000001E-4</v>
      </c>
      <c r="Q91" s="15">
        <v>5.4433585000000003E-4</v>
      </c>
      <c r="R91" s="15">
        <v>4.5844186250000005E-4</v>
      </c>
      <c r="S91" s="15">
        <v>4.6718468750000001E-4</v>
      </c>
      <c r="T91" s="15">
        <v>4.9505362500000007E-4</v>
      </c>
      <c r="U91" s="15">
        <v>5.1913206250000002E-4</v>
      </c>
      <c r="V91" s="15">
        <v>5.8755568750000009E-4</v>
      </c>
      <c r="W91" s="15">
        <v>5.0514973750000007E-4</v>
      </c>
      <c r="X91" s="15">
        <v>4.5638656250000001E-4</v>
      </c>
      <c r="Y91" s="15">
        <v>5.0458602500000002E-4</v>
      </c>
      <c r="Z91" s="15">
        <v>5.3154412499999994E-4</v>
      </c>
      <c r="AA91" s="15">
        <v>5.4738108541666679E-4</v>
      </c>
      <c r="AB91" s="15">
        <v>5.9223535905011718E-5</v>
      </c>
      <c r="AC91" s="15">
        <v>4.7356005833333343E-4</v>
      </c>
      <c r="AD91" s="15">
        <v>1.9120389726310245E-5</v>
      </c>
      <c r="AE91" s="15">
        <v>5.3727916249999999E-4</v>
      </c>
      <c r="AF91" s="15">
        <v>4.4098447565170896E-5</v>
      </c>
      <c r="AG91" s="15">
        <v>4.9750557083333338E-4</v>
      </c>
      <c r="AH91" s="15">
        <v>3.8075772134522102E-5</v>
      </c>
      <c r="AI91" s="69">
        <v>0.86513778234200267</v>
      </c>
      <c r="AJ91" s="40">
        <v>2.9147213661548498E-2</v>
      </c>
      <c r="AK91" s="41" t="s">
        <v>1107</v>
      </c>
      <c r="AL91" s="69">
        <v>0.98154499089244707</v>
      </c>
      <c r="AM91" s="40">
        <v>0.78417489355530201</v>
      </c>
      <c r="AN91" s="41" t="s">
        <v>1106</v>
      </c>
      <c r="AO91" s="69">
        <v>0.908883379583041</v>
      </c>
      <c r="AP91" s="40">
        <v>0.1765208988451375</v>
      </c>
      <c r="AQ91" s="41" t="s">
        <v>1106</v>
      </c>
      <c r="AR91" s="69">
        <v>1.1345533751113264</v>
      </c>
      <c r="AS91" s="40">
        <v>0.11417398901082103</v>
      </c>
      <c r="AT91" s="41" t="s">
        <v>1106</v>
      </c>
      <c r="AU91" s="69">
        <v>1.0505648905109835</v>
      </c>
      <c r="AV91" s="40">
        <v>0.40327227363271112</v>
      </c>
      <c r="AW91" s="41" t="s">
        <v>1106</v>
      </c>
      <c r="AX91" s="69">
        <v>0.9259722050607786</v>
      </c>
      <c r="AY91" s="40">
        <v>0.30381121325641325</v>
      </c>
      <c r="AZ91" s="41" t="s">
        <v>1106</v>
      </c>
      <c r="BA91" s="2"/>
      <c r="BB91" s="2"/>
      <c r="BC91" s="2"/>
      <c r="BD91" s="2"/>
      <c r="BE91" s="2"/>
      <c r="BF91" s="2"/>
      <c r="BG91" s="2"/>
      <c r="BH91" s="2"/>
      <c r="BI91" s="2"/>
      <c r="BJ91" s="2"/>
      <c r="BK91" s="1"/>
      <c r="BL91" s="1"/>
      <c r="BM91" s="1"/>
      <c r="BN91" s="1"/>
      <c r="BO91" s="1"/>
      <c r="BP91" s="1"/>
    </row>
    <row r="92" spans="1:68" ht="18" customHeight="1">
      <c r="A92" s="9" t="s">
        <v>556</v>
      </c>
      <c r="B92" s="10" t="s">
        <v>557</v>
      </c>
      <c r="C92" s="16" t="s">
        <v>558</v>
      </c>
      <c r="D92" s="16" t="s">
        <v>559</v>
      </c>
      <c r="E92" s="11" t="s">
        <v>560</v>
      </c>
      <c r="F92" s="11" t="s">
        <v>561</v>
      </c>
      <c r="G92" s="11" t="s">
        <v>562</v>
      </c>
      <c r="H92" s="11" t="s">
        <v>563</v>
      </c>
      <c r="I92" s="11" t="s">
        <v>4</v>
      </c>
      <c r="J92" s="12">
        <v>192.06605266666668</v>
      </c>
      <c r="K92" s="13">
        <v>8.0979899666666668</v>
      </c>
      <c r="L92" s="15">
        <v>3.3892625000000003E-5</v>
      </c>
      <c r="M92" s="15">
        <v>3.3522775000000002E-5</v>
      </c>
      <c r="N92" s="15">
        <v>3.3333575E-5</v>
      </c>
      <c r="O92" s="15">
        <v>3.2886512500000002E-5</v>
      </c>
      <c r="P92" s="15">
        <v>3.4985312500000003E-5</v>
      </c>
      <c r="Q92" s="15">
        <v>3.5763637500000004E-5</v>
      </c>
      <c r="R92" s="15">
        <v>2.6464762500000002E-5</v>
      </c>
      <c r="S92" s="15">
        <v>3.0441562500000001E-5</v>
      </c>
      <c r="T92" s="15">
        <v>2.8416200000000004E-5</v>
      </c>
      <c r="U92" s="15">
        <v>3.4062887500000005E-5</v>
      </c>
      <c r="V92" s="15">
        <v>3.1508887500000002E-5</v>
      </c>
      <c r="W92" s="15">
        <v>2.4990024999999998E-5</v>
      </c>
      <c r="X92" s="15">
        <v>3.5488937500000004E-5</v>
      </c>
      <c r="Y92" s="15">
        <v>3.2218200000000003E-5</v>
      </c>
      <c r="Z92" s="15">
        <v>3.9146612500000007E-5</v>
      </c>
      <c r="AA92" s="15">
        <v>3.4064072916666673E-5</v>
      </c>
      <c r="AB92" s="15">
        <v>1.0936064837676045E-6</v>
      </c>
      <c r="AC92" s="15">
        <v>2.8440841666666669E-5</v>
      </c>
      <c r="AD92" s="15">
        <v>1.9885145130981772E-6</v>
      </c>
      <c r="AE92" s="15">
        <v>3.0187266666666668E-5</v>
      </c>
      <c r="AF92" s="15">
        <v>4.6785916370529832E-6</v>
      </c>
      <c r="AG92" s="15">
        <v>3.5617916666666673E-5</v>
      </c>
      <c r="AH92" s="15">
        <v>3.4660065870702836E-6</v>
      </c>
      <c r="AI92" s="69">
        <v>0.8349219347975062</v>
      </c>
      <c r="AJ92" s="40">
        <v>2.6133801758383701E-2</v>
      </c>
      <c r="AK92" s="41" t="s">
        <v>1107</v>
      </c>
      <c r="AL92" s="69">
        <v>0.88619075999854424</v>
      </c>
      <c r="AM92" s="40">
        <v>0.28635585308667516</v>
      </c>
      <c r="AN92" s="41" t="s">
        <v>1106</v>
      </c>
      <c r="AO92" s="69">
        <v>1.0456153247969284</v>
      </c>
      <c r="AP92" s="40">
        <v>0.52128048843706853</v>
      </c>
      <c r="AQ92" s="41" t="s">
        <v>1106</v>
      </c>
      <c r="AR92" s="69">
        <v>1.0614055315404696</v>
      </c>
      <c r="AS92" s="40">
        <v>0.59797416197723985</v>
      </c>
      <c r="AT92" s="41" t="s">
        <v>1106</v>
      </c>
      <c r="AU92" s="69">
        <v>1.252351005786573</v>
      </c>
      <c r="AV92" s="40">
        <v>4.8705265728797659E-2</v>
      </c>
      <c r="AW92" s="41" t="s">
        <v>1107</v>
      </c>
      <c r="AX92" s="69">
        <v>1.179898699009958</v>
      </c>
      <c r="AY92" s="40">
        <v>0.18750014882813698</v>
      </c>
      <c r="AZ92" s="41" t="s">
        <v>1106</v>
      </c>
      <c r="BA92" s="2"/>
      <c r="BB92" s="2"/>
      <c r="BC92" s="2"/>
      <c r="BD92" s="2"/>
      <c r="BE92" s="2"/>
      <c r="BF92" s="2"/>
      <c r="BG92" s="2"/>
      <c r="BH92" s="2"/>
      <c r="BI92" s="2"/>
      <c r="BJ92" s="2"/>
      <c r="BK92" s="1"/>
      <c r="BL92" s="1"/>
      <c r="BM92" s="1"/>
      <c r="BN92" s="1"/>
      <c r="BO92" s="1"/>
      <c r="BP92" s="1"/>
    </row>
    <row r="93" spans="1:68" ht="18" customHeight="1">
      <c r="A93" s="9" t="s">
        <v>564</v>
      </c>
      <c r="B93" s="10"/>
      <c r="C93" s="11"/>
      <c r="D93" s="11"/>
      <c r="E93" s="11" t="s">
        <v>4</v>
      </c>
      <c r="F93" s="11" t="s">
        <v>4</v>
      </c>
      <c r="G93" s="11" t="s">
        <v>565</v>
      </c>
      <c r="H93" s="11" t="s">
        <v>566</v>
      </c>
      <c r="I93" s="11" t="s">
        <v>4</v>
      </c>
      <c r="J93" s="12">
        <v>298.0512113333333</v>
      </c>
      <c r="K93" s="13">
        <v>9.7150084666666672</v>
      </c>
      <c r="L93" s="15">
        <v>2.14414375E-4</v>
      </c>
      <c r="M93" s="15">
        <v>2.0160153750000003E-4</v>
      </c>
      <c r="N93" s="15">
        <v>2.0872140000000001E-4</v>
      </c>
      <c r="O93" s="15">
        <v>2.4994601250000003E-4</v>
      </c>
      <c r="P93" s="15">
        <v>2.1826572500000002E-4</v>
      </c>
      <c r="Q93" s="15">
        <v>2.0097346250000001E-4</v>
      </c>
      <c r="R93" s="15">
        <v>1.4555629999999999E-4</v>
      </c>
      <c r="S93" s="15">
        <v>2.13524275E-4</v>
      </c>
      <c r="T93" s="15">
        <v>1.67719675E-4</v>
      </c>
      <c r="U93" s="15">
        <v>1.4776792500000003E-4</v>
      </c>
      <c r="V93" s="15">
        <v>1.5269162500000002E-4</v>
      </c>
      <c r="W93" s="15">
        <v>1.5953588750000001E-4</v>
      </c>
      <c r="X93" s="15">
        <v>1.0268460000000001E-4</v>
      </c>
      <c r="Y93" s="15">
        <v>1.3230500000000001E-4</v>
      </c>
      <c r="Z93" s="15">
        <v>1.1558303750000001E-4</v>
      </c>
      <c r="AA93" s="15">
        <v>2.1565375208333333E-4</v>
      </c>
      <c r="AB93" s="15">
        <v>1.8140290653186587E-5</v>
      </c>
      <c r="AC93" s="15">
        <v>1.7560008333333333E-4</v>
      </c>
      <c r="AD93" s="15">
        <v>3.4662472979076499E-5</v>
      </c>
      <c r="AE93" s="15">
        <v>1.5333181250000002E-4</v>
      </c>
      <c r="AF93" s="15">
        <v>5.9100436019304185E-6</v>
      </c>
      <c r="AG93" s="15">
        <v>1.1685754583333333E-4</v>
      </c>
      <c r="AH93" s="15">
        <v>1.4851272762251798E-5</v>
      </c>
      <c r="AI93" s="69">
        <v>0.81426862105082976</v>
      </c>
      <c r="AJ93" s="40">
        <v>0.17250894158858868</v>
      </c>
      <c r="AK93" s="41" t="s">
        <v>1106</v>
      </c>
      <c r="AL93" s="69">
        <v>0.71100924986804426</v>
      </c>
      <c r="AM93" s="40">
        <v>1.6353061100737995E-4</v>
      </c>
      <c r="AN93" s="41" t="s">
        <v>1109</v>
      </c>
      <c r="AO93" s="69">
        <v>0.54187578330738717</v>
      </c>
      <c r="AP93" s="40">
        <v>3.3277117529057317E-4</v>
      </c>
      <c r="AQ93" s="41" t="s">
        <v>1109</v>
      </c>
      <c r="AR93" s="69">
        <v>0.87318758390870177</v>
      </c>
      <c r="AS93" s="40">
        <v>0.38172575708286943</v>
      </c>
      <c r="AT93" s="41" t="s">
        <v>1106</v>
      </c>
      <c r="AU93" s="69">
        <v>0.66547545772804784</v>
      </c>
      <c r="AV93" s="40">
        <v>8.2503824687361407E-2</v>
      </c>
      <c r="AW93" s="41" t="s">
        <v>1106</v>
      </c>
      <c r="AX93" s="69">
        <v>0.76212198843820045</v>
      </c>
      <c r="AY93" s="40">
        <v>3.6944985484159761E-2</v>
      </c>
      <c r="AZ93" s="41" t="s">
        <v>1107</v>
      </c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1"/>
      <c r="BL93" s="1"/>
      <c r="BM93" s="1"/>
      <c r="BN93" s="1"/>
      <c r="BO93" s="1"/>
      <c r="BP93" s="1"/>
    </row>
    <row r="94" spans="1:68" ht="18" customHeight="1">
      <c r="A94" s="18" t="s">
        <v>567</v>
      </c>
      <c r="B94" s="19" t="s">
        <v>568</v>
      </c>
      <c r="C94" s="21" t="s">
        <v>569</v>
      </c>
      <c r="D94" s="21" t="s">
        <v>570</v>
      </c>
      <c r="E94" s="20" t="s">
        <v>571</v>
      </c>
      <c r="F94" s="20" t="s">
        <v>572</v>
      </c>
      <c r="G94" s="20" t="s">
        <v>573</v>
      </c>
      <c r="H94" s="20" t="s">
        <v>574</v>
      </c>
      <c r="I94" s="20" t="s">
        <v>4</v>
      </c>
      <c r="J94" s="22">
        <v>148.05974800000001</v>
      </c>
      <c r="K94" s="23">
        <v>11.254457933333331</v>
      </c>
      <c r="L94" s="24">
        <v>1.9132957950000001E-2</v>
      </c>
      <c r="M94" s="24">
        <v>1.8336575875E-2</v>
      </c>
      <c r="N94" s="24">
        <v>1.8716535662500002E-2</v>
      </c>
      <c r="O94" s="24">
        <v>1.8884150287500002E-2</v>
      </c>
      <c r="P94" s="24">
        <v>1.7800681075000001E-2</v>
      </c>
      <c r="Q94" s="24">
        <v>1.87057426625E-2</v>
      </c>
      <c r="R94" s="24">
        <v>1.4824566350000002E-2</v>
      </c>
      <c r="S94" s="24">
        <v>1.5682528475000002E-2</v>
      </c>
      <c r="T94" s="24">
        <v>1.658076315E-2</v>
      </c>
      <c r="U94" s="24">
        <v>1.47374970375E-2</v>
      </c>
      <c r="V94" s="24">
        <v>1.5070881387500002E-2</v>
      </c>
      <c r="W94" s="24">
        <v>1.3795650500000001E-2</v>
      </c>
      <c r="X94" s="24">
        <v>1.2580287587500001E-2</v>
      </c>
      <c r="Y94" s="24">
        <v>1.3654101962500002E-2</v>
      </c>
      <c r="Z94" s="24">
        <v>1.29760170125E-2</v>
      </c>
      <c r="AA94" s="24">
        <v>1.8596107252083334E-2</v>
      </c>
      <c r="AB94" s="15">
        <v>4.6856370457784146E-4</v>
      </c>
      <c r="AC94" s="24">
        <v>1.5695952658333335E-2</v>
      </c>
      <c r="AD94" s="24">
        <v>8.7817535641020108E-4</v>
      </c>
      <c r="AE94" s="24">
        <v>1.4534676308333334E-2</v>
      </c>
      <c r="AF94" s="24">
        <v>6.6136649464822725E-4</v>
      </c>
      <c r="AG94" s="24">
        <v>1.3070135520833333E-2</v>
      </c>
      <c r="AH94" s="24">
        <v>5.4305897303822304E-4</v>
      </c>
      <c r="AI94" s="88">
        <v>0.84404507059265899</v>
      </c>
      <c r="AJ94" s="89">
        <v>1.8404528222664918E-2</v>
      </c>
      <c r="AK94" s="90" t="s">
        <v>1107</v>
      </c>
      <c r="AL94" s="88">
        <v>0.78159778879017838</v>
      </c>
      <c r="AM94" s="89">
        <v>2.2936203831193571E-3</v>
      </c>
      <c r="AN94" s="90" t="s">
        <v>1108</v>
      </c>
      <c r="AO94" s="88">
        <v>0.70284255428614384</v>
      </c>
      <c r="AP94" s="89">
        <v>2.3444861247080227E-4</v>
      </c>
      <c r="AQ94" s="90" t="s">
        <v>1109</v>
      </c>
      <c r="AR94" s="88">
        <v>0.92601428054235035</v>
      </c>
      <c r="AS94" s="89">
        <v>0.14673404267092791</v>
      </c>
      <c r="AT94" s="90" t="s">
        <v>1106</v>
      </c>
      <c r="AU94" s="88">
        <v>0.83270737401811057</v>
      </c>
      <c r="AV94" s="89">
        <v>1.7357151756585341E-2</v>
      </c>
      <c r="AW94" s="90" t="s">
        <v>1107</v>
      </c>
      <c r="AX94" s="88">
        <v>0.89923815594982881</v>
      </c>
      <c r="AY94" s="89">
        <v>4.3351673902609439E-2</v>
      </c>
      <c r="AZ94" s="90" t="s">
        <v>1107</v>
      </c>
      <c r="BA94" s="2"/>
      <c r="BB94" s="2"/>
      <c r="BC94" s="2"/>
      <c r="BD94" s="2"/>
      <c r="BE94" s="2"/>
      <c r="BF94" s="2"/>
      <c r="BG94" s="2"/>
      <c r="BH94" s="2"/>
      <c r="BI94" s="2"/>
      <c r="BJ94" s="2"/>
      <c r="BK94" s="1"/>
      <c r="BL94" s="1"/>
      <c r="BM94" s="1"/>
      <c r="BN94" s="1"/>
      <c r="BO94" s="1"/>
      <c r="BP94" s="1"/>
    </row>
    <row r="95" spans="1:68" ht="18" customHeight="1">
      <c r="A95" s="9" t="s">
        <v>575</v>
      </c>
      <c r="B95" s="10" t="s">
        <v>576</v>
      </c>
      <c r="C95" s="16" t="s">
        <v>577</v>
      </c>
      <c r="D95" s="16" t="s">
        <v>578</v>
      </c>
      <c r="E95" s="11" t="s">
        <v>579</v>
      </c>
      <c r="F95" s="11" t="s">
        <v>580</v>
      </c>
      <c r="G95" s="11" t="s">
        <v>581</v>
      </c>
      <c r="H95" s="11" t="s">
        <v>582</v>
      </c>
      <c r="I95" s="11" t="s">
        <v>4</v>
      </c>
      <c r="J95" s="12">
        <v>144.06687928571426</v>
      </c>
      <c r="K95" s="13">
        <v>8.3514766785714283</v>
      </c>
      <c r="L95" s="15">
        <v>2.0896025000000003E-5</v>
      </c>
      <c r="M95" s="15">
        <v>1.8414925000000001E-5</v>
      </c>
      <c r="N95" s="15">
        <v>1.70507125E-5</v>
      </c>
      <c r="O95" s="15">
        <v>1.8328625000000001E-5</v>
      </c>
      <c r="P95" s="15">
        <v>1.93812E-5</v>
      </c>
      <c r="Q95" s="15">
        <v>1.7295912499999999E-5</v>
      </c>
      <c r="R95" s="15">
        <v>1.63806E-5</v>
      </c>
      <c r="S95" s="15">
        <v>1.50428375E-5</v>
      </c>
      <c r="T95" s="17" t="s">
        <v>210</v>
      </c>
      <c r="U95" s="15">
        <v>1.65293875E-5</v>
      </c>
      <c r="V95" s="15">
        <v>1.4888812500000001E-5</v>
      </c>
      <c r="W95" s="15">
        <v>1.6343287500000002E-5</v>
      </c>
      <c r="X95" s="15">
        <v>1.4225737500000001E-5</v>
      </c>
      <c r="Y95" s="15">
        <v>1.7000650000000001E-5</v>
      </c>
      <c r="Z95" s="15">
        <v>1.5326025E-5</v>
      </c>
      <c r="AA95" s="15">
        <v>1.8561233333333331E-5</v>
      </c>
      <c r="AB95" s="15">
        <v>1.4199873397689747E-6</v>
      </c>
      <c r="AC95" s="15">
        <v>1.571171875E-5</v>
      </c>
      <c r="AD95" s="15">
        <v>9.4594093536706878E-7</v>
      </c>
      <c r="AE95" s="15">
        <v>1.5920495833333335E-5</v>
      </c>
      <c r="AF95" s="15">
        <v>8.982962638842117E-7</v>
      </c>
      <c r="AG95" s="15">
        <v>1.5517470833333334E-5</v>
      </c>
      <c r="AH95" s="15">
        <v>1.397327261592496E-6</v>
      </c>
      <c r="AI95" s="69">
        <v>0.84648032099160087</v>
      </c>
      <c r="AJ95" s="40">
        <v>5.4741161249717833E-2</v>
      </c>
      <c r="AK95" s="41" t="s">
        <v>1106</v>
      </c>
      <c r="AL95" s="69">
        <v>0.85772833881369259</v>
      </c>
      <c r="AM95" s="40">
        <v>1.3766278610584394E-2</v>
      </c>
      <c r="AN95" s="41" t="s">
        <v>1107</v>
      </c>
      <c r="AO95" s="69">
        <v>0.83601507263346375</v>
      </c>
      <c r="AP95" s="40">
        <v>3.5673213867916435E-2</v>
      </c>
      <c r="AQ95" s="41" t="s">
        <v>1107</v>
      </c>
      <c r="AR95" s="69">
        <v>1.013287985016492</v>
      </c>
      <c r="AS95" s="40">
        <v>0.82654942936201681</v>
      </c>
      <c r="AT95" s="41" t="s">
        <v>1106</v>
      </c>
      <c r="AU95" s="69">
        <v>0.98763674937430601</v>
      </c>
      <c r="AV95" s="40">
        <v>0.86504412142401954</v>
      </c>
      <c r="AW95" s="41" t="s">
        <v>1106</v>
      </c>
      <c r="AX95" s="69">
        <v>0.97468514773540071</v>
      </c>
      <c r="AY95" s="40">
        <v>0.69940759573929445</v>
      </c>
      <c r="AZ95" s="41" t="s">
        <v>1106</v>
      </c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1"/>
      <c r="BL95" s="1"/>
      <c r="BM95" s="1"/>
      <c r="BN95" s="1"/>
      <c r="BO95" s="1"/>
      <c r="BP95" s="1"/>
    </row>
    <row r="96" spans="1:68" ht="36" customHeight="1">
      <c r="A96" s="9" t="s">
        <v>583</v>
      </c>
      <c r="B96" s="10" t="s">
        <v>584</v>
      </c>
      <c r="C96" s="28" t="s">
        <v>585</v>
      </c>
      <c r="D96" s="28" t="s">
        <v>586</v>
      </c>
      <c r="E96" s="11" t="s">
        <v>587</v>
      </c>
      <c r="F96" s="11" t="s">
        <v>588</v>
      </c>
      <c r="G96" s="11" t="s">
        <v>589</v>
      </c>
      <c r="H96" s="11" t="s">
        <v>590</v>
      </c>
      <c r="I96" s="11" t="s">
        <v>4</v>
      </c>
      <c r="J96" s="12">
        <v>129.05570933333334</v>
      </c>
      <c r="K96" s="13">
        <v>9.4889471333333351</v>
      </c>
      <c r="L96" s="15">
        <v>4.6983194249999999E-3</v>
      </c>
      <c r="M96" s="15">
        <v>6.0878939250000007E-3</v>
      </c>
      <c r="N96" s="15">
        <v>5.2111261875000007E-3</v>
      </c>
      <c r="O96" s="15">
        <v>5.256400225E-3</v>
      </c>
      <c r="P96" s="15">
        <v>5.3241405249999998E-3</v>
      </c>
      <c r="Q96" s="15">
        <v>5.1573928125000007E-3</v>
      </c>
      <c r="R96" s="15">
        <v>4.4488836625E-3</v>
      </c>
      <c r="S96" s="15">
        <v>4.5850029124999995E-3</v>
      </c>
      <c r="T96" s="15">
        <v>4.3237330499999995E-3</v>
      </c>
      <c r="U96" s="15">
        <v>3.1461959750000001E-3</v>
      </c>
      <c r="V96" s="15">
        <v>3.6021036250000003E-3</v>
      </c>
      <c r="W96" s="15">
        <v>3.2521711874999998E-3</v>
      </c>
      <c r="X96" s="15">
        <v>3.9180346125000003E-3</v>
      </c>
      <c r="Y96" s="15">
        <v>3.4230427250000004E-3</v>
      </c>
      <c r="Z96" s="15">
        <v>3.4873236624999998E-3</v>
      </c>
      <c r="AA96" s="15">
        <v>5.2892121833333335E-3</v>
      </c>
      <c r="AB96" s="15">
        <v>4.5007047431616908E-4</v>
      </c>
      <c r="AC96" s="15">
        <v>4.4525398750000006E-3</v>
      </c>
      <c r="AD96" s="15">
        <v>1.3067329941528259E-4</v>
      </c>
      <c r="AE96" s="15">
        <v>3.3334902625000002E-3</v>
      </c>
      <c r="AF96" s="15">
        <v>2.3858445108864999E-4</v>
      </c>
      <c r="AG96" s="15">
        <v>3.6094670000000003E-3</v>
      </c>
      <c r="AH96" s="15">
        <v>2.6915328038950665E-4</v>
      </c>
      <c r="AI96" s="69">
        <v>0.84181532535795323</v>
      </c>
      <c r="AJ96" s="40">
        <v>4.899525371937356E-3</v>
      </c>
      <c r="AK96" s="41" t="s">
        <v>1108</v>
      </c>
      <c r="AL96" s="69">
        <v>0.63024324737889215</v>
      </c>
      <c r="AM96" s="40">
        <v>7.0977894033173348E-5</v>
      </c>
      <c r="AN96" s="41" t="s">
        <v>1109</v>
      </c>
      <c r="AO96" s="69">
        <v>0.68242053351039234</v>
      </c>
      <c r="AP96" s="40">
        <v>3.1120652398432952E-4</v>
      </c>
      <c r="AQ96" s="41" t="s">
        <v>1109</v>
      </c>
      <c r="AR96" s="69">
        <v>0.7486716247543993</v>
      </c>
      <c r="AS96" s="40">
        <v>5.0954997429271546E-3</v>
      </c>
      <c r="AT96" s="41" t="s">
        <v>1108</v>
      </c>
      <c r="AU96" s="69">
        <v>0.81065349246310792</v>
      </c>
      <c r="AV96" s="40">
        <v>1.7883175734074368E-2</v>
      </c>
      <c r="AW96" s="41" t="s">
        <v>1107</v>
      </c>
      <c r="AX96" s="69">
        <v>1.0827891236415454</v>
      </c>
      <c r="AY96" s="40">
        <v>0.25553243016244293</v>
      </c>
      <c r="AZ96" s="41" t="s">
        <v>1106</v>
      </c>
      <c r="BA96" s="2"/>
      <c r="BB96" s="2"/>
      <c r="BC96" s="2"/>
      <c r="BD96" s="2"/>
      <c r="BE96" s="2"/>
      <c r="BF96" s="2"/>
      <c r="BG96" s="2"/>
      <c r="BH96" s="2"/>
      <c r="BI96" s="2"/>
      <c r="BJ96" s="2"/>
      <c r="BK96" s="1"/>
      <c r="BL96" s="1"/>
      <c r="BM96" s="1"/>
      <c r="BN96" s="1"/>
      <c r="BO96" s="1"/>
      <c r="BP96" s="1"/>
    </row>
    <row r="97" spans="1:68" ht="18" customHeight="1">
      <c r="A97" s="9" t="s">
        <v>591</v>
      </c>
      <c r="B97" s="10" t="s">
        <v>592</v>
      </c>
      <c r="C97" s="16" t="s">
        <v>593</v>
      </c>
      <c r="D97" s="16" t="s">
        <v>594</v>
      </c>
      <c r="E97" s="11" t="s">
        <v>595</v>
      </c>
      <c r="F97" s="11" t="s">
        <v>596</v>
      </c>
      <c r="G97" s="11" t="s">
        <v>597</v>
      </c>
      <c r="H97" s="11" t="s">
        <v>598</v>
      </c>
      <c r="I97" s="11" t="s">
        <v>4</v>
      </c>
      <c r="J97" s="12">
        <v>171.00584466666666</v>
      </c>
      <c r="K97" s="13">
        <v>12.101051000000002</v>
      </c>
      <c r="L97" s="15">
        <v>1.9060075000000002E-5</v>
      </c>
      <c r="M97" s="15">
        <v>1.9081100000000003E-5</v>
      </c>
      <c r="N97" s="15">
        <v>2.3735487500000003E-5</v>
      </c>
      <c r="O97" s="15">
        <v>2.2003887500000004E-5</v>
      </c>
      <c r="P97" s="15">
        <v>2.0467112500000004E-5</v>
      </c>
      <c r="Q97" s="15">
        <v>1.7647450000000003E-5</v>
      </c>
      <c r="R97" s="15">
        <v>1.12375E-5</v>
      </c>
      <c r="S97" s="15">
        <v>1.8934037500000001E-5</v>
      </c>
      <c r="T97" s="15">
        <v>2.1131837499999999E-5</v>
      </c>
      <c r="U97" s="15">
        <v>1.3954712500000001E-5</v>
      </c>
      <c r="V97" s="15">
        <v>2.0255712500000001E-5</v>
      </c>
      <c r="W97" s="15">
        <v>2.3018375000000001E-5</v>
      </c>
      <c r="X97" s="15">
        <v>1.9026300000000001E-5</v>
      </c>
      <c r="Y97" s="15">
        <v>2.0957700000000001E-5</v>
      </c>
      <c r="Z97" s="15">
        <v>1.9240687500000003E-5</v>
      </c>
      <c r="AA97" s="15">
        <v>2.0332518750000005E-5</v>
      </c>
      <c r="AB97" s="15">
        <v>2.2265013571289095E-6</v>
      </c>
      <c r="AC97" s="15">
        <v>1.7101125E-5</v>
      </c>
      <c r="AD97" s="15">
        <v>5.1955899391184388E-6</v>
      </c>
      <c r="AE97" s="15">
        <v>1.9076266666666669E-5</v>
      </c>
      <c r="AF97" s="15">
        <v>4.6455154540483539E-6</v>
      </c>
      <c r="AG97" s="15">
        <v>1.9741562500000002E-5</v>
      </c>
      <c r="AH97" s="15">
        <v>1.0586469261367309E-6</v>
      </c>
      <c r="AI97" s="69">
        <v>0.84107262903667535</v>
      </c>
      <c r="AJ97" s="40">
        <v>0.39590387595761889</v>
      </c>
      <c r="AK97" s="41" t="s">
        <v>1106</v>
      </c>
      <c r="AL97" s="69">
        <v>0.93821463544287464</v>
      </c>
      <c r="AM97" s="40">
        <v>0.69320099637179122</v>
      </c>
      <c r="AN97" s="41" t="s">
        <v>1106</v>
      </c>
      <c r="AO97" s="69">
        <v>0.97093541349863488</v>
      </c>
      <c r="AP97" s="40">
        <v>0.60631281985029117</v>
      </c>
      <c r="AQ97" s="41" t="s">
        <v>1106</v>
      </c>
      <c r="AR97" s="69">
        <v>1.1154977620868025</v>
      </c>
      <c r="AS97" s="40">
        <v>0.64954255174645237</v>
      </c>
      <c r="AT97" s="41" t="s">
        <v>1106</v>
      </c>
      <c r="AU97" s="69">
        <v>1.154401391721305</v>
      </c>
      <c r="AV97" s="40">
        <v>0.47324223131309978</v>
      </c>
      <c r="AW97" s="41" t="s">
        <v>1106</v>
      </c>
      <c r="AX97" s="69">
        <v>1.0348755783801162</v>
      </c>
      <c r="AY97" s="40">
        <v>0.82953668811189396</v>
      </c>
      <c r="AZ97" s="41" t="s">
        <v>1106</v>
      </c>
      <c r="BA97" s="2"/>
      <c r="BB97" s="2"/>
      <c r="BC97" s="2"/>
      <c r="BD97" s="2"/>
      <c r="BE97" s="2"/>
      <c r="BF97" s="2"/>
      <c r="BG97" s="2"/>
      <c r="BH97" s="2"/>
      <c r="BI97" s="2"/>
      <c r="BJ97" s="2"/>
      <c r="BK97" s="1"/>
      <c r="BL97" s="1"/>
      <c r="BM97" s="1"/>
      <c r="BN97" s="1"/>
      <c r="BO97" s="1"/>
      <c r="BP97" s="1"/>
    </row>
    <row r="98" spans="1:68" ht="18" customHeight="1">
      <c r="A98" s="9" t="s">
        <v>599</v>
      </c>
      <c r="B98" s="10"/>
      <c r="C98" s="11"/>
      <c r="D98" s="11"/>
      <c r="E98" s="11" t="s">
        <v>600</v>
      </c>
      <c r="F98" s="11" t="s">
        <v>601</v>
      </c>
      <c r="G98" s="11" t="s">
        <v>602</v>
      </c>
      <c r="H98" s="11" t="s">
        <v>603</v>
      </c>
      <c r="I98" s="11" t="s">
        <v>4</v>
      </c>
      <c r="J98" s="12">
        <v>129.0651573333333</v>
      </c>
      <c r="K98" s="13">
        <v>8.9889301666666679</v>
      </c>
      <c r="L98" s="15">
        <v>2.8237888749999999E-4</v>
      </c>
      <c r="M98" s="15">
        <v>2.7199087500000003E-4</v>
      </c>
      <c r="N98" s="15">
        <v>2.8191484999999999E-4</v>
      </c>
      <c r="O98" s="15">
        <v>2.9378103750000002E-4</v>
      </c>
      <c r="P98" s="15">
        <v>2.4038656250000001E-4</v>
      </c>
      <c r="Q98" s="15">
        <v>2.8360024999999999E-4</v>
      </c>
      <c r="R98" s="15">
        <v>2.3254735000000001E-4</v>
      </c>
      <c r="S98" s="15">
        <v>2.3332477500000002E-4</v>
      </c>
      <c r="T98" s="15">
        <v>2.246653875E-4</v>
      </c>
      <c r="U98" s="15">
        <v>2.558309E-4</v>
      </c>
      <c r="V98" s="15">
        <v>2.6666388749999997E-4</v>
      </c>
      <c r="W98" s="15">
        <v>2.33305875E-4</v>
      </c>
      <c r="X98" s="15">
        <v>2.3108781250000002E-4</v>
      </c>
      <c r="Y98" s="15">
        <v>2.7158962500000003E-4</v>
      </c>
      <c r="Z98" s="15">
        <v>2.0990036250000002E-4</v>
      </c>
      <c r="AA98" s="15">
        <v>2.7567541041666671E-4</v>
      </c>
      <c r="AB98" s="15">
        <v>1.8619143988623331E-5</v>
      </c>
      <c r="AC98" s="15">
        <v>2.3017917083333335E-4</v>
      </c>
      <c r="AD98" s="15">
        <v>4.7908717779611543E-6</v>
      </c>
      <c r="AE98" s="15">
        <v>2.5193355416666669E-4</v>
      </c>
      <c r="AF98" s="15">
        <v>1.7017086351546468E-5</v>
      </c>
      <c r="AG98" s="15">
        <v>2.3752593333333338E-4</v>
      </c>
      <c r="AH98" s="15">
        <v>3.1344510314358516E-5</v>
      </c>
      <c r="AI98" s="69">
        <v>0.83496446231976751</v>
      </c>
      <c r="AJ98" s="40">
        <v>1.2470101893166546E-3</v>
      </c>
      <c r="AK98" s="41" t="s">
        <v>1108</v>
      </c>
      <c r="AL98" s="69">
        <v>0.91387749740132551</v>
      </c>
      <c r="AM98" s="40">
        <v>0.12103178731579765</v>
      </c>
      <c r="AN98" s="41" t="s">
        <v>1106</v>
      </c>
      <c r="AO98" s="69">
        <v>0.86161450879615009</v>
      </c>
      <c r="AP98" s="40">
        <v>0.15606977108639727</v>
      </c>
      <c r="AQ98" s="41" t="s">
        <v>1106</v>
      </c>
      <c r="AR98" s="69">
        <v>1.0945106512225866</v>
      </c>
      <c r="AS98" s="40">
        <v>0.14915938485854077</v>
      </c>
      <c r="AT98" s="41" t="s">
        <v>1106</v>
      </c>
      <c r="AU98" s="69">
        <v>1.031917581740355</v>
      </c>
      <c r="AV98" s="40">
        <v>0.72547083694012593</v>
      </c>
      <c r="AW98" s="41" t="s">
        <v>1106</v>
      </c>
      <c r="AX98" s="69">
        <v>0.94281182242282047</v>
      </c>
      <c r="AY98" s="40">
        <v>0.53322817991159099</v>
      </c>
      <c r="AZ98" s="41" t="s">
        <v>1106</v>
      </c>
      <c r="BA98" s="2"/>
      <c r="BB98" s="2"/>
      <c r="BC98" s="2"/>
      <c r="BD98" s="2"/>
      <c r="BE98" s="2"/>
      <c r="BF98" s="2"/>
      <c r="BG98" s="2"/>
      <c r="BH98" s="2"/>
      <c r="BI98" s="2"/>
      <c r="BJ98" s="2"/>
      <c r="BK98" s="1"/>
      <c r="BL98" s="1"/>
      <c r="BM98" s="1"/>
      <c r="BN98" s="1"/>
      <c r="BO98" s="1"/>
      <c r="BP98" s="1"/>
    </row>
    <row r="99" spans="1:68" ht="18" customHeight="1">
      <c r="A99" s="18" t="s">
        <v>604</v>
      </c>
      <c r="B99" s="19"/>
      <c r="C99" s="20"/>
      <c r="D99" s="20"/>
      <c r="E99" s="20" t="s">
        <v>4</v>
      </c>
      <c r="F99" s="20" t="s">
        <v>4</v>
      </c>
      <c r="G99" s="20" t="s">
        <v>605</v>
      </c>
      <c r="H99" s="20" t="s">
        <v>606</v>
      </c>
      <c r="I99" s="20" t="s">
        <v>4</v>
      </c>
      <c r="J99" s="22">
        <v>166.01751733333333</v>
      </c>
      <c r="K99" s="23">
        <v>9.325471600000002</v>
      </c>
      <c r="L99" s="24">
        <v>3.0075775000000003E-5</v>
      </c>
      <c r="M99" s="24">
        <v>3.0072950000000005E-5</v>
      </c>
      <c r="N99" s="24">
        <v>2.71004625E-5</v>
      </c>
      <c r="O99" s="24">
        <v>2.6418987500000001E-5</v>
      </c>
      <c r="P99" s="24">
        <v>2.80449E-5</v>
      </c>
      <c r="Q99" s="24">
        <v>2.8193750000000004E-5</v>
      </c>
      <c r="R99" s="24">
        <v>2.2480287500000001E-5</v>
      </c>
      <c r="S99" s="24">
        <v>2.3086237500000002E-5</v>
      </c>
      <c r="T99" s="24">
        <v>2.4136937500000002E-5</v>
      </c>
      <c r="U99" s="24">
        <v>2.4536612500000002E-5</v>
      </c>
      <c r="V99" s="24">
        <v>2.1071875000000002E-5</v>
      </c>
      <c r="W99" s="24">
        <v>2.2495775000000001E-5</v>
      </c>
      <c r="X99" s="24">
        <v>2.6365375000000002E-5</v>
      </c>
      <c r="Y99" s="24">
        <v>2.6062787500000003E-5</v>
      </c>
      <c r="Z99" s="24">
        <v>2.5099887500000003E-5</v>
      </c>
      <c r="AA99" s="24">
        <v>2.8317804166666668E-5</v>
      </c>
      <c r="AB99" s="15">
        <v>1.5065384120282732E-6</v>
      </c>
      <c r="AC99" s="24">
        <v>2.3234487500000002E-5</v>
      </c>
      <c r="AD99" s="24">
        <v>8.3821587464089484E-7</v>
      </c>
      <c r="AE99" s="24">
        <v>2.2701420833333335E-5</v>
      </c>
      <c r="AF99" s="24">
        <v>1.7414991078240851E-6</v>
      </c>
      <c r="AG99" s="24">
        <v>2.5842683333333336E-5</v>
      </c>
      <c r="AH99" s="24">
        <v>6.6083207874775803E-7</v>
      </c>
      <c r="AI99" s="88">
        <v>0.82049043644950703</v>
      </c>
      <c r="AJ99" s="89">
        <v>4.0488894803488226E-4</v>
      </c>
      <c r="AK99" s="90" t="s">
        <v>1109</v>
      </c>
      <c r="AL99" s="88">
        <v>0.80166600135103461</v>
      </c>
      <c r="AM99" s="89">
        <v>1.1648648432623402E-2</v>
      </c>
      <c r="AN99" s="90" t="s">
        <v>1107</v>
      </c>
      <c r="AO99" s="88">
        <v>0.91259488840427694</v>
      </c>
      <c r="AP99" s="89">
        <v>1.1144149163927339E-2</v>
      </c>
      <c r="AQ99" s="90" t="s">
        <v>1107</v>
      </c>
      <c r="AR99" s="88">
        <v>0.97705709382801464</v>
      </c>
      <c r="AS99" s="89">
        <v>0.66675956229804778</v>
      </c>
      <c r="AT99" s="90" t="s">
        <v>1106</v>
      </c>
      <c r="AU99" s="88">
        <v>1.112255363210974</v>
      </c>
      <c r="AV99" s="89">
        <v>1.4928585956753001E-2</v>
      </c>
      <c r="AW99" s="90" t="s">
        <v>1107</v>
      </c>
      <c r="AX99" s="88">
        <v>1.1383729469209067</v>
      </c>
      <c r="AY99" s="89">
        <v>7.4367247009631238E-2</v>
      </c>
      <c r="AZ99" s="90" t="s">
        <v>1106</v>
      </c>
      <c r="BA99" s="2"/>
      <c r="BB99" s="2"/>
      <c r="BC99" s="2"/>
      <c r="BD99" s="2"/>
      <c r="BE99" s="2"/>
      <c r="BF99" s="2"/>
      <c r="BG99" s="2"/>
      <c r="BH99" s="2"/>
      <c r="BI99" s="2"/>
      <c r="BJ99" s="2"/>
      <c r="BK99" s="1"/>
      <c r="BL99" s="1"/>
      <c r="BM99" s="1"/>
      <c r="BN99" s="1"/>
      <c r="BO99" s="1"/>
      <c r="BP99" s="1"/>
    </row>
    <row r="100" spans="1:68" ht="18" customHeight="1">
      <c r="A100" s="9" t="s">
        <v>607</v>
      </c>
      <c r="B100" s="27" t="s">
        <v>806</v>
      </c>
      <c r="C100" s="16" t="s">
        <v>608</v>
      </c>
      <c r="D100" s="16" t="s">
        <v>609</v>
      </c>
      <c r="E100" s="11" t="s">
        <v>610</v>
      </c>
      <c r="F100" s="11" t="s">
        <v>611</v>
      </c>
      <c r="G100" s="11" t="s">
        <v>612</v>
      </c>
      <c r="H100" s="11" t="s">
        <v>613</v>
      </c>
      <c r="I100" s="11" t="s">
        <v>4</v>
      </c>
      <c r="J100" s="12">
        <v>174.04112666666666</v>
      </c>
      <c r="K100" s="13">
        <v>14.668061166666668</v>
      </c>
      <c r="L100" s="15">
        <v>3.3312850000000001E-5</v>
      </c>
      <c r="M100" s="15">
        <v>2.8026849999999997E-5</v>
      </c>
      <c r="N100" s="15">
        <v>3.3943337500000003E-5</v>
      </c>
      <c r="O100" s="15">
        <v>3.6132200000000006E-5</v>
      </c>
      <c r="P100" s="15">
        <v>3.4560387500000005E-5</v>
      </c>
      <c r="Q100" s="15">
        <v>2.8779650000000002E-5</v>
      </c>
      <c r="R100" s="15">
        <v>2.6366375000000004E-5</v>
      </c>
      <c r="S100" s="15">
        <v>2.4201400000000002E-5</v>
      </c>
      <c r="T100" s="15">
        <v>2.5290887500000001E-5</v>
      </c>
      <c r="U100" s="15">
        <v>2.0777587500000002E-5</v>
      </c>
      <c r="V100" s="15">
        <v>2.3916087500000002E-5</v>
      </c>
      <c r="W100" s="15">
        <v>2.3778525000000001E-5</v>
      </c>
      <c r="X100" s="15">
        <v>1.8322550000000003E-5</v>
      </c>
      <c r="Y100" s="15">
        <v>2.0102787500000003E-5</v>
      </c>
      <c r="Z100" s="15">
        <v>1.80637375E-5</v>
      </c>
      <c r="AA100" s="15">
        <v>3.24592125E-5</v>
      </c>
      <c r="AB100" s="15">
        <v>3.2870082164675247E-6</v>
      </c>
      <c r="AC100" s="15">
        <v>2.5286220833333334E-5</v>
      </c>
      <c r="AD100" s="15">
        <v>1.0824950443256476E-6</v>
      </c>
      <c r="AE100" s="15">
        <v>2.2824066666666667E-5</v>
      </c>
      <c r="AF100" s="15">
        <v>1.7736371091776591E-6</v>
      </c>
      <c r="AG100" s="15">
        <v>1.8829691666666669E-5</v>
      </c>
      <c r="AH100" s="15">
        <v>1.1101016747024051E-6</v>
      </c>
      <c r="AI100" s="69">
        <v>0.77901522821397262</v>
      </c>
      <c r="AJ100" s="40">
        <v>2.1766498818310718E-3</v>
      </c>
      <c r="AK100" s="41" t="s">
        <v>1108</v>
      </c>
      <c r="AL100" s="69">
        <v>0.70316144196864505</v>
      </c>
      <c r="AM100" s="40">
        <v>8.1891324229137902E-4</v>
      </c>
      <c r="AN100" s="41" t="s">
        <v>1109</v>
      </c>
      <c r="AO100" s="69">
        <v>0.58010315766800158</v>
      </c>
      <c r="AP100" s="40">
        <v>5.0748386671988336E-5</v>
      </c>
      <c r="AQ100" s="41" t="s">
        <v>1109</v>
      </c>
      <c r="AR100" s="69">
        <v>0.90262862201136218</v>
      </c>
      <c r="AS100" s="40">
        <v>0.12392346903385201</v>
      </c>
      <c r="AT100" s="41" t="s">
        <v>1106</v>
      </c>
      <c r="AU100" s="69">
        <v>0.7446621537784166</v>
      </c>
      <c r="AV100" s="40">
        <v>1.9641451379933434E-3</v>
      </c>
      <c r="AW100" s="41" t="s">
        <v>1108</v>
      </c>
      <c r="AX100" s="69">
        <v>0.82499284381106497</v>
      </c>
      <c r="AY100" s="40">
        <v>3.8567857964572447E-2</v>
      </c>
      <c r="AZ100" s="41" t="s">
        <v>1107</v>
      </c>
      <c r="BA100" s="2"/>
      <c r="BB100" s="2"/>
      <c r="BC100" s="2"/>
      <c r="BD100" s="2"/>
      <c r="BE100" s="2"/>
      <c r="BF100" s="2"/>
      <c r="BG100" s="2"/>
      <c r="BH100" s="2"/>
      <c r="BI100" s="2"/>
      <c r="BJ100" s="2"/>
      <c r="BK100" s="1"/>
      <c r="BL100" s="1"/>
      <c r="BM100" s="1"/>
      <c r="BN100" s="1"/>
      <c r="BO100" s="1"/>
      <c r="BP100" s="1"/>
    </row>
    <row r="101" spans="1:68" ht="18" customHeight="1">
      <c r="A101" s="9" t="s">
        <v>614</v>
      </c>
      <c r="B101" s="10" t="s">
        <v>615</v>
      </c>
      <c r="C101" s="16" t="s">
        <v>616</v>
      </c>
      <c r="D101" s="16" t="s">
        <v>617</v>
      </c>
      <c r="E101" s="11" t="s">
        <v>618</v>
      </c>
      <c r="F101" s="11" t="s">
        <v>619</v>
      </c>
      <c r="G101" s="11" t="s">
        <v>620</v>
      </c>
      <c r="H101" s="11" t="s">
        <v>621</v>
      </c>
      <c r="I101" s="11" t="s">
        <v>4</v>
      </c>
      <c r="J101" s="12">
        <v>195.05115399999997</v>
      </c>
      <c r="K101" s="13">
        <v>8.0163659333333328</v>
      </c>
      <c r="L101" s="15">
        <v>5.8919537499999996E-5</v>
      </c>
      <c r="M101" s="15">
        <v>6.3334025000000009E-5</v>
      </c>
      <c r="N101" s="15">
        <v>5.8311175000000003E-5</v>
      </c>
      <c r="O101" s="15">
        <v>5.6942824999999995E-5</v>
      </c>
      <c r="P101" s="15">
        <v>6.0929199999999999E-5</v>
      </c>
      <c r="Q101" s="15">
        <v>5.7817100000000006E-5</v>
      </c>
      <c r="R101" s="15">
        <v>4.6731450000000001E-5</v>
      </c>
      <c r="S101" s="15">
        <v>4.6504650000000005E-5</v>
      </c>
      <c r="T101" s="15">
        <v>5.0125012500000003E-5</v>
      </c>
      <c r="U101" s="15">
        <v>4.7708650000000003E-5</v>
      </c>
      <c r="V101" s="15">
        <v>4.57793875E-5</v>
      </c>
      <c r="W101" s="15">
        <v>4.9077362500000006E-5</v>
      </c>
      <c r="X101" s="15">
        <v>4.1872937500000003E-5</v>
      </c>
      <c r="Y101" s="15">
        <v>4.4675575000000001E-5</v>
      </c>
      <c r="Z101" s="15">
        <v>4.1909900000000003E-5</v>
      </c>
      <c r="AA101" s="15">
        <v>5.9375643750000003E-5</v>
      </c>
      <c r="AB101" s="15">
        <v>2.3567397592562886E-6</v>
      </c>
      <c r="AC101" s="15">
        <v>4.7787037500000001E-5</v>
      </c>
      <c r="AD101" s="15">
        <v>2.0279188557407193E-6</v>
      </c>
      <c r="AE101" s="15">
        <v>4.7521800000000003E-5</v>
      </c>
      <c r="AF101" s="15">
        <v>1.6569081045825265E-6</v>
      </c>
      <c r="AG101" s="15">
        <v>4.2819470833333331E-5</v>
      </c>
      <c r="AH101" s="15">
        <v>1.6075395997422832E-6</v>
      </c>
      <c r="AI101" s="69">
        <v>0.80482558978571073</v>
      </c>
      <c r="AJ101" s="40">
        <v>7.6527496920361746E-4</v>
      </c>
      <c r="AK101" s="41" t="s">
        <v>1109</v>
      </c>
      <c r="AL101" s="69">
        <v>0.80035848032384493</v>
      </c>
      <c r="AM101" s="40">
        <v>1.5798443183180272E-4</v>
      </c>
      <c r="AN101" s="41" t="s">
        <v>1109</v>
      </c>
      <c r="AO101" s="69">
        <v>0.72116221617105969</v>
      </c>
      <c r="AP101" s="40">
        <v>1.9419882093222109E-5</v>
      </c>
      <c r="AQ101" s="41" t="s">
        <v>1109</v>
      </c>
      <c r="AR101" s="69">
        <v>0.99444959315588466</v>
      </c>
      <c r="AS101" s="40">
        <v>0.86958594897335939</v>
      </c>
      <c r="AT101" s="41" t="s">
        <v>1106</v>
      </c>
      <c r="AU101" s="69">
        <v>0.89604782119697901</v>
      </c>
      <c r="AV101" s="40">
        <v>3.1563542933421895E-2</v>
      </c>
      <c r="AW101" s="41" t="s">
        <v>1107</v>
      </c>
      <c r="AX101" s="69">
        <v>0.90104900978778857</v>
      </c>
      <c r="AY101" s="40">
        <v>2.4310695715674329E-2</v>
      </c>
      <c r="AZ101" s="41" t="s">
        <v>1107</v>
      </c>
      <c r="BA101" s="2"/>
      <c r="BB101" s="2"/>
      <c r="BC101" s="2"/>
      <c r="BD101" s="2"/>
      <c r="BE101" s="2"/>
      <c r="BF101" s="2"/>
      <c r="BG101" s="2"/>
      <c r="BH101" s="2"/>
      <c r="BI101" s="2"/>
      <c r="BJ101" s="2"/>
      <c r="BK101" s="1"/>
      <c r="BL101" s="1"/>
      <c r="BM101" s="1"/>
      <c r="BN101" s="1"/>
      <c r="BO101" s="1"/>
      <c r="BP101" s="1"/>
    </row>
    <row r="102" spans="1:68" ht="18" customHeight="1">
      <c r="A102" s="9" t="s">
        <v>622</v>
      </c>
      <c r="B102" s="10" t="s">
        <v>623</v>
      </c>
      <c r="C102" s="16" t="s">
        <v>624</v>
      </c>
      <c r="D102" s="16" t="s">
        <v>625</v>
      </c>
      <c r="E102" s="11" t="s">
        <v>626</v>
      </c>
      <c r="F102" s="11" t="s">
        <v>627</v>
      </c>
      <c r="G102" s="11" t="s">
        <v>628</v>
      </c>
      <c r="H102" s="11" t="s">
        <v>629</v>
      </c>
      <c r="I102" s="11" t="s">
        <v>4</v>
      </c>
      <c r="J102" s="12">
        <v>93.054601266666666</v>
      </c>
      <c r="K102" s="13">
        <v>23.087401866666667</v>
      </c>
      <c r="L102" s="15">
        <v>1.2617938425000001E-2</v>
      </c>
      <c r="M102" s="15">
        <v>1.2191152900000002E-2</v>
      </c>
      <c r="N102" s="15">
        <v>1.6442109312500001E-2</v>
      </c>
      <c r="O102" s="15">
        <v>1.5866551500000003E-2</v>
      </c>
      <c r="P102" s="15">
        <v>1.38787980875E-2</v>
      </c>
      <c r="Q102" s="15">
        <v>2.42967891375E-2</v>
      </c>
      <c r="R102" s="15">
        <v>6.6274484500000001E-3</v>
      </c>
      <c r="S102" s="15">
        <v>1.0547564000000001E-2</v>
      </c>
      <c r="T102" s="15">
        <v>1.4632658575000002E-2</v>
      </c>
      <c r="U102" s="15">
        <v>1.1536643175E-2</v>
      </c>
      <c r="V102" s="15">
        <v>2.6325617225E-2</v>
      </c>
      <c r="W102" s="15">
        <v>7.1456773249999996E-3</v>
      </c>
      <c r="X102" s="15">
        <v>2.33464172375E-2</v>
      </c>
      <c r="Y102" s="15">
        <v>2.2587204287500003E-2</v>
      </c>
      <c r="Z102" s="15">
        <v>1.0185287287500001E-2</v>
      </c>
      <c r="AA102" s="15">
        <v>1.5882223227083336E-2</v>
      </c>
      <c r="AB102" s="15">
        <v>4.4589663647738127E-3</v>
      </c>
      <c r="AC102" s="15">
        <v>1.0602557008333333E-2</v>
      </c>
      <c r="AD102" s="15">
        <v>4.0028883895975422E-3</v>
      </c>
      <c r="AE102" s="15">
        <v>1.5002645908333334E-2</v>
      </c>
      <c r="AF102" s="15">
        <v>1.0048751407638097E-2</v>
      </c>
      <c r="AG102" s="15">
        <v>1.8706302937500002E-2</v>
      </c>
      <c r="AH102" s="15">
        <v>7.3891732864049568E-3</v>
      </c>
      <c r="AI102" s="69">
        <v>0.66757385642667488</v>
      </c>
      <c r="AJ102" s="40">
        <v>0.13842139465406281</v>
      </c>
      <c r="AK102" s="41" t="s">
        <v>1106</v>
      </c>
      <c r="AL102" s="69">
        <v>0.94461875354767133</v>
      </c>
      <c r="AM102" s="40">
        <v>0.89622719711203946</v>
      </c>
      <c r="AN102" s="41" t="s">
        <v>1106</v>
      </c>
      <c r="AO102" s="69">
        <v>1.1778138784500192</v>
      </c>
      <c r="AP102" s="40">
        <v>0.58907296655381092</v>
      </c>
      <c r="AQ102" s="41" t="s">
        <v>1106</v>
      </c>
      <c r="AR102" s="69">
        <v>1.4150026164954026</v>
      </c>
      <c r="AS102" s="40">
        <v>0.53852717517749638</v>
      </c>
      <c r="AT102" s="41" t="s">
        <v>1106</v>
      </c>
      <c r="AU102" s="69">
        <v>1.7643199581758757</v>
      </c>
      <c r="AV102" s="40">
        <v>0.19107743771894642</v>
      </c>
      <c r="AW102" s="41" t="s">
        <v>1106</v>
      </c>
      <c r="AX102" s="69">
        <v>1.2468669227945615</v>
      </c>
      <c r="AY102" s="40">
        <v>0.63641868768821785</v>
      </c>
      <c r="AZ102" s="41" t="s">
        <v>1106</v>
      </c>
      <c r="BA102" s="2"/>
      <c r="BB102" s="2"/>
      <c r="BC102" s="2"/>
      <c r="BD102" s="2"/>
      <c r="BE102" s="2"/>
      <c r="BF102" s="2"/>
      <c r="BG102" s="2"/>
      <c r="BH102" s="2"/>
      <c r="BI102" s="2"/>
      <c r="BJ102" s="2"/>
      <c r="BK102" s="1"/>
      <c r="BL102" s="1"/>
      <c r="BM102" s="1"/>
      <c r="BN102" s="1"/>
      <c r="BO102" s="1"/>
      <c r="BP102" s="1"/>
    </row>
    <row r="103" spans="1:68" ht="18" customHeight="1">
      <c r="A103" s="9" t="s">
        <v>630</v>
      </c>
      <c r="B103" s="10" t="s">
        <v>631</v>
      </c>
      <c r="C103" s="16" t="s">
        <v>632</v>
      </c>
      <c r="D103" s="16" t="s">
        <v>633</v>
      </c>
      <c r="E103" s="11" t="s">
        <v>634</v>
      </c>
      <c r="F103" s="11" t="s">
        <v>635</v>
      </c>
      <c r="G103" s="11" t="s">
        <v>636</v>
      </c>
      <c r="H103" s="11" t="s">
        <v>637</v>
      </c>
      <c r="I103" s="11" t="s">
        <v>4</v>
      </c>
      <c r="J103" s="12">
        <v>116.07041266666666</v>
      </c>
      <c r="K103" s="13">
        <v>11.102652833333334</v>
      </c>
      <c r="L103" s="15">
        <v>3.0123430287499999E-2</v>
      </c>
      <c r="M103" s="15">
        <v>2.6152411562500002E-2</v>
      </c>
      <c r="N103" s="15">
        <v>3.0012654850000001E-2</v>
      </c>
      <c r="O103" s="15">
        <v>3.0219175124999997E-2</v>
      </c>
      <c r="P103" s="15">
        <v>2.8277638875E-2</v>
      </c>
      <c r="Q103" s="15">
        <v>2.7705487512500002E-2</v>
      </c>
      <c r="R103" s="15">
        <v>2.1296479225000001E-2</v>
      </c>
      <c r="S103" s="15">
        <v>2.22078088875E-2</v>
      </c>
      <c r="T103" s="15">
        <v>2.2955046137500004E-2</v>
      </c>
      <c r="U103" s="15">
        <v>2.1079033325000003E-2</v>
      </c>
      <c r="V103" s="15">
        <v>2.2359590325000001E-2</v>
      </c>
      <c r="W103" s="15">
        <v>2.03379440375E-2</v>
      </c>
      <c r="X103" s="15">
        <v>1.6558794050000002E-2</v>
      </c>
      <c r="Y103" s="15">
        <v>1.9133315000000001E-2</v>
      </c>
      <c r="Z103" s="15">
        <v>1.7996888912500002E-2</v>
      </c>
      <c r="AA103" s="15">
        <v>2.8748466368750003E-2</v>
      </c>
      <c r="AB103" s="15">
        <v>1.6553348011933494E-3</v>
      </c>
      <c r="AC103" s="15">
        <v>2.2153111416666666E-2</v>
      </c>
      <c r="AD103" s="15">
        <v>8.3063524533733837E-4</v>
      </c>
      <c r="AE103" s="15">
        <v>2.1258855895833335E-2</v>
      </c>
      <c r="AF103" s="15">
        <v>1.0227490140188188E-3</v>
      </c>
      <c r="AG103" s="15">
        <v>1.789633265416667E-2</v>
      </c>
      <c r="AH103" s="15">
        <v>1.2902027752701218E-3</v>
      </c>
      <c r="AI103" s="69">
        <v>0.77058411160142504</v>
      </c>
      <c r="AJ103" s="40">
        <v>1.002936605441156E-4</v>
      </c>
      <c r="AK103" s="41" t="s">
        <v>1109</v>
      </c>
      <c r="AL103" s="69">
        <v>0.739477912426731</v>
      </c>
      <c r="AM103" s="40">
        <v>1.2110941630791102E-4</v>
      </c>
      <c r="AN103" s="41" t="s">
        <v>1109</v>
      </c>
      <c r="AO103" s="69">
        <v>0.62251434301275432</v>
      </c>
      <c r="AP103" s="40">
        <v>9.0212153824512477E-5</v>
      </c>
      <c r="AQ103" s="41" t="s">
        <v>1109</v>
      </c>
      <c r="AR103" s="69">
        <v>0.95963296062509096</v>
      </c>
      <c r="AS103" s="40">
        <v>0.30749093616616091</v>
      </c>
      <c r="AT103" s="41" t="s">
        <v>1106</v>
      </c>
      <c r="AU103" s="69">
        <v>0.8078473636304897</v>
      </c>
      <c r="AV103" s="40">
        <v>1.2677289426622209E-2</v>
      </c>
      <c r="AW103" s="41" t="s">
        <v>1107</v>
      </c>
      <c r="AX103" s="69">
        <v>0.84182952939035127</v>
      </c>
      <c r="AY103" s="40">
        <v>2.6170534569139123E-2</v>
      </c>
      <c r="AZ103" s="41" t="s">
        <v>1107</v>
      </c>
      <c r="BA103" s="2"/>
      <c r="BB103" s="2"/>
      <c r="BC103" s="2"/>
      <c r="BD103" s="2"/>
      <c r="BE103" s="2"/>
      <c r="BF103" s="2"/>
      <c r="BG103" s="2"/>
      <c r="BH103" s="2"/>
      <c r="BI103" s="2"/>
      <c r="BJ103" s="2"/>
      <c r="BK103" s="1"/>
      <c r="BL103" s="1"/>
      <c r="BM103" s="1"/>
      <c r="BN103" s="1"/>
      <c r="BO103" s="1"/>
      <c r="BP103" s="1"/>
    </row>
    <row r="104" spans="1:68" ht="18" customHeight="1">
      <c r="A104" s="18" t="s">
        <v>638</v>
      </c>
      <c r="B104" s="19" t="s">
        <v>639</v>
      </c>
      <c r="C104" s="21" t="s">
        <v>640</v>
      </c>
      <c r="D104" s="21" t="s">
        <v>641</v>
      </c>
      <c r="E104" s="20" t="s">
        <v>642</v>
      </c>
      <c r="F104" s="20" t="s">
        <v>643</v>
      </c>
      <c r="G104" s="20" t="s">
        <v>644</v>
      </c>
      <c r="H104" s="20" t="s">
        <v>645</v>
      </c>
      <c r="I104" s="20" t="s">
        <v>4</v>
      </c>
      <c r="J104" s="22">
        <v>115.03967166666668</v>
      </c>
      <c r="K104" s="23">
        <v>10.139550833333335</v>
      </c>
      <c r="L104" s="24">
        <v>8.1107967500000005E-4</v>
      </c>
      <c r="M104" s="24">
        <v>8.5474762499999999E-4</v>
      </c>
      <c r="N104" s="24">
        <v>7.4237212500000008E-4</v>
      </c>
      <c r="O104" s="24">
        <v>7.7574455000000006E-4</v>
      </c>
      <c r="P104" s="24">
        <v>7.2378510000000004E-4</v>
      </c>
      <c r="Q104" s="24">
        <v>8.0540832500000008E-4</v>
      </c>
      <c r="R104" s="24">
        <v>5.9897427500000004E-4</v>
      </c>
      <c r="S104" s="24">
        <v>5.9103617500000003E-4</v>
      </c>
      <c r="T104" s="24">
        <v>6.5763535000000007E-4</v>
      </c>
      <c r="U104" s="24">
        <v>5.2041816250000003E-4</v>
      </c>
      <c r="V104" s="24">
        <v>5.0577448749999996E-4</v>
      </c>
      <c r="W104" s="24">
        <v>4.4849015000000001E-4</v>
      </c>
      <c r="X104" s="24">
        <v>6.5099087500000003E-4</v>
      </c>
      <c r="Y104" s="24">
        <v>6.0440258750000002E-4</v>
      </c>
      <c r="Z104" s="24">
        <v>6.185420875E-4</v>
      </c>
      <c r="AA104" s="24">
        <v>7.8552290000000018E-4</v>
      </c>
      <c r="AB104" s="15">
        <v>4.8186726155280541E-5</v>
      </c>
      <c r="AC104" s="24">
        <v>6.1588193333333334E-4</v>
      </c>
      <c r="AD104" s="24">
        <v>3.6376698728825157E-5</v>
      </c>
      <c r="AE104" s="24">
        <v>4.915609333333333E-4</v>
      </c>
      <c r="AF104" s="24">
        <v>3.8012216287485983E-5</v>
      </c>
      <c r="AG104" s="24">
        <v>6.2464518333333338E-4</v>
      </c>
      <c r="AH104" s="24">
        <v>2.3886250587080479E-5</v>
      </c>
      <c r="AI104" s="88">
        <v>0.78404071139534337</v>
      </c>
      <c r="AJ104" s="89">
        <v>1.5441582186408473E-3</v>
      </c>
      <c r="AK104" s="90" t="s">
        <v>1108</v>
      </c>
      <c r="AL104" s="88">
        <v>0.62577543357849041</v>
      </c>
      <c r="AM104" s="89">
        <v>1.4306174601084383E-4</v>
      </c>
      <c r="AN104" s="90" t="s">
        <v>1109</v>
      </c>
      <c r="AO104" s="88">
        <v>0.7951966560533541</v>
      </c>
      <c r="AP104" s="89">
        <v>2.8998600202306303E-4</v>
      </c>
      <c r="AQ104" s="90" t="s">
        <v>1109</v>
      </c>
      <c r="AR104" s="88">
        <v>0.79814150526036964</v>
      </c>
      <c r="AS104" s="89">
        <v>1.5001089780362218E-2</v>
      </c>
      <c r="AT104" s="90" t="s">
        <v>1107</v>
      </c>
      <c r="AU104" s="88">
        <v>1.0142287823780944</v>
      </c>
      <c r="AV104" s="89">
        <v>0.74745041281370761</v>
      </c>
      <c r="AW104" s="90" t="s">
        <v>1106</v>
      </c>
      <c r="AX104" s="88">
        <v>1.270738052956202</v>
      </c>
      <c r="AY104" s="89">
        <v>1.0723663606762208E-2</v>
      </c>
      <c r="AZ104" s="90" t="s">
        <v>1107</v>
      </c>
      <c r="BA104" s="2"/>
      <c r="BB104" s="2"/>
      <c r="BC104" s="2"/>
      <c r="BD104" s="2"/>
      <c r="BE104" s="2"/>
      <c r="BF104" s="2"/>
      <c r="BG104" s="2"/>
      <c r="BH104" s="2"/>
      <c r="BI104" s="2"/>
      <c r="BJ104" s="2"/>
      <c r="BK104" s="1"/>
      <c r="BL104" s="1"/>
      <c r="BM104" s="1"/>
      <c r="BN104" s="1"/>
      <c r="BO104" s="1"/>
      <c r="BP104" s="1"/>
    </row>
    <row r="105" spans="1:68" ht="18" customHeight="1">
      <c r="A105" s="9" t="s">
        <v>646</v>
      </c>
      <c r="B105" s="10" t="s">
        <v>647</v>
      </c>
      <c r="C105" s="16" t="s">
        <v>648</v>
      </c>
      <c r="D105" s="16" t="s">
        <v>649</v>
      </c>
      <c r="E105" s="11" t="s">
        <v>650</v>
      </c>
      <c r="F105" s="11" t="s">
        <v>651</v>
      </c>
      <c r="G105" s="11" t="s">
        <v>652</v>
      </c>
      <c r="H105" s="11" t="s">
        <v>653</v>
      </c>
      <c r="I105" s="11" t="s">
        <v>4</v>
      </c>
      <c r="J105" s="12">
        <v>104.1066776</v>
      </c>
      <c r="K105" s="13">
        <v>7.0005021866666661</v>
      </c>
      <c r="L105" s="15">
        <v>3.2056947499999999E-4</v>
      </c>
      <c r="M105" s="15">
        <v>2.4933336250000004E-4</v>
      </c>
      <c r="N105" s="15">
        <v>1.4325451250000001E-4</v>
      </c>
      <c r="O105" s="15">
        <v>1.7847117500000001E-4</v>
      </c>
      <c r="P105" s="15">
        <v>1.7737261250000001E-4</v>
      </c>
      <c r="Q105" s="15">
        <v>3.46600725E-4</v>
      </c>
      <c r="R105" s="15">
        <v>1.7307491249999999E-4</v>
      </c>
      <c r="S105" s="15">
        <v>2.13524275E-4</v>
      </c>
      <c r="T105" s="15">
        <v>1.5930252500000002E-4</v>
      </c>
      <c r="U105" s="15">
        <v>2.1915497999999999E-3</v>
      </c>
      <c r="V105" s="15">
        <v>2.2611266125000004E-3</v>
      </c>
      <c r="W105" s="15">
        <v>1.5502089375000001E-3</v>
      </c>
      <c r="X105" s="15">
        <v>4.0821400875E-3</v>
      </c>
      <c r="Y105" s="15">
        <v>4.0507501000000001E-3</v>
      </c>
      <c r="Z105" s="15">
        <v>3.6296420250000005E-3</v>
      </c>
      <c r="AA105" s="15">
        <v>2.3593364375000002E-4</v>
      </c>
      <c r="AB105" s="15">
        <v>8.3559236870036813E-5</v>
      </c>
      <c r="AC105" s="15">
        <v>1.819672375E-4</v>
      </c>
      <c r="AD105" s="15">
        <v>2.8183410478415192E-5</v>
      </c>
      <c r="AE105" s="15">
        <v>2.0009617833333334E-3</v>
      </c>
      <c r="AF105" s="15">
        <v>3.9191048624596876E-4</v>
      </c>
      <c r="AG105" s="15">
        <v>3.9208440708333337E-3</v>
      </c>
      <c r="AH105" s="15">
        <v>2.5267628787037274E-4</v>
      </c>
      <c r="AI105" s="69">
        <v>0.77126447338225357</v>
      </c>
      <c r="AJ105" s="40">
        <v>0.19842504083664408</v>
      </c>
      <c r="AK105" s="41" t="s">
        <v>1106</v>
      </c>
      <c r="AL105" s="69">
        <v>8.4810362419256844</v>
      </c>
      <c r="AM105" s="40">
        <v>1.4420688045886152E-2</v>
      </c>
      <c r="AN105" s="41" t="s">
        <v>1107</v>
      </c>
      <c r="AO105" s="76">
        <v>16.618418672785548</v>
      </c>
      <c r="AP105" s="40">
        <v>9.4280743383624562E-4</v>
      </c>
      <c r="AQ105" s="41" t="s">
        <v>1109</v>
      </c>
      <c r="AR105" s="155">
        <v>10.996274993367052</v>
      </c>
      <c r="AS105" s="40">
        <v>1.4750756824352151E-2</v>
      </c>
      <c r="AT105" s="41" t="s">
        <v>1107</v>
      </c>
      <c r="AU105" s="155">
        <v>21.546978042315633</v>
      </c>
      <c r="AV105" s="40">
        <v>1.3525987685524218E-3</v>
      </c>
      <c r="AW105" s="41" t="s">
        <v>1108</v>
      </c>
      <c r="AX105" s="69">
        <v>1.9594797379396893</v>
      </c>
      <c r="AY105" s="40">
        <v>3.6348155260861226E-3</v>
      </c>
      <c r="AZ105" s="41" t="s">
        <v>1108</v>
      </c>
      <c r="BA105" s="2"/>
      <c r="BB105" s="2"/>
      <c r="BC105" s="2"/>
      <c r="BD105" s="2"/>
      <c r="BE105" s="2"/>
      <c r="BF105" s="2"/>
      <c r="BG105" s="2"/>
      <c r="BH105" s="2"/>
      <c r="BI105" s="2"/>
      <c r="BJ105" s="2"/>
      <c r="BK105" s="1"/>
      <c r="BL105" s="1"/>
      <c r="BM105" s="1"/>
      <c r="BN105" s="1"/>
      <c r="BO105" s="1"/>
      <c r="BP105" s="1"/>
    </row>
    <row r="106" spans="1:68" ht="18" customHeight="1">
      <c r="A106" s="9" t="s">
        <v>654</v>
      </c>
      <c r="B106" s="10" t="s">
        <v>4</v>
      </c>
      <c r="C106" s="11" t="s">
        <v>4</v>
      </c>
      <c r="D106" s="11" t="s">
        <v>4</v>
      </c>
      <c r="E106" s="11" t="s">
        <v>4</v>
      </c>
      <c r="F106" s="11" t="s">
        <v>4</v>
      </c>
      <c r="G106" s="11" t="s">
        <v>4</v>
      </c>
      <c r="H106" s="11" t="s">
        <v>4</v>
      </c>
      <c r="I106" s="11" t="s">
        <v>4</v>
      </c>
      <c r="J106" s="12">
        <v>307.11246199999999</v>
      </c>
      <c r="K106" s="13">
        <v>10.087199766666666</v>
      </c>
      <c r="L106" s="15">
        <v>4.0023732500000001E-4</v>
      </c>
      <c r="M106" s="15">
        <v>4.4107795E-4</v>
      </c>
      <c r="N106" s="15">
        <v>3.9146623750000001E-4</v>
      </c>
      <c r="O106" s="15">
        <v>3.9098671250000004E-4</v>
      </c>
      <c r="P106" s="15">
        <v>3.8056555E-4</v>
      </c>
      <c r="Q106" s="15">
        <v>4.1528940000000003E-4</v>
      </c>
      <c r="R106" s="15">
        <v>3.040742E-4</v>
      </c>
      <c r="S106" s="15">
        <v>3.0026346249999999E-4</v>
      </c>
      <c r="T106" s="15">
        <v>3.333493625E-4</v>
      </c>
      <c r="U106" s="15">
        <v>2.8573693750000002E-4</v>
      </c>
      <c r="V106" s="15">
        <v>2.7964753750000002E-4</v>
      </c>
      <c r="W106" s="15">
        <v>2.7593546249999999E-4</v>
      </c>
      <c r="X106" s="15">
        <v>2.448536E-4</v>
      </c>
      <c r="Y106" s="15">
        <v>2.1898113750000003E-4</v>
      </c>
      <c r="Z106" s="15">
        <v>2.4496057500000005E-4</v>
      </c>
      <c r="AA106" s="15">
        <v>4.0327052916666665E-4</v>
      </c>
      <c r="AB106" s="15">
        <v>2.1857740900214658E-5</v>
      </c>
      <c r="AC106" s="15">
        <v>3.1256234166666665E-4</v>
      </c>
      <c r="AD106" s="15">
        <v>1.8102640868601247E-5</v>
      </c>
      <c r="AE106" s="15">
        <v>2.804399791666667E-4</v>
      </c>
      <c r="AF106" s="15">
        <v>4.9485554346908649E-6</v>
      </c>
      <c r="AG106" s="15">
        <v>2.3626510416666668E-4</v>
      </c>
      <c r="AH106" s="15">
        <v>1.4968449776563018E-5</v>
      </c>
      <c r="AI106" s="69">
        <v>0.77506864266168218</v>
      </c>
      <c r="AJ106" s="40">
        <v>1.2660239772409898E-3</v>
      </c>
      <c r="AK106" s="41" t="s">
        <v>1108</v>
      </c>
      <c r="AL106" s="69">
        <v>0.6954140183419264</v>
      </c>
      <c r="AM106" s="40">
        <v>1.3435922477237136E-5</v>
      </c>
      <c r="AN106" s="41" t="s">
        <v>1109</v>
      </c>
      <c r="AO106" s="69">
        <v>0.58587247784977925</v>
      </c>
      <c r="AP106" s="40">
        <v>1.2458372586619862E-5</v>
      </c>
      <c r="AQ106" s="41" t="s">
        <v>1109</v>
      </c>
      <c r="AR106" s="69">
        <v>0.89722894214090265</v>
      </c>
      <c r="AS106" s="40">
        <v>8.2478051820707013E-2</v>
      </c>
      <c r="AT106" s="41" t="s">
        <v>1106</v>
      </c>
      <c r="AU106" s="69">
        <v>0.75589753681405591</v>
      </c>
      <c r="AV106" s="40">
        <v>5.4421251837571119E-3</v>
      </c>
      <c r="AW106" s="41" t="s">
        <v>1108</v>
      </c>
      <c r="AX106" s="69">
        <v>0.84248010882304802</v>
      </c>
      <c r="AY106" s="40">
        <v>2.6665804735014897E-2</v>
      </c>
      <c r="AZ106" s="41" t="s">
        <v>1107</v>
      </c>
      <c r="BA106" s="2"/>
      <c r="BB106" s="2"/>
      <c r="BC106" s="2"/>
      <c r="BD106" s="2"/>
      <c r="BE106" s="2"/>
      <c r="BF106" s="2"/>
      <c r="BG106" s="2"/>
      <c r="BH106" s="2"/>
      <c r="BI106" s="2"/>
      <c r="BJ106" s="2"/>
      <c r="BK106" s="1"/>
      <c r="BL106" s="1"/>
      <c r="BM106" s="1"/>
      <c r="BN106" s="1"/>
      <c r="BO106" s="1"/>
      <c r="BP106" s="1"/>
    </row>
    <row r="107" spans="1:68" ht="18" customHeight="1">
      <c r="A107" s="9" t="s">
        <v>655</v>
      </c>
      <c r="B107" s="10" t="s">
        <v>656</v>
      </c>
      <c r="C107" s="16" t="s">
        <v>657</v>
      </c>
      <c r="D107" s="16" t="s">
        <v>658</v>
      </c>
      <c r="E107" s="11" t="s">
        <v>659</v>
      </c>
      <c r="F107" s="11" t="s">
        <v>660</v>
      </c>
      <c r="G107" s="11" t="s">
        <v>661</v>
      </c>
      <c r="H107" s="11" t="s">
        <v>662</v>
      </c>
      <c r="I107" s="11" t="s">
        <v>4</v>
      </c>
      <c r="J107" s="12">
        <v>168.06513200000001</v>
      </c>
      <c r="K107" s="13">
        <v>8.9941879333333326</v>
      </c>
      <c r="L107" s="15">
        <v>4.0073813749999998E-4</v>
      </c>
      <c r="M107" s="15">
        <v>3.3220952500000005E-4</v>
      </c>
      <c r="N107" s="15">
        <v>4.011543875E-4</v>
      </c>
      <c r="O107" s="15">
        <v>3.4225868750000003E-4</v>
      </c>
      <c r="P107" s="15">
        <v>3.8224406250000003E-4</v>
      </c>
      <c r="Q107" s="15">
        <v>3.2707253750000005E-4</v>
      </c>
      <c r="R107" s="15">
        <v>2.5794914999999999E-4</v>
      </c>
      <c r="S107" s="15">
        <v>3.1027913749999999E-4</v>
      </c>
      <c r="T107" s="15">
        <v>2.9023610000000001E-4</v>
      </c>
      <c r="U107" s="15">
        <v>3.0689475000000003E-4</v>
      </c>
      <c r="V107" s="15">
        <v>3.0642407499999999E-4</v>
      </c>
      <c r="W107" s="15">
        <v>3.1179866250000002E-4</v>
      </c>
      <c r="X107" s="15">
        <v>3.5721335000000001E-4</v>
      </c>
      <c r="Y107" s="15">
        <v>3.9239877500000001E-4</v>
      </c>
      <c r="Z107" s="15">
        <v>3.332611375E-4</v>
      </c>
      <c r="AA107" s="15">
        <v>3.6427955625000001E-4</v>
      </c>
      <c r="AB107" s="15">
        <v>3.4378692879249102E-5</v>
      </c>
      <c r="AC107" s="15">
        <v>2.8615479583333331E-4</v>
      </c>
      <c r="AD107" s="15">
        <v>2.6402645335518512E-5</v>
      </c>
      <c r="AE107" s="15">
        <v>3.0837249583333333E-4</v>
      </c>
      <c r="AF107" s="15">
        <v>2.9764655650182863E-6</v>
      </c>
      <c r="AG107" s="15">
        <v>3.6095775416666669E-4</v>
      </c>
      <c r="AH107" s="15">
        <v>2.974609998290305E-5</v>
      </c>
      <c r="AI107" s="69">
        <v>0.78553624798244026</v>
      </c>
      <c r="AJ107" s="40">
        <v>1.1672311402203943E-2</v>
      </c>
      <c r="AK107" s="41" t="s">
        <v>1107</v>
      </c>
      <c r="AL107" s="69">
        <v>0.84652704370184739</v>
      </c>
      <c r="AM107" s="40">
        <v>1.0198086510803872E-2</v>
      </c>
      <c r="AN107" s="41" t="s">
        <v>1107</v>
      </c>
      <c r="AO107" s="69">
        <v>0.99088117346598059</v>
      </c>
      <c r="AP107" s="40">
        <v>0.88713234455809831</v>
      </c>
      <c r="AQ107" s="41" t="s">
        <v>1106</v>
      </c>
      <c r="AR107" s="69">
        <v>1.0776422423230692</v>
      </c>
      <c r="AS107" s="40">
        <v>0.28160361799008449</v>
      </c>
      <c r="AT107" s="41" t="s">
        <v>1106</v>
      </c>
      <c r="AU107" s="69">
        <v>1.2614073201726148</v>
      </c>
      <c r="AV107" s="40">
        <v>3.1795203148949083E-2</v>
      </c>
      <c r="AW107" s="41" t="s">
        <v>1107</v>
      </c>
      <c r="AX107" s="69">
        <v>1.1705251247885422</v>
      </c>
      <c r="AY107" s="40">
        <v>9.0714201596643132E-2</v>
      </c>
      <c r="AZ107" s="41" t="s">
        <v>1106</v>
      </c>
      <c r="BA107" s="2"/>
      <c r="BB107" s="2"/>
      <c r="BC107" s="2"/>
      <c r="BD107" s="2"/>
      <c r="BE107" s="2"/>
      <c r="BF107" s="2"/>
      <c r="BG107" s="2"/>
      <c r="BH107" s="2"/>
      <c r="BI107" s="2"/>
      <c r="BJ107" s="2"/>
      <c r="BK107" s="1"/>
      <c r="BL107" s="1"/>
      <c r="BM107" s="1"/>
      <c r="BN107" s="1"/>
      <c r="BO107" s="1"/>
      <c r="BP107" s="1"/>
    </row>
    <row r="108" spans="1:68" ht="18" customHeight="1">
      <c r="A108" s="9" t="s">
        <v>663</v>
      </c>
      <c r="B108" s="10" t="s">
        <v>664</v>
      </c>
      <c r="C108" s="16" t="s">
        <v>665</v>
      </c>
      <c r="D108" s="16" t="s">
        <v>666</v>
      </c>
      <c r="E108" s="11" t="s">
        <v>667</v>
      </c>
      <c r="F108" s="11" t="s">
        <v>668</v>
      </c>
      <c r="G108" s="11" t="s">
        <v>669</v>
      </c>
      <c r="H108" s="11" t="s">
        <v>670</v>
      </c>
      <c r="I108" s="11" t="s">
        <v>4</v>
      </c>
      <c r="J108" s="12">
        <v>103.039993</v>
      </c>
      <c r="K108" s="13">
        <v>9.6965919000000032</v>
      </c>
      <c r="L108" s="15">
        <v>1.441463125E-4</v>
      </c>
      <c r="M108" s="15">
        <v>1.413238625E-4</v>
      </c>
      <c r="N108" s="15">
        <v>1.6262538750000001E-4</v>
      </c>
      <c r="O108" s="15">
        <v>1.7061368750000001E-4</v>
      </c>
      <c r="P108" s="15">
        <v>1.6654611250000001E-4</v>
      </c>
      <c r="Q108" s="15">
        <v>1.4539816250000001E-4</v>
      </c>
      <c r="R108" s="15">
        <v>1.0839237499999999E-4</v>
      </c>
      <c r="S108" s="15">
        <v>1.01906875E-4</v>
      </c>
      <c r="T108" s="15">
        <v>1.2438696250000001E-4</v>
      </c>
      <c r="U108" s="15">
        <v>1.156542E-4</v>
      </c>
      <c r="V108" s="15">
        <v>1.0315821250000001E-4</v>
      </c>
      <c r="W108" s="15">
        <v>1.153531875E-4</v>
      </c>
      <c r="X108" s="15">
        <v>1.0586361250000002E-4</v>
      </c>
      <c r="Y108" s="15">
        <v>1.04983925E-4</v>
      </c>
      <c r="Z108" s="15">
        <v>1.151626875E-4</v>
      </c>
      <c r="AA108" s="15">
        <v>1.5510892083333332E-4</v>
      </c>
      <c r="AB108" s="15">
        <v>1.290123913343857E-5</v>
      </c>
      <c r="AC108" s="15">
        <v>1.1156207083333333E-4</v>
      </c>
      <c r="AD108" s="15">
        <v>1.157038513874116E-5</v>
      </c>
      <c r="AE108" s="15">
        <v>1.1138853333333335E-4</v>
      </c>
      <c r="AF108" s="15">
        <v>7.1292557743420543E-6</v>
      </c>
      <c r="AG108" s="15">
        <v>1.0867007500000001E-4</v>
      </c>
      <c r="AH108" s="15">
        <v>5.6399446212512748E-6</v>
      </c>
      <c r="AI108" s="69">
        <v>0.71924986798927126</v>
      </c>
      <c r="AJ108" s="40">
        <v>4.8258741318150051E-3</v>
      </c>
      <c r="AK108" s="41" t="s">
        <v>1108</v>
      </c>
      <c r="AL108" s="69">
        <v>0.71813105742010719</v>
      </c>
      <c r="AM108" s="40">
        <v>3.8402877457078752E-4</v>
      </c>
      <c r="AN108" s="41" t="s">
        <v>1109</v>
      </c>
      <c r="AO108" s="69">
        <v>0.70060493243175559</v>
      </c>
      <c r="AP108" s="40">
        <v>1.3763751862974201E-4</v>
      </c>
      <c r="AQ108" s="41" t="s">
        <v>1109</v>
      </c>
      <c r="AR108" s="69">
        <v>0.99844447580881468</v>
      </c>
      <c r="AS108" s="40">
        <v>0.98361556118162174</v>
      </c>
      <c r="AT108" s="41" t="s">
        <v>1106</v>
      </c>
      <c r="AU108" s="69">
        <v>0.97407724855113376</v>
      </c>
      <c r="AV108" s="40">
        <v>0.72397371837766622</v>
      </c>
      <c r="AW108" s="41" t="s">
        <v>1106</v>
      </c>
      <c r="AX108" s="69">
        <v>0.97559480987869485</v>
      </c>
      <c r="AY108" s="40">
        <v>0.63317796113753688</v>
      </c>
      <c r="AZ108" s="41" t="s">
        <v>1106</v>
      </c>
      <c r="BA108" s="2"/>
      <c r="BB108" s="2"/>
      <c r="BC108" s="2"/>
      <c r="BD108" s="2"/>
      <c r="BE108" s="2"/>
      <c r="BF108" s="2"/>
      <c r="BG108" s="2"/>
      <c r="BH108" s="2"/>
      <c r="BI108" s="2"/>
      <c r="BJ108" s="2"/>
      <c r="BK108" s="1"/>
      <c r="BL108" s="1"/>
      <c r="BM108" s="1"/>
      <c r="BN108" s="1"/>
      <c r="BO108" s="1"/>
      <c r="BP108" s="1"/>
    </row>
    <row r="109" spans="1:68" ht="18" customHeight="1">
      <c r="A109" s="18" t="s">
        <v>671</v>
      </c>
      <c r="B109" s="26" t="s">
        <v>807</v>
      </c>
      <c r="C109" s="20" t="s">
        <v>155</v>
      </c>
      <c r="D109" s="21" t="s">
        <v>672</v>
      </c>
      <c r="E109" s="20" t="s">
        <v>673</v>
      </c>
      <c r="F109" s="20" t="s">
        <v>674</v>
      </c>
      <c r="G109" s="20" t="s">
        <v>675</v>
      </c>
      <c r="H109" s="20" t="s">
        <v>676</v>
      </c>
      <c r="I109" s="20" t="s">
        <v>4</v>
      </c>
      <c r="J109" s="22">
        <v>130.05101000000002</v>
      </c>
      <c r="K109" s="23">
        <v>8.7697023333333348</v>
      </c>
      <c r="L109" s="24">
        <v>1.9833100000000002E-5</v>
      </c>
      <c r="M109" s="24">
        <v>2.0675162500000002E-5</v>
      </c>
      <c r="N109" s="24">
        <v>2.09351125E-5</v>
      </c>
      <c r="O109" s="24">
        <v>2.0357175E-5</v>
      </c>
      <c r="P109" s="24">
        <v>2.0325475000000002E-5</v>
      </c>
      <c r="Q109" s="24">
        <v>1.74599625E-5</v>
      </c>
      <c r="R109" s="24">
        <v>1.4314587500000003E-5</v>
      </c>
      <c r="S109" s="24">
        <v>1.2978600000000001E-5</v>
      </c>
      <c r="T109" s="24">
        <v>1.6828537499999999E-5</v>
      </c>
      <c r="U109" s="24">
        <v>1.601445E-5</v>
      </c>
      <c r="V109" s="24">
        <v>1.2786575E-5</v>
      </c>
      <c r="W109" s="24">
        <v>1.53931E-5</v>
      </c>
      <c r="X109" s="24">
        <v>1.4225737500000001E-5</v>
      </c>
      <c r="Y109" s="24">
        <v>1.2603937500000002E-5</v>
      </c>
      <c r="Z109" s="24">
        <v>1.57609875E-5</v>
      </c>
      <c r="AA109" s="24">
        <v>1.993099791666667E-5</v>
      </c>
      <c r="AB109" s="15">
        <v>1.2660857894860612E-6</v>
      </c>
      <c r="AC109" s="24">
        <v>1.4707241666666667E-5</v>
      </c>
      <c r="AD109" s="24">
        <v>1.9547730455035127E-6</v>
      </c>
      <c r="AE109" s="24">
        <v>1.4731374999999999E-5</v>
      </c>
      <c r="AF109" s="24">
        <v>1.7126599883295573E-6</v>
      </c>
      <c r="AG109" s="24">
        <v>1.4196887500000002E-5</v>
      </c>
      <c r="AH109" s="24">
        <v>1.5787227171039237E-6</v>
      </c>
      <c r="AI109" s="88">
        <v>0.73790794260071635</v>
      </c>
      <c r="AJ109" s="89">
        <v>2.6616116047035059E-2</v>
      </c>
      <c r="AK109" s="90" t="s">
        <v>1107</v>
      </c>
      <c r="AL109" s="88">
        <v>0.73911878680602094</v>
      </c>
      <c r="AM109" s="89">
        <v>1.6741853880092389E-2</v>
      </c>
      <c r="AN109" s="90" t="s">
        <v>1107</v>
      </c>
      <c r="AO109" s="88">
        <v>0.71230189072110139</v>
      </c>
      <c r="AP109" s="89">
        <v>8.9038431173136048E-3</v>
      </c>
      <c r="AQ109" s="90" t="s">
        <v>1108</v>
      </c>
      <c r="AR109" s="88">
        <v>1.0016409149914243</v>
      </c>
      <c r="AS109" s="89">
        <v>0.98795051498237751</v>
      </c>
      <c r="AT109" s="90" t="s">
        <v>1106</v>
      </c>
      <c r="AU109" s="88">
        <v>0.96529912418428798</v>
      </c>
      <c r="AV109" s="89">
        <v>0.74348325840044804</v>
      </c>
      <c r="AW109" s="90" t="s">
        <v>1106</v>
      </c>
      <c r="AX109" s="88">
        <v>0.96371774528854248</v>
      </c>
      <c r="AY109" s="89">
        <v>0.71146365973165238</v>
      </c>
      <c r="AZ109" s="90" t="s">
        <v>1106</v>
      </c>
      <c r="BA109" s="2"/>
      <c r="BB109" s="2"/>
      <c r="BC109" s="2"/>
      <c r="BD109" s="2"/>
      <c r="BE109" s="2"/>
      <c r="BF109" s="2"/>
      <c r="BG109" s="2"/>
      <c r="BH109" s="2"/>
      <c r="BI109" s="2"/>
      <c r="BJ109" s="2"/>
      <c r="BK109" s="1"/>
      <c r="BL109" s="1"/>
      <c r="BM109" s="1"/>
      <c r="BN109" s="1"/>
      <c r="BO109" s="1"/>
      <c r="BP109" s="1"/>
    </row>
    <row r="110" spans="1:68" ht="18" customHeight="1">
      <c r="A110" s="9" t="s">
        <v>677</v>
      </c>
      <c r="B110" s="10" t="s">
        <v>4</v>
      </c>
      <c r="C110" s="11" t="s">
        <v>4</v>
      </c>
      <c r="D110" s="11" t="s">
        <v>4</v>
      </c>
      <c r="E110" s="11" t="s">
        <v>4</v>
      </c>
      <c r="F110" s="11" t="s">
        <v>4</v>
      </c>
      <c r="G110" s="11" t="s">
        <v>4</v>
      </c>
      <c r="H110" s="11" t="s">
        <v>4</v>
      </c>
      <c r="I110" s="11" t="s">
        <v>4</v>
      </c>
      <c r="J110" s="12">
        <v>573.11537333333342</v>
      </c>
      <c r="K110" s="13">
        <v>8.7348844999999979</v>
      </c>
      <c r="L110" s="15">
        <v>4.7275737500000005E-5</v>
      </c>
      <c r="M110" s="15">
        <v>4.83213375E-5</v>
      </c>
      <c r="N110" s="15">
        <v>4.3225250000000004E-5</v>
      </c>
      <c r="O110" s="15">
        <v>4.3888450000000002E-5</v>
      </c>
      <c r="P110" s="15">
        <v>4.6647075000000001E-5</v>
      </c>
      <c r="Q110" s="15">
        <v>4.3849125000000002E-5</v>
      </c>
      <c r="R110" s="15">
        <v>3.27858E-5</v>
      </c>
      <c r="S110" s="15">
        <v>3.3075250000000002E-5</v>
      </c>
      <c r="T110" s="15">
        <v>2.96182375E-5</v>
      </c>
      <c r="U110" s="15">
        <v>2.17559625E-5</v>
      </c>
      <c r="V110" s="15">
        <v>2.2531075000000003E-5</v>
      </c>
      <c r="W110" s="15">
        <v>2.28520875E-5</v>
      </c>
      <c r="X110" s="15">
        <v>1.5934837500000001E-5</v>
      </c>
      <c r="Y110" s="15">
        <v>1.6487699999999998E-5</v>
      </c>
      <c r="Z110" s="15">
        <v>1.6579737499999999E-5</v>
      </c>
      <c r="AA110" s="15">
        <v>4.5534495833333337E-5</v>
      </c>
      <c r="AB110" s="15">
        <v>2.1409717171863025E-6</v>
      </c>
      <c r="AC110" s="15">
        <v>3.1826429166666665E-5</v>
      </c>
      <c r="AD110" s="15">
        <v>1.9178185923535848E-6</v>
      </c>
      <c r="AE110" s="15">
        <v>2.2379708333333337E-5</v>
      </c>
      <c r="AF110" s="15">
        <v>5.63521432369332E-7</v>
      </c>
      <c r="AG110" s="15">
        <v>1.6334091666666668E-5</v>
      </c>
      <c r="AH110" s="15">
        <v>3.4881319148232099E-7</v>
      </c>
      <c r="AI110" s="69">
        <v>0.69895204908293418</v>
      </c>
      <c r="AJ110" s="40">
        <v>3.2214100055425994E-4</v>
      </c>
      <c r="AK110" s="41" t="s">
        <v>1109</v>
      </c>
      <c r="AL110" s="69">
        <v>0.49148909906125204</v>
      </c>
      <c r="AM110" s="40">
        <v>1.9807546280990097E-7</v>
      </c>
      <c r="AN110" s="41" t="s">
        <v>1109</v>
      </c>
      <c r="AO110" s="69">
        <v>0.35871906271792658</v>
      </c>
      <c r="AP110" s="40">
        <v>1.6496786055571234E-7</v>
      </c>
      <c r="AQ110" s="41" t="s">
        <v>1109</v>
      </c>
      <c r="AR110" s="69">
        <v>0.70317999597556713</v>
      </c>
      <c r="AS110" s="40">
        <v>8.9631062516204729E-3</v>
      </c>
      <c r="AT110" s="41" t="s">
        <v>1108</v>
      </c>
      <c r="AU110" s="69">
        <v>0.51322413774820019</v>
      </c>
      <c r="AV110" s="40">
        <v>4.0424597838557459E-3</v>
      </c>
      <c r="AW110" s="41" t="s">
        <v>1108</v>
      </c>
      <c r="AX110" s="69">
        <v>0.72986168646076333</v>
      </c>
      <c r="AY110" s="40">
        <v>2.9793289727661802E-4</v>
      </c>
      <c r="AZ110" s="41" t="s">
        <v>1109</v>
      </c>
      <c r="BA110" s="2"/>
      <c r="BB110" s="2"/>
      <c r="BC110" s="2"/>
      <c r="BD110" s="2"/>
      <c r="BE110" s="2"/>
      <c r="BF110" s="2"/>
      <c r="BG110" s="2"/>
      <c r="BH110" s="2"/>
      <c r="BI110" s="2"/>
      <c r="BJ110" s="2"/>
      <c r="BK110" s="1"/>
      <c r="BL110" s="1"/>
      <c r="BM110" s="1"/>
      <c r="BN110" s="1"/>
      <c r="BO110" s="1"/>
      <c r="BP110" s="1"/>
    </row>
    <row r="111" spans="1:68" ht="18" customHeight="1">
      <c r="A111" s="9" t="s">
        <v>678</v>
      </c>
      <c r="B111" s="10" t="s">
        <v>679</v>
      </c>
      <c r="C111" s="16" t="s">
        <v>680</v>
      </c>
      <c r="D111" s="16" t="s">
        <v>681</v>
      </c>
      <c r="E111" s="11" t="s">
        <v>682</v>
      </c>
      <c r="F111" s="11" t="s">
        <v>683</v>
      </c>
      <c r="G111" s="11" t="s">
        <v>684</v>
      </c>
      <c r="H111" s="11" t="s">
        <v>685</v>
      </c>
      <c r="I111" s="11" t="s">
        <v>4</v>
      </c>
      <c r="J111" s="12">
        <v>145.01370916666664</v>
      </c>
      <c r="K111" s="13">
        <v>21.885202666666668</v>
      </c>
      <c r="L111" s="15">
        <v>1.8772598750000001E-4</v>
      </c>
      <c r="M111" s="15">
        <v>1.7824887500000002E-4</v>
      </c>
      <c r="N111" s="15">
        <v>2.247757875E-4</v>
      </c>
      <c r="O111" s="15">
        <v>2.2431081250000003E-4</v>
      </c>
      <c r="P111" s="15">
        <v>2.1265023750000002E-4</v>
      </c>
      <c r="Q111" s="15">
        <v>2.1851910000000001E-4</v>
      </c>
      <c r="R111" s="17" t="s">
        <v>1097</v>
      </c>
      <c r="S111" s="15">
        <v>1.2561001249999999E-4</v>
      </c>
      <c r="T111" s="15">
        <v>1.439321125E-4</v>
      </c>
      <c r="U111" s="15">
        <v>1.3305897500000001E-4</v>
      </c>
      <c r="V111" s="17" t="s">
        <v>210</v>
      </c>
      <c r="W111" s="17" t="s">
        <v>210</v>
      </c>
      <c r="X111" s="15">
        <v>1.2619687500000002E-4</v>
      </c>
      <c r="Y111" s="15">
        <v>1.0898982500000001E-4</v>
      </c>
      <c r="Z111" s="15">
        <v>1.1654433750000001E-4</v>
      </c>
      <c r="AA111" s="15">
        <v>2.0770513333333331E-4</v>
      </c>
      <c r="AB111" s="15">
        <v>1.9876564933513202E-5</v>
      </c>
      <c r="AC111" s="15">
        <v>1.347710625E-4</v>
      </c>
      <c r="AD111" s="15">
        <v>1.2955681155578052E-5</v>
      </c>
      <c r="AE111" s="15">
        <v>1.3305897500000001E-4</v>
      </c>
      <c r="AF111" s="15" t="s">
        <v>249</v>
      </c>
      <c r="AG111" s="15">
        <v>1.1724367916666669E-4</v>
      </c>
      <c r="AH111" s="15">
        <v>8.6248160270626785E-6</v>
      </c>
      <c r="AI111" s="69">
        <v>0.64885763937145513</v>
      </c>
      <c r="AJ111" s="40">
        <v>1.1065447482952517E-2</v>
      </c>
      <c r="AK111" s="41" t="s">
        <v>1107</v>
      </c>
      <c r="AL111" s="69">
        <v>0.64061476413518281</v>
      </c>
      <c r="AM111" s="40" t="s">
        <v>249</v>
      </c>
      <c r="AN111" s="41" t="s">
        <v>1106</v>
      </c>
      <c r="AO111" s="69">
        <v>0.56447174552257917</v>
      </c>
      <c r="AP111" s="40">
        <v>3.0076003017403308E-5</v>
      </c>
      <c r="AQ111" s="41" t="s">
        <v>1109</v>
      </c>
      <c r="AR111" s="69">
        <v>0.98729632705834025</v>
      </c>
      <c r="AS111" s="40" t="s">
        <v>249</v>
      </c>
      <c r="AT111" s="41" t="s">
        <v>1106</v>
      </c>
      <c r="AU111" s="69">
        <v>0.86994698262222792</v>
      </c>
      <c r="AV111" s="40">
        <v>0.26391346673914062</v>
      </c>
      <c r="AW111" s="41" t="s">
        <v>1106</v>
      </c>
      <c r="AX111" s="69">
        <v>0.88114070596640837</v>
      </c>
      <c r="AY111" s="42" t="s">
        <v>249</v>
      </c>
      <c r="AZ111" s="41" t="s">
        <v>1106</v>
      </c>
      <c r="BA111" s="2"/>
      <c r="BB111" s="2"/>
      <c r="BC111" s="2"/>
      <c r="BD111" s="2"/>
      <c r="BE111" s="2"/>
      <c r="BF111" s="2"/>
      <c r="BG111" s="2"/>
      <c r="BH111" s="2"/>
      <c r="BI111" s="2"/>
      <c r="BJ111" s="2"/>
      <c r="BK111" s="1"/>
      <c r="BL111" s="1"/>
      <c r="BM111" s="1"/>
      <c r="BN111" s="1"/>
      <c r="BO111" s="1"/>
      <c r="BP111" s="1"/>
    </row>
    <row r="112" spans="1:68" ht="18" customHeight="1">
      <c r="A112" s="9" t="s">
        <v>686</v>
      </c>
      <c r="B112" s="10" t="s">
        <v>4</v>
      </c>
      <c r="C112" s="11" t="s">
        <v>4</v>
      </c>
      <c r="D112" s="11" t="s">
        <v>4</v>
      </c>
      <c r="E112" s="11" t="s">
        <v>687</v>
      </c>
      <c r="F112" s="11" t="s">
        <v>688</v>
      </c>
      <c r="G112" s="11" t="s">
        <v>4</v>
      </c>
      <c r="H112" s="11" t="s">
        <v>4</v>
      </c>
      <c r="I112" s="11" t="s">
        <v>4</v>
      </c>
      <c r="J112" s="12">
        <v>132.07649800000002</v>
      </c>
      <c r="K112" s="13">
        <v>6.8302648066666647</v>
      </c>
      <c r="L112" s="15">
        <v>6.8679931250000003E-4</v>
      </c>
      <c r="M112" s="15">
        <v>7.3732588750000008E-4</v>
      </c>
      <c r="N112" s="15">
        <v>5.8043134999999997E-4</v>
      </c>
      <c r="O112" s="15">
        <v>6.565536625E-4</v>
      </c>
      <c r="P112" s="15">
        <v>6.648428750000001E-4</v>
      </c>
      <c r="Q112" s="15">
        <v>6.4835531250000003E-4</v>
      </c>
      <c r="R112" s="15">
        <v>4.4523696250000001E-4</v>
      </c>
      <c r="S112" s="15">
        <v>4.2105488750000006E-4</v>
      </c>
      <c r="T112" s="15">
        <v>4.8975392499999999E-4</v>
      </c>
      <c r="U112" s="15">
        <v>3.7832273750000004E-4</v>
      </c>
      <c r="V112" s="15">
        <v>4.8066113750000006E-4</v>
      </c>
      <c r="W112" s="15">
        <v>3.8367955000000002E-4</v>
      </c>
      <c r="X112" s="15">
        <v>3.766683875E-4</v>
      </c>
      <c r="Y112" s="15">
        <v>4.0800029999999999E-4</v>
      </c>
      <c r="Z112" s="15">
        <v>3.3119363750000003E-4</v>
      </c>
      <c r="AA112" s="15">
        <v>6.6238473333333342E-4</v>
      </c>
      <c r="AB112" s="15">
        <v>5.131368979119188E-5</v>
      </c>
      <c r="AC112" s="15">
        <v>4.5201525833333335E-4</v>
      </c>
      <c r="AD112" s="15">
        <v>3.4847502193984253E-5</v>
      </c>
      <c r="AE112" s="15">
        <v>4.1422114166666672E-4</v>
      </c>
      <c r="AF112" s="15">
        <v>5.7601029893484145E-5</v>
      </c>
      <c r="AG112" s="15">
        <v>3.7195410833333332E-4</v>
      </c>
      <c r="AH112" s="15">
        <v>3.8619738115932061E-5</v>
      </c>
      <c r="AI112" s="69">
        <v>0.68240591243497861</v>
      </c>
      <c r="AJ112" s="40">
        <v>3.7694806092257612E-4</v>
      </c>
      <c r="AK112" s="41" t="s">
        <v>1109</v>
      </c>
      <c r="AL112" s="69">
        <v>0.62534826185104309</v>
      </c>
      <c r="AM112" s="40">
        <v>4.27704426136233E-3</v>
      </c>
      <c r="AN112" s="41" t="s">
        <v>1108</v>
      </c>
      <c r="AO112" s="69">
        <v>0.56153786404698736</v>
      </c>
      <c r="AP112" s="40">
        <v>1.4257363737786778E-4</v>
      </c>
      <c r="AQ112" s="41" t="s">
        <v>1109</v>
      </c>
      <c r="AR112" s="69">
        <v>0.91638752017792324</v>
      </c>
      <c r="AS112" s="40">
        <v>0.39679165864136234</v>
      </c>
      <c r="AT112" s="41" t="s">
        <v>1106</v>
      </c>
      <c r="AU112" s="69">
        <v>0.82287954106858963</v>
      </c>
      <c r="AV112" s="40">
        <v>5.6663251810015421E-2</v>
      </c>
      <c r="AW112" s="41" t="s">
        <v>1106</v>
      </c>
      <c r="AX112" s="69">
        <v>0.8979602220126498</v>
      </c>
      <c r="AY112" s="40">
        <v>0.35855344654136728</v>
      </c>
      <c r="AZ112" s="41" t="s">
        <v>1106</v>
      </c>
      <c r="BA112" s="2"/>
      <c r="BB112" s="2"/>
      <c r="BC112" s="2"/>
      <c r="BD112" s="2"/>
      <c r="BE112" s="2"/>
      <c r="BF112" s="2"/>
      <c r="BG112" s="2"/>
      <c r="BH112" s="2"/>
      <c r="BI112" s="2"/>
      <c r="BJ112" s="2"/>
      <c r="BK112" s="1"/>
      <c r="BL112" s="1"/>
      <c r="BM112" s="1"/>
      <c r="BN112" s="1"/>
      <c r="BO112" s="1"/>
      <c r="BP112" s="1"/>
    </row>
    <row r="113" spans="1:68" ht="18" customHeight="1">
      <c r="A113" s="9" t="s">
        <v>689</v>
      </c>
      <c r="B113" s="10" t="s">
        <v>4</v>
      </c>
      <c r="C113" s="11" t="s">
        <v>4</v>
      </c>
      <c r="D113" s="11" t="s">
        <v>4</v>
      </c>
      <c r="E113" s="11" t="s">
        <v>4</v>
      </c>
      <c r="F113" s="11" t="s">
        <v>4</v>
      </c>
      <c r="G113" s="11" t="s">
        <v>4</v>
      </c>
      <c r="H113" s="11" t="s">
        <v>4</v>
      </c>
      <c r="I113" s="11" t="s">
        <v>4</v>
      </c>
      <c r="J113" s="12">
        <v>286.05455333333339</v>
      </c>
      <c r="K113" s="13">
        <v>8.7304804666666662</v>
      </c>
      <c r="L113" s="15">
        <v>6.8630749999999997E-5</v>
      </c>
      <c r="M113" s="15">
        <v>7.2969737500000006E-5</v>
      </c>
      <c r="N113" s="15">
        <v>5.7746575000000005E-5</v>
      </c>
      <c r="O113" s="15">
        <v>6.4364962500000012E-5</v>
      </c>
      <c r="P113" s="15">
        <v>6.33371E-5</v>
      </c>
      <c r="Q113" s="15">
        <v>5.8988900000000007E-5</v>
      </c>
      <c r="R113" s="15">
        <v>4.7616887500000004E-5</v>
      </c>
      <c r="S113" s="15">
        <v>4.3491337500000001E-5</v>
      </c>
      <c r="T113" s="15">
        <v>4.3297437500000002E-5</v>
      </c>
      <c r="U113" s="15">
        <v>3.5350225000000001E-5</v>
      </c>
      <c r="V113" s="15">
        <v>3.9052225E-5</v>
      </c>
      <c r="W113" s="15">
        <v>3.61072625E-5</v>
      </c>
      <c r="X113" s="15">
        <v>2.3525250000000003E-5</v>
      </c>
      <c r="Y113" s="15">
        <v>2.3766725000000002E-5</v>
      </c>
      <c r="Z113" s="15">
        <v>2.8912200000000001E-5</v>
      </c>
      <c r="AA113" s="15">
        <v>6.4339670833333336E-5</v>
      </c>
      <c r="AB113" s="15">
        <v>5.7618896242176192E-6</v>
      </c>
      <c r="AC113" s="15">
        <v>4.4801887499999998E-5</v>
      </c>
      <c r="AD113" s="15">
        <v>2.4397885261841869E-6</v>
      </c>
      <c r="AE113" s="15">
        <v>3.6836570833333338E-5</v>
      </c>
      <c r="AF113" s="15">
        <v>1.955791140127719E-6</v>
      </c>
      <c r="AG113" s="15">
        <v>2.5401391666666669E-5</v>
      </c>
      <c r="AH113" s="15">
        <v>3.0428455282774917E-6</v>
      </c>
      <c r="AI113" s="69">
        <v>0.69633380027783531</v>
      </c>
      <c r="AJ113" s="40">
        <v>1.9138989174431948E-4</v>
      </c>
      <c r="AK113" s="41" t="s">
        <v>1109</v>
      </c>
      <c r="AL113" s="69">
        <v>0.57253278352566439</v>
      </c>
      <c r="AM113" s="40">
        <v>2.0854129934783409E-5</v>
      </c>
      <c r="AN113" s="41" t="s">
        <v>1109</v>
      </c>
      <c r="AO113" s="69">
        <v>0.39480139294568201</v>
      </c>
      <c r="AP113" s="40">
        <v>4.0123747822128646E-6</v>
      </c>
      <c r="AQ113" s="41" t="s">
        <v>1109</v>
      </c>
      <c r="AR113" s="69">
        <v>0.82221024356023709</v>
      </c>
      <c r="AS113" s="40">
        <v>1.284127777506191E-2</v>
      </c>
      <c r="AT113" s="41" t="s">
        <v>1107</v>
      </c>
      <c r="AU113" s="69">
        <v>0.56697146223285055</v>
      </c>
      <c r="AV113" s="40">
        <v>1.2230458380676646E-3</v>
      </c>
      <c r="AW113" s="41" t="s">
        <v>1108</v>
      </c>
      <c r="AX113" s="69">
        <v>0.68956993259755328</v>
      </c>
      <c r="AY113" s="40">
        <v>8.4855760393765245E-3</v>
      </c>
      <c r="AZ113" s="41" t="s">
        <v>1108</v>
      </c>
      <c r="BA113" s="2"/>
      <c r="BB113" s="2"/>
      <c r="BC113" s="2"/>
      <c r="BD113" s="2"/>
      <c r="BE113" s="2"/>
      <c r="BF113" s="2"/>
      <c r="BG113" s="2"/>
      <c r="BH113" s="2"/>
      <c r="BI113" s="2"/>
      <c r="BJ113" s="2"/>
      <c r="BK113" s="1"/>
      <c r="BL113" s="1"/>
      <c r="BM113" s="1"/>
      <c r="BN113" s="1"/>
      <c r="BO113" s="1"/>
      <c r="BP113" s="1"/>
    </row>
    <row r="114" spans="1:68" ht="18" customHeight="1">
      <c r="A114" s="18" t="s">
        <v>690</v>
      </c>
      <c r="B114" s="19" t="s">
        <v>691</v>
      </c>
      <c r="C114" s="21" t="s">
        <v>692</v>
      </c>
      <c r="D114" s="21" t="s">
        <v>693</v>
      </c>
      <c r="E114" s="20" t="s">
        <v>694</v>
      </c>
      <c r="F114" s="20" t="s">
        <v>695</v>
      </c>
      <c r="G114" s="20" t="s">
        <v>696</v>
      </c>
      <c r="H114" s="20" t="s">
        <v>697</v>
      </c>
      <c r="I114" s="20" t="s">
        <v>4</v>
      </c>
      <c r="J114" s="22">
        <v>147.02999</v>
      </c>
      <c r="K114" s="23">
        <v>17.204737599999998</v>
      </c>
      <c r="L114" s="24">
        <v>4.0898225000000003E-5</v>
      </c>
      <c r="M114" s="24">
        <v>3.5212000000000001E-5</v>
      </c>
      <c r="N114" s="24">
        <v>4.0221612499999999E-5</v>
      </c>
      <c r="O114" s="24">
        <v>3.7802775000000002E-5</v>
      </c>
      <c r="P114" s="24">
        <v>3.9919137500000001E-5</v>
      </c>
      <c r="Q114" s="24">
        <v>4.0169637500000002E-5</v>
      </c>
      <c r="R114" s="24">
        <v>2.6046637500000002E-5</v>
      </c>
      <c r="S114" s="24">
        <v>2.5577562500000005E-5</v>
      </c>
      <c r="T114" s="24">
        <v>2.5242812500000003E-5</v>
      </c>
      <c r="U114" s="24">
        <v>3.205465E-5</v>
      </c>
      <c r="V114" s="24">
        <v>2.9926025000000003E-5</v>
      </c>
      <c r="W114" s="24">
        <v>2.7935612500000002E-5</v>
      </c>
      <c r="X114" s="24">
        <v>2.9657899999999999E-5</v>
      </c>
      <c r="Y114" s="24">
        <v>3.1949500000000003E-5</v>
      </c>
      <c r="Z114" s="24">
        <v>3.2571012500000001E-5</v>
      </c>
      <c r="AA114" s="24">
        <v>3.9037231250000003E-5</v>
      </c>
      <c r="AB114" s="15">
        <v>2.1486011998907278E-6</v>
      </c>
      <c r="AC114" s="24">
        <v>2.5622337500000003E-5</v>
      </c>
      <c r="AD114" s="24">
        <v>4.0377872421042629E-7</v>
      </c>
      <c r="AE114" s="24">
        <v>2.9972095833333335E-5</v>
      </c>
      <c r="AF114" s="24">
        <v>2.0599051854064983E-6</v>
      </c>
      <c r="AG114" s="24">
        <v>3.1392804166666668E-5</v>
      </c>
      <c r="AH114" s="24">
        <v>1.5342714223865629E-6</v>
      </c>
      <c r="AI114" s="88">
        <v>0.65635642384345583</v>
      </c>
      <c r="AJ114" s="89">
        <v>9.7438469904355022E-6</v>
      </c>
      <c r="AK114" s="90" t="s">
        <v>1109</v>
      </c>
      <c r="AL114" s="88">
        <v>0.76778231635813909</v>
      </c>
      <c r="AM114" s="89">
        <v>2.8981091743660089E-3</v>
      </c>
      <c r="AN114" s="90" t="s">
        <v>1108</v>
      </c>
      <c r="AO114" s="88">
        <v>0.80417599203239254</v>
      </c>
      <c r="AP114" s="89">
        <v>1.064647859112762E-3</v>
      </c>
      <c r="AQ114" s="90" t="s">
        <v>1108</v>
      </c>
      <c r="AR114" s="88">
        <v>1.1697643055920768</v>
      </c>
      <c r="AS114" s="89">
        <v>6.2342806153109137E-2</v>
      </c>
      <c r="AT114" s="90" t="s">
        <v>1106</v>
      </c>
      <c r="AU114" s="88">
        <v>1.2252123432011879</v>
      </c>
      <c r="AV114" s="89">
        <v>1.7503165977409838E-2</v>
      </c>
      <c r="AW114" s="90" t="s">
        <v>1107</v>
      </c>
      <c r="AX114" s="88">
        <v>1.0474010339895317</v>
      </c>
      <c r="AY114" s="89">
        <v>0.3964107590005217</v>
      </c>
      <c r="AZ114" s="90" t="s">
        <v>1106</v>
      </c>
      <c r="BA114" s="2"/>
      <c r="BB114" s="2"/>
      <c r="BC114" s="2"/>
      <c r="BD114" s="2"/>
      <c r="BE114" s="2"/>
      <c r="BF114" s="2"/>
      <c r="BG114" s="2"/>
      <c r="BH114" s="2"/>
      <c r="BI114" s="2"/>
      <c r="BJ114" s="2"/>
      <c r="BK114" s="1"/>
      <c r="BL114" s="1"/>
      <c r="BM114" s="1"/>
      <c r="BN114" s="1"/>
      <c r="BO114" s="1"/>
      <c r="BP114" s="1"/>
    </row>
    <row r="115" spans="1:68" ht="18" customHeight="1">
      <c r="A115" s="9" t="s">
        <v>698</v>
      </c>
      <c r="B115" s="10" t="s">
        <v>4</v>
      </c>
      <c r="C115" s="11" t="s">
        <v>4</v>
      </c>
      <c r="D115" s="11" t="s">
        <v>4</v>
      </c>
      <c r="E115" s="11" t="s">
        <v>4</v>
      </c>
      <c r="F115" s="11" t="s">
        <v>4</v>
      </c>
      <c r="G115" s="11" t="s">
        <v>4</v>
      </c>
      <c r="H115" s="11" t="s">
        <v>4</v>
      </c>
      <c r="I115" s="11" t="s">
        <v>4</v>
      </c>
      <c r="J115" s="12">
        <v>343.14384533333327</v>
      </c>
      <c r="K115" s="13">
        <v>7.4948257333333332</v>
      </c>
      <c r="L115" s="15">
        <v>7.4024508750000003E-4</v>
      </c>
      <c r="M115" s="15">
        <v>7.3188808750000007E-4</v>
      </c>
      <c r="N115" s="15">
        <v>7.256697000000001E-4</v>
      </c>
      <c r="O115" s="15">
        <v>7.2079465000000008E-4</v>
      </c>
      <c r="P115" s="15">
        <v>6.6808997500000008E-4</v>
      </c>
      <c r="Q115" s="15">
        <v>7.3039331250000002E-4</v>
      </c>
      <c r="R115" s="15">
        <v>4.3626569999999999E-4</v>
      </c>
      <c r="S115" s="15">
        <v>4.9875845000000002E-4</v>
      </c>
      <c r="T115" s="15">
        <v>5.1458973749999996E-4</v>
      </c>
      <c r="U115" s="15">
        <v>3.7289911250000003E-4</v>
      </c>
      <c r="V115" s="15">
        <v>3.6086015000000001E-4</v>
      </c>
      <c r="W115" s="15">
        <v>2.9243522500000004E-4</v>
      </c>
      <c r="X115" s="15">
        <v>2.049896E-4</v>
      </c>
      <c r="Y115" s="15">
        <v>2.5106131250000001E-4</v>
      </c>
      <c r="Z115" s="15">
        <v>2.106879875E-4</v>
      </c>
      <c r="AA115" s="15">
        <v>7.1951346875000005E-4</v>
      </c>
      <c r="AB115" s="15">
        <v>2.602006350216206E-5</v>
      </c>
      <c r="AC115" s="15">
        <v>4.8320462916666662E-4</v>
      </c>
      <c r="AD115" s="15">
        <v>4.1413822806665973E-5</v>
      </c>
      <c r="AE115" s="15">
        <v>3.4206482916666675E-4</v>
      </c>
      <c r="AF115" s="15">
        <v>4.339996960625795E-5</v>
      </c>
      <c r="AG115" s="15">
        <v>2.2224629999999997E-4</v>
      </c>
      <c r="AH115" s="15">
        <v>2.5116660089598031E-5</v>
      </c>
      <c r="AI115" s="69">
        <v>0.67157134668532437</v>
      </c>
      <c r="AJ115" s="40">
        <v>3.6311987139403608E-3</v>
      </c>
      <c r="AK115" s="41" t="s">
        <v>1108</v>
      </c>
      <c r="AL115" s="69">
        <v>0.47541129391355363</v>
      </c>
      <c r="AM115" s="40">
        <v>1.2644289925981855E-3</v>
      </c>
      <c r="AN115" s="41" t="s">
        <v>1108</v>
      </c>
      <c r="AO115" s="69">
        <v>0.30888414137139797</v>
      </c>
      <c r="AP115" s="40">
        <v>6.0269080330129466E-6</v>
      </c>
      <c r="AQ115" s="41" t="s">
        <v>1109</v>
      </c>
      <c r="AR115" s="69">
        <v>0.70790884134655496</v>
      </c>
      <c r="AS115" s="40">
        <v>1.5226304664066513E-2</v>
      </c>
      <c r="AT115" s="41" t="s">
        <v>1107</v>
      </c>
      <c r="AU115" s="69">
        <v>0.45994240656031238</v>
      </c>
      <c r="AV115" s="40">
        <v>1.7600415368043344E-3</v>
      </c>
      <c r="AW115" s="41" t="s">
        <v>1108</v>
      </c>
      <c r="AX115" s="69">
        <v>0.64971982223788716</v>
      </c>
      <c r="AY115" s="40">
        <v>2.2511944050468118E-2</v>
      </c>
      <c r="AZ115" s="41" t="s">
        <v>1107</v>
      </c>
      <c r="BA115" s="2"/>
      <c r="BB115" s="2"/>
      <c r="BC115" s="2"/>
      <c r="BD115" s="2"/>
      <c r="BE115" s="2"/>
      <c r="BF115" s="2"/>
      <c r="BG115" s="2"/>
      <c r="BH115" s="2"/>
      <c r="BI115" s="2"/>
      <c r="BJ115" s="2"/>
      <c r="BK115" s="1"/>
      <c r="BL115" s="1"/>
      <c r="BM115" s="1"/>
      <c r="BN115" s="1"/>
      <c r="BO115" s="1"/>
      <c r="BP115" s="1"/>
    </row>
    <row r="116" spans="1:68" ht="18" customHeight="1">
      <c r="A116" s="9" t="s">
        <v>699</v>
      </c>
      <c r="B116" s="10" t="s">
        <v>700</v>
      </c>
      <c r="C116" s="16" t="s">
        <v>701</v>
      </c>
      <c r="D116" s="16" t="s">
        <v>702</v>
      </c>
      <c r="E116" s="11" t="s">
        <v>703</v>
      </c>
      <c r="F116" s="11" t="s">
        <v>704</v>
      </c>
      <c r="G116" s="11" t="s">
        <v>705</v>
      </c>
      <c r="H116" s="11" t="s">
        <v>706</v>
      </c>
      <c r="I116" s="11" t="s">
        <v>4</v>
      </c>
      <c r="J116" s="12">
        <v>90.028072733333346</v>
      </c>
      <c r="K116" s="13">
        <v>10.964249566666668</v>
      </c>
      <c r="L116" s="15">
        <v>6.4446712000000008E-3</v>
      </c>
      <c r="M116" s="15">
        <v>6.5755564000000008E-3</v>
      </c>
      <c r="N116" s="15">
        <v>7.1769488874999995E-3</v>
      </c>
      <c r="O116" s="15">
        <v>6.9299369375000006E-3</v>
      </c>
      <c r="P116" s="15">
        <v>7.1241605375000003E-3</v>
      </c>
      <c r="Q116" s="15">
        <v>6.2219351499999999E-3</v>
      </c>
      <c r="R116" s="15">
        <v>4.1371356625000003E-3</v>
      </c>
      <c r="S116" s="15">
        <v>4.4851365375E-3</v>
      </c>
      <c r="T116" s="15">
        <v>4.6442446375000003E-3</v>
      </c>
      <c r="U116" s="15">
        <v>6.8425990625000004E-3</v>
      </c>
      <c r="V116" s="15">
        <v>6.7763640875000003E-3</v>
      </c>
      <c r="W116" s="15">
        <v>6.7549552499999999E-3</v>
      </c>
      <c r="X116" s="15">
        <v>7.7719277375000008E-3</v>
      </c>
      <c r="Y116" s="15">
        <v>7.7573791625000004E-3</v>
      </c>
      <c r="Z116" s="15">
        <v>7.7437119750000012E-3</v>
      </c>
      <c r="AA116" s="15">
        <v>6.7455348520833345E-3</v>
      </c>
      <c r="AB116" s="15">
        <v>3.8911383117465022E-4</v>
      </c>
      <c r="AC116" s="15">
        <v>4.4221722791666666E-3</v>
      </c>
      <c r="AD116" s="15">
        <v>2.5935159822524268E-4</v>
      </c>
      <c r="AE116" s="15">
        <v>6.7913061333333335E-3</v>
      </c>
      <c r="AF116" s="15">
        <v>4.5692537877074473E-5</v>
      </c>
      <c r="AG116" s="15">
        <v>7.7576729583333339E-3</v>
      </c>
      <c r="AH116" s="15">
        <v>1.4110175419103025E-5</v>
      </c>
      <c r="AI116" s="69">
        <v>0.6555702959270745</v>
      </c>
      <c r="AJ116" s="40">
        <v>4.0696260715463776E-5</v>
      </c>
      <c r="AK116" s="41" t="s">
        <v>1109</v>
      </c>
      <c r="AL116" s="69">
        <v>1.006785419133349</v>
      </c>
      <c r="AM116" s="40">
        <v>0.78705987688657308</v>
      </c>
      <c r="AN116" s="41" t="s">
        <v>1106</v>
      </c>
      <c r="AO116" s="69">
        <v>1.1500456418125842</v>
      </c>
      <c r="AP116" s="40">
        <v>1.3899095863808308E-3</v>
      </c>
      <c r="AQ116" s="41" t="s">
        <v>1108</v>
      </c>
      <c r="AR116" s="69">
        <v>1.5357398365793919</v>
      </c>
      <c r="AS116" s="40">
        <v>3.1625013848419928E-3</v>
      </c>
      <c r="AT116" s="41" t="s">
        <v>1108</v>
      </c>
      <c r="AU116" s="69">
        <v>1.7542674659873776</v>
      </c>
      <c r="AV116" s="40">
        <v>1.9575199565446868E-3</v>
      </c>
      <c r="AW116" s="41" t="s">
        <v>1108</v>
      </c>
      <c r="AX116" s="69">
        <v>1.1422946935430938</v>
      </c>
      <c r="AY116" s="40">
        <v>2.7799383010967244E-4</v>
      </c>
      <c r="AZ116" s="41" t="s">
        <v>1109</v>
      </c>
      <c r="BA116" s="2"/>
      <c r="BB116" s="2"/>
      <c r="BC116" s="2"/>
      <c r="BD116" s="2"/>
      <c r="BE116" s="2"/>
      <c r="BF116" s="2"/>
      <c r="BG116" s="2"/>
      <c r="BH116" s="2"/>
      <c r="BI116" s="2"/>
      <c r="BJ116" s="2"/>
      <c r="BK116" s="1"/>
      <c r="BL116" s="1"/>
      <c r="BM116" s="1"/>
      <c r="BN116" s="1"/>
      <c r="BO116" s="1"/>
      <c r="BP116" s="1"/>
    </row>
    <row r="117" spans="1:68" ht="18" customHeight="1">
      <c r="A117" s="9" t="s">
        <v>707</v>
      </c>
      <c r="B117" s="10" t="s">
        <v>4</v>
      </c>
      <c r="C117" s="11" t="s">
        <v>4</v>
      </c>
      <c r="D117" s="11" t="s">
        <v>4</v>
      </c>
      <c r="E117" s="11" t="s">
        <v>708</v>
      </c>
      <c r="F117" s="11" t="s">
        <v>709</v>
      </c>
      <c r="G117" s="11" t="s">
        <v>4</v>
      </c>
      <c r="H117" s="11" t="s">
        <v>4</v>
      </c>
      <c r="I117" s="11" t="s">
        <v>4</v>
      </c>
      <c r="J117" s="12">
        <v>423.12277</v>
      </c>
      <c r="K117" s="13">
        <v>9.198280866666666</v>
      </c>
      <c r="L117" s="15">
        <v>3.1621837500000002E-5</v>
      </c>
      <c r="M117" s="15">
        <v>2.9240237500000001E-5</v>
      </c>
      <c r="N117" s="15">
        <v>2.9855675000000001E-5</v>
      </c>
      <c r="O117" s="15">
        <v>2.7469062500000002E-5</v>
      </c>
      <c r="P117" s="15">
        <v>3.0948537500000003E-5</v>
      </c>
      <c r="Q117" s="15">
        <v>3.0092075000000004E-5</v>
      </c>
      <c r="R117" s="15">
        <v>2.02667E-5</v>
      </c>
      <c r="S117" s="15">
        <v>1.7107075000000003E-5</v>
      </c>
      <c r="T117" s="15">
        <v>2.1708812500000002E-5</v>
      </c>
      <c r="U117" s="15">
        <v>2.2811587500000003E-5</v>
      </c>
      <c r="V117" s="15">
        <v>2.4262337499999999E-5</v>
      </c>
      <c r="W117" s="15">
        <v>2.19256625E-5</v>
      </c>
      <c r="X117" s="15">
        <v>2.4857337500000003E-5</v>
      </c>
      <c r="Y117" s="15">
        <v>2.1959175000000003E-5</v>
      </c>
      <c r="Z117" s="15">
        <v>2.6916499999999999E-5</v>
      </c>
      <c r="AA117" s="15">
        <v>2.9871237500000002E-5</v>
      </c>
      <c r="AB117" s="15">
        <v>1.4451846092065542E-6</v>
      </c>
      <c r="AC117" s="15">
        <v>1.9694195833333336E-5</v>
      </c>
      <c r="AD117" s="15">
        <v>2.3536817478929862E-6</v>
      </c>
      <c r="AE117" s="15">
        <v>2.2999862500000001E-5</v>
      </c>
      <c r="AF117" s="15">
        <v>1.1796601716702137E-6</v>
      </c>
      <c r="AG117" s="15">
        <v>2.4577670833333336E-5</v>
      </c>
      <c r="AH117" s="15">
        <v>2.4904674003567229E-6</v>
      </c>
      <c r="AI117" s="69">
        <v>0.65930297776693503</v>
      </c>
      <c r="AJ117" s="40">
        <v>7.9822299987429429E-3</v>
      </c>
      <c r="AK117" s="41" t="s">
        <v>1108</v>
      </c>
      <c r="AL117" s="69">
        <v>0.76996684519682179</v>
      </c>
      <c r="AM117" s="40">
        <v>6.1592638175229464E-4</v>
      </c>
      <c r="AN117" s="41" t="s">
        <v>1109</v>
      </c>
      <c r="AO117" s="69">
        <v>0.82278716552447262</v>
      </c>
      <c r="AP117" s="40">
        <v>4.9549065931211181E-2</v>
      </c>
      <c r="AQ117" s="41" t="s">
        <v>1107</v>
      </c>
      <c r="AR117" s="69">
        <v>1.1678497916158461</v>
      </c>
      <c r="AS117" s="40">
        <v>0.11960004570622602</v>
      </c>
      <c r="AT117" s="41" t="s">
        <v>1106</v>
      </c>
      <c r="AU117" s="69">
        <v>1.2479651894054233</v>
      </c>
      <c r="AV117" s="40">
        <v>6.9265903118786873E-2</v>
      </c>
      <c r="AW117" s="41" t="s">
        <v>1106</v>
      </c>
      <c r="AX117" s="69">
        <v>1.068600772432154</v>
      </c>
      <c r="AY117" s="40">
        <v>0.39780553527615914</v>
      </c>
      <c r="AZ117" s="41" t="s">
        <v>1106</v>
      </c>
      <c r="BA117" s="2"/>
      <c r="BB117" s="2"/>
      <c r="BC117" s="2"/>
      <c r="BD117" s="2"/>
      <c r="BE117" s="2"/>
      <c r="BF117" s="2"/>
      <c r="BG117" s="2"/>
      <c r="BH117" s="2"/>
      <c r="BI117" s="2"/>
      <c r="BJ117" s="2"/>
      <c r="BK117" s="1"/>
      <c r="BL117" s="1"/>
      <c r="BM117" s="1"/>
      <c r="BN117" s="1"/>
      <c r="BO117" s="1"/>
      <c r="BP117" s="1"/>
    </row>
    <row r="118" spans="1:68" ht="18" customHeight="1">
      <c r="A118" s="9" t="s">
        <v>710</v>
      </c>
      <c r="B118" s="10" t="s">
        <v>4</v>
      </c>
      <c r="C118" s="11" t="s">
        <v>4</v>
      </c>
      <c r="D118" s="11" t="s">
        <v>4</v>
      </c>
      <c r="E118" s="11" t="s">
        <v>4</v>
      </c>
      <c r="F118" s="11" t="s">
        <v>4</v>
      </c>
      <c r="G118" s="11" t="s">
        <v>4</v>
      </c>
      <c r="H118" s="11" t="s">
        <v>4</v>
      </c>
      <c r="I118" s="11" t="s">
        <v>4</v>
      </c>
      <c r="J118" s="12">
        <v>194.1016726666667</v>
      </c>
      <c r="K118" s="13">
        <v>9.682705266666666</v>
      </c>
      <c r="L118" s="15">
        <v>4.1462562500000001E-4</v>
      </c>
      <c r="M118" s="15">
        <v>3.8266025000000003E-4</v>
      </c>
      <c r="N118" s="15">
        <v>3.7275407500000001E-4</v>
      </c>
      <c r="O118" s="15">
        <v>3.75404875E-4</v>
      </c>
      <c r="P118" s="15">
        <v>3.0522701250000004E-4</v>
      </c>
      <c r="Q118" s="15">
        <v>3.9125058749999998E-4</v>
      </c>
      <c r="R118" s="15">
        <v>2.6258598749999998E-4</v>
      </c>
      <c r="S118" s="15">
        <v>2.53339325E-4</v>
      </c>
      <c r="T118" s="15">
        <v>2.0201180000000002E-4</v>
      </c>
      <c r="U118" s="15">
        <v>2.11316325E-4</v>
      </c>
      <c r="V118" s="15">
        <v>2.5823306249999999E-4</v>
      </c>
      <c r="W118" s="15">
        <v>2.1989315000000003E-4</v>
      </c>
      <c r="X118" s="15">
        <v>1.7566470000000001E-4</v>
      </c>
      <c r="Y118" s="15">
        <v>2.077465625E-4</v>
      </c>
      <c r="Z118" s="15">
        <v>1.758358625E-4</v>
      </c>
      <c r="AA118" s="15">
        <v>3.7365373749999998E-4</v>
      </c>
      <c r="AB118" s="15">
        <v>3.6757460554372478E-5</v>
      </c>
      <c r="AC118" s="15">
        <v>2.3931237083333335E-4</v>
      </c>
      <c r="AD118" s="15">
        <v>3.2632416861406595E-5</v>
      </c>
      <c r="AE118" s="15">
        <v>2.2981417916666667E-4</v>
      </c>
      <c r="AF118" s="15">
        <v>2.498229731640715E-5</v>
      </c>
      <c r="AG118" s="15">
        <v>1.8641570833333331E-4</v>
      </c>
      <c r="AH118" s="15">
        <v>1.8473259830361614E-5</v>
      </c>
      <c r="AI118" s="69">
        <v>0.64046561512939071</v>
      </c>
      <c r="AJ118" s="40">
        <v>3.3126589320284258E-3</v>
      </c>
      <c r="AK118" s="41" t="s">
        <v>1108</v>
      </c>
      <c r="AL118" s="69">
        <v>0.61504584620049918</v>
      </c>
      <c r="AM118" s="40">
        <v>4.8617055918816898E-4</v>
      </c>
      <c r="AN118" s="41" t="s">
        <v>1109</v>
      </c>
      <c r="AO118" s="69">
        <v>0.49889962182790509</v>
      </c>
      <c r="AP118" s="40">
        <v>2.0781505831547831E-5</v>
      </c>
      <c r="AQ118" s="41" t="s">
        <v>1109</v>
      </c>
      <c r="AR118" s="69">
        <v>0.96031048610821046</v>
      </c>
      <c r="AS118" s="40">
        <v>0.71070847415300864</v>
      </c>
      <c r="AT118" s="41" t="s">
        <v>1106</v>
      </c>
      <c r="AU118" s="69">
        <v>0.77896394442208183</v>
      </c>
      <c r="AV118" s="40">
        <v>8.784087125345609E-2</v>
      </c>
      <c r="AW118" s="41" t="s">
        <v>1106</v>
      </c>
      <c r="AX118" s="69">
        <v>0.81115842812353289</v>
      </c>
      <c r="AY118" s="40">
        <v>7.8310616671195446E-2</v>
      </c>
      <c r="AZ118" s="41" t="s">
        <v>1106</v>
      </c>
      <c r="BA118" s="2"/>
      <c r="BB118" s="2"/>
      <c r="BC118" s="2"/>
      <c r="BD118" s="2"/>
      <c r="BE118" s="2"/>
      <c r="BF118" s="2"/>
      <c r="BG118" s="2"/>
      <c r="BH118" s="2"/>
      <c r="BI118" s="2"/>
      <c r="BJ118" s="2"/>
      <c r="BK118" s="1"/>
      <c r="BL118" s="1"/>
      <c r="BM118" s="1"/>
      <c r="BN118" s="1"/>
      <c r="BO118" s="1"/>
      <c r="BP118" s="1"/>
    </row>
    <row r="119" spans="1:68" ht="18" customHeight="1">
      <c r="A119" s="18" t="s">
        <v>711</v>
      </c>
      <c r="B119" s="19" t="s">
        <v>712</v>
      </c>
      <c r="C119" s="21" t="s">
        <v>713</v>
      </c>
      <c r="D119" s="21" t="s">
        <v>714</v>
      </c>
      <c r="E119" s="20" t="s">
        <v>715</v>
      </c>
      <c r="F119" s="20" t="s">
        <v>716</v>
      </c>
      <c r="G119" s="20" t="s">
        <v>717</v>
      </c>
      <c r="H119" s="20" t="s">
        <v>718</v>
      </c>
      <c r="I119" s="20" t="s">
        <v>4</v>
      </c>
      <c r="J119" s="22">
        <v>181.05103133333336</v>
      </c>
      <c r="K119" s="23">
        <v>8.1492004999999992</v>
      </c>
      <c r="L119" s="24">
        <v>3.4327449999999996E-5</v>
      </c>
      <c r="M119" s="24">
        <v>3.4093787500000005E-5</v>
      </c>
      <c r="N119" s="24">
        <v>3.6224287500000001E-5</v>
      </c>
      <c r="O119" s="24">
        <v>3.3721800000000006E-5</v>
      </c>
      <c r="P119" s="24">
        <v>4.0226025000000006E-5</v>
      </c>
      <c r="Q119" s="24">
        <v>3.1709175000000003E-5</v>
      </c>
      <c r="R119" s="24">
        <v>2.0291287500000003E-5</v>
      </c>
      <c r="S119" s="24">
        <v>1.8673037500000002E-5</v>
      </c>
      <c r="T119" s="24">
        <v>2.1612650000000001E-5</v>
      </c>
      <c r="U119" s="24">
        <v>2.52832625E-5</v>
      </c>
      <c r="V119" s="24">
        <v>2.4608587500000003E-5</v>
      </c>
      <c r="W119" s="24">
        <v>2.8030637500000002E-5</v>
      </c>
      <c r="X119" s="24">
        <v>2.6767512499999998E-5</v>
      </c>
      <c r="Y119" s="24">
        <v>3.1192287499999999E-5</v>
      </c>
      <c r="Z119" s="24">
        <v>3.2238387500000002E-5</v>
      </c>
      <c r="AA119" s="24">
        <v>3.5050420833333335E-5</v>
      </c>
      <c r="AB119" s="15">
        <v>2.9165675935578231E-6</v>
      </c>
      <c r="AC119" s="24">
        <v>2.0192325000000002E-5</v>
      </c>
      <c r="AD119" s="24">
        <v>1.4723028203612694E-6</v>
      </c>
      <c r="AE119" s="24">
        <v>2.5974162500000004E-5</v>
      </c>
      <c r="AF119" s="24">
        <v>1.8126261771598135E-6</v>
      </c>
      <c r="AG119" s="24">
        <v>3.0066062500000001E-5</v>
      </c>
      <c r="AH119" s="24">
        <v>2.904118692370374E-6</v>
      </c>
      <c r="AI119" s="88">
        <v>0.57609365365442</v>
      </c>
      <c r="AJ119" s="89">
        <v>2.1110599682105087E-5</v>
      </c>
      <c r="AK119" s="90" t="s">
        <v>1109</v>
      </c>
      <c r="AL119" s="88">
        <v>0.74105137349159267</v>
      </c>
      <c r="AM119" s="89">
        <v>1.037269342210738E-3</v>
      </c>
      <c r="AN119" s="90" t="s">
        <v>1108</v>
      </c>
      <c r="AO119" s="88">
        <v>0.8577946222947157</v>
      </c>
      <c r="AP119" s="89">
        <v>7.0795896663200686E-2</v>
      </c>
      <c r="AQ119" s="90" t="s">
        <v>1106</v>
      </c>
      <c r="AR119" s="88">
        <v>1.2863383736147274</v>
      </c>
      <c r="AS119" s="89">
        <v>1.3945042558132713E-2</v>
      </c>
      <c r="AT119" s="90" t="s">
        <v>1107</v>
      </c>
      <c r="AU119" s="88">
        <v>1.4889846761083727</v>
      </c>
      <c r="AV119" s="89">
        <v>1.3849545361001026E-2</v>
      </c>
      <c r="AW119" s="90" t="s">
        <v>1107</v>
      </c>
      <c r="AX119" s="88">
        <v>1.1575373219444514</v>
      </c>
      <c r="AY119" s="89">
        <v>0.12057827245214342</v>
      </c>
      <c r="AZ119" s="90" t="s">
        <v>1106</v>
      </c>
      <c r="BA119" s="2"/>
      <c r="BB119" s="2"/>
      <c r="BC119" s="2"/>
      <c r="BD119" s="2"/>
      <c r="BE119" s="2"/>
      <c r="BF119" s="2"/>
      <c r="BG119" s="2"/>
      <c r="BH119" s="2"/>
      <c r="BI119" s="2"/>
      <c r="BJ119" s="2"/>
      <c r="BK119" s="1"/>
      <c r="BL119" s="1"/>
      <c r="BM119" s="1"/>
      <c r="BN119" s="1"/>
      <c r="BO119" s="1"/>
      <c r="BP119" s="1"/>
    </row>
    <row r="120" spans="1:68" ht="18" customHeight="1">
      <c r="A120" s="9" t="s">
        <v>719</v>
      </c>
      <c r="B120" s="10"/>
      <c r="C120" s="11"/>
      <c r="D120" s="11"/>
      <c r="E120" s="11" t="s">
        <v>720</v>
      </c>
      <c r="F120" s="11" t="s">
        <v>721</v>
      </c>
      <c r="G120" s="11" t="s">
        <v>4</v>
      </c>
      <c r="H120" s="11" t="s">
        <v>4</v>
      </c>
      <c r="I120" s="11" t="s">
        <v>4</v>
      </c>
      <c r="J120" s="12">
        <v>255.04626799999997</v>
      </c>
      <c r="K120" s="13">
        <v>10.396282900000001</v>
      </c>
      <c r="L120" s="15">
        <v>3.9505690000000006E-4</v>
      </c>
      <c r="M120" s="15">
        <v>3.4701242500000004E-4</v>
      </c>
      <c r="N120" s="15">
        <v>3.8006298749999998E-4</v>
      </c>
      <c r="O120" s="15">
        <v>3.6061326250000001E-4</v>
      </c>
      <c r="P120" s="15">
        <v>3.6194971250000005E-4</v>
      </c>
      <c r="Q120" s="15">
        <v>3.4758203749999999E-4</v>
      </c>
      <c r="R120" s="15">
        <v>1.874894125E-4</v>
      </c>
      <c r="S120" s="15">
        <v>2.1491566249999999E-4</v>
      </c>
      <c r="T120" s="15">
        <v>2.059606E-4</v>
      </c>
      <c r="U120" s="15">
        <v>1.8941720000000001E-4</v>
      </c>
      <c r="V120" s="15">
        <v>1.8620675E-4</v>
      </c>
      <c r="W120" s="15">
        <v>2.006241625E-4</v>
      </c>
      <c r="X120" s="15">
        <v>1.36564825E-4</v>
      </c>
      <c r="Y120" s="15">
        <v>1.6155785000000002E-4</v>
      </c>
      <c r="Z120" s="15">
        <v>1.3773481250000001E-4</v>
      </c>
      <c r="AA120" s="15">
        <v>3.653795541666667E-4</v>
      </c>
      <c r="AB120" s="15">
        <v>1.8894086130856644E-5</v>
      </c>
      <c r="AC120" s="15">
        <v>2.0278855833333334E-4</v>
      </c>
      <c r="AD120" s="15">
        <v>1.3985570546707311E-5</v>
      </c>
      <c r="AE120" s="15">
        <v>1.9208270416666668E-4</v>
      </c>
      <c r="AF120" s="15">
        <v>7.5692886155620364E-6</v>
      </c>
      <c r="AG120" s="15">
        <v>1.4528582916666666E-4</v>
      </c>
      <c r="AH120" s="15">
        <v>1.4104120468425699E-5</v>
      </c>
      <c r="AI120" s="69">
        <v>0.55500795274612436</v>
      </c>
      <c r="AJ120" s="40">
        <v>1.3545096070344141E-5</v>
      </c>
      <c r="AK120" s="41" t="s">
        <v>1109</v>
      </c>
      <c r="AL120" s="69">
        <v>0.52570731442473861</v>
      </c>
      <c r="AM120" s="40">
        <v>2.5254242395117571E-7</v>
      </c>
      <c r="AN120" s="41" t="s">
        <v>1109</v>
      </c>
      <c r="AO120" s="69">
        <v>0.39762988243287145</v>
      </c>
      <c r="AP120" s="40">
        <v>2.9104716439422645E-6</v>
      </c>
      <c r="AQ120" s="41" t="s">
        <v>1109</v>
      </c>
      <c r="AR120" s="69">
        <v>0.94720681356652803</v>
      </c>
      <c r="AS120" s="40">
        <v>0.3259131505614285</v>
      </c>
      <c r="AT120" s="41" t="s">
        <v>1106</v>
      </c>
      <c r="AU120" s="69">
        <v>0.71643997255433578</v>
      </c>
      <c r="AV120" s="40">
        <v>7.4163282476263923E-3</v>
      </c>
      <c r="AW120" s="41" t="s">
        <v>1108</v>
      </c>
      <c r="AX120" s="69">
        <v>0.75637121935041474</v>
      </c>
      <c r="AY120" s="40">
        <v>1.4126124065376307E-2</v>
      </c>
      <c r="AZ120" s="41" t="s">
        <v>1107</v>
      </c>
      <c r="BA120" s="2"/>
      <c r="BB120" s="2"/>
      <c r="BC120" s="2"/>
      <c r="BD120" s="2"/>
      <c r="BE120" s="2"/>
      <c r="BF120" s="2"/>
      <c r="BG120" s="2"/>
      <c r="BH120" s="2"/>
      <c r="BI120" s="2"/>
      <c r="BJ120" s="2"/>
      <c r="BK120" s="1"/>
      <c r="BL120" s="1"/>
      <c r="BM120" s="1"/>
      <c r="BN120" s="1"/>
      <c r="BO120" s="1"/>
      <c r="BP120" s="1"/>
    </row>
    <row r="121" spans="1:68" ht="18" customHeight="1">
      <c r="A121" s="9" t="s">
        <v>722</v>
      </c>
      <c r="B121" s="10" t="s">
        <v>723</v>
      </c>
      <c r="C121" s="16" t="s">
        <v>724</v>
      </c>
      <c r="D121" s="16" t="s">
        <v>725</v>
      </c>
      <c r="E121" s="11" t="s">
        <v>726</v>
      </c>
      <c r="F121" s="11" t="s">
        <v>727</v>
      </c>
      <c r="G121" s="11" t="s">
        <v>728</v>
      </c>
      <c r="H121" s="11" t="s">
        <v>729</v>
      </c>
      <c r="I121" s="11" t="s">
        <v>4</v>
      </c>
      <c r="J121" s="12">
        <v>131.07141133333332</v>
      </c>
      <c r="K121" s="13">
        <v>8.7712044333333328</v>
      </c>
      <c r="L121" s="15">
        <v>4.6526862500000004E-5</v>
      </c>
      <c r="M121" s="15">
        <v>4.2278200000000005E-5</v>
      </c>
      <c r="N121" s="15">
        <v>4.8916337500000011E-5</v>
      </c>
      <c r="O121" s="15">
        <v>4.9687750000000006E-5</v>
      </c>
      <c r="P121" s="15">
        <v>5.0636625000000004E-5</v>
      </c>
      <c r="Q121" s="15">
        <v>4.1083650000000004E-5</v>
      </c>
      <c r="R121" s="15">
        <v>1.5642737500000001E-5</v>
      </c>
      <c r="S121" s="15">
        <v>1.8957762500000001E-5</v>
      </c>
      <c r="T121" s="15">
        <v>2.1083762500000004E-5</v>
      </c>
      <c r="U121" s="15">
        <v>2.74459875E-5</v>
      </c>
      <c r="V121" s="15">
        <v>2.7032350000000002E-5</v>
      </c>
      <c r="W121" s="15">
        <v>3.16651125E-5</v>
      </c>
      <c r="X121" s="15">
        <v>3.8530137500000005E-5</v>
      </c>
      <c r="Y121" s="15">
        <v>3.8813275000000002E-5</v>
      </c>
      <c r="Z121" s="15">
        <v>4.3086862500000003E-5</v>
      </c>
      <c r="AA121" s="15">
        <v>4.6521570833333345E-5</v>
      </c>
      <c r="AB121" s="15">
        <v>4.0067561872001487E-6</v>
      </c>
      <c r="AC121" s="15">
        <v>1.8561420833333334E-5</v>
      </c>
      <c r="AD121" s="15">
        <v>2.742080104630122E-6</v>
      </c>
      <c r="AE121" s="15">
        <v>2.8714483333333331E-5</v>
      </c>
      <c r="AF121" s="15">
        <v>2.5636757507024131E-6</v>
      </c>
      <c r="AG121" s="15">
        <v>4.0143425000000008E-5</v>
      </c>
      <c r="AH121" s="15">
        <v>2.5530197704446494E-6</v>
      </c>
      <c r="AI121" s="69">
        <v>0.39898525567485399</v>
      </c>
      <c r="AJ121" s="40">
        <v>2.0758165295621226E-5</v>
      </c>
      <c r="AK121" s="41" t="s">
        <v>1109</v>
      </c>
      <c r="AL121" s="69">
        <v>0.61722944472801444</v>
      </c>
      <c r="AM121" s="40">
        <v>1.6626748884342562E-4</v>
      </c>
      <c r="AN121" s="41" t="s">
        <v>1109</v>
      </c>
      <c r="AO121" s="69">
        <v>0.86289917302699271</v>
      </c>
      <c r="AP121" s="40">
        <v>2.6454391231368717E-2</v>
      </c>
      <c r="AQ121" s="41" t="s">
        <v>1107</v>
      </c>
      <c r="AR121" s="69">
        <v>1.5469981307555252</v>
      </c>
      <c r="AS121" s="40">
        <v>9.5179099213237375E-3</v>
      </c>
      <c r="AT121" s="41" t="s">
        <v>1108</v>
      </c>
      <c r="AU121" s="69">
        <v>2.1627344889411084</v>
      </c>
      <c r="AV121" s="40">
        <v>5.8151731226351521E-4</v>
      </c>
      <c r="AW121" s="41" t="s">
        <v>1109</v>
      </c>
      <c r="AX121" s="69">
        <v>1.3980201048367582</v>
      </c>
      <c r="AY121" s="40">
        <v>5.4298736532548833E-3</v>
      </c>
      <c r="AZ121" s="41" t="s">
        <v>1108</v>
      </c>
      <c r="BA121" s="2"/>
      <c r="BB121" s="2"/>
      <c r="BC121" s="2"/>
      <c r="BD121" s="2"/>
      <c r="BE121" s="2"/>
      <c r="BF121" s="2"/>
      <c r="BG121" s="2"/>
      <c r="BH121" s="2"/>
      <c r="BI121" s="2"/>
      <c r="BJ121" s="2"/>
      <c r="BK121" s="1"/>
      <c r="BL121" s="1"/>
      <c r="BM121" s="1"/>
      <c r="BN121" s="1"/>
      <c r="BO121" s="1"/>
      <c r="BP121" s="1"/>
    </row>
    <row r="122" spans="1:68" ht="18" customHeight="1">
      <c r="A122" s="9" t="s">
        <v>730</v>
      </c>
      <c r="B122" s="10" t="s">
        <v>731</v>
      </c>
      <c r="C122" s="11" t="s">
        <v>155</v>
      </c>
      <c r="D122" s="16" t="s">
        <v>732</v>
      </c>
      <c r="E122" s="11" t="s">
        <v>733</v>
      </c>
      <c r="F122" s="11" t="s">
        <v>734</v>
      </c>
      <c r="G122" s="11" t="s">
        <v>735</v>
      </c>
      <c r="H122" s="11" t="s">
        <v>736</v>
      </c>
      <c r="I122" s="11" t="s">
        <v>4</v>
      </c>
      <c r="J122" s="12">
        <v>117.0557386</v>
      </c>
      <c r="K122" s="13">
        <v>9.1443089999999998</v>
      </c>
      <c r="L122" s="15">
        <v>1.1409468750000001E-4</v>
      </c>
      <c r="M122" s="15">
        <v>9.7903649999999992E-5</v>
      </c>
      <c r="N122" s="15">
        <v>1.39951325E-4</v>
      </c>
      <c r="O122" s="15">
        <v>1.211884625E-4</v>
      </c>
      <c r="P122" s="15">
        <v>1.3366181250000001E-4</v>
      </c>
      <c r="Q122" s="15">
        <v>1.034239375E-4</v>
      </c>
      <c r="R122" s="15">
        <v>4.4886787500000001E-5</v>
      </c>
      <c r="S122" s="15">
        <v>4.4820050000000005E-5</v>
      </c>
      <c r="T122" s="15">
        <v>5.0870275000000005E-5</v>
      </c>
      <c r="U122" s="15">
        <v>7.6055774999999996E-5</v>
      </c>
      <c r="V122" s="15">
        <v>6.7642699999999995E-5</v>
      </c>
      <c r="W122" s="15">
        <v>6.6299575000000003E-5</v>
      </c>
      <c r="X122" s="15">
        <v>9.2467300000000002E-5</v>
      </c>
      <c r="Y122" s="15">
        <v>1.067670375E-4</v>
      </c>
      <c r="Z122" s="15">
        <v>1.1239939999999999E-4</v>
      </c>
      <c r="AA122" s="15">
        <v>1.1837064583333334E-4</v>
      </c>
      <c r="AB122" s="15">
        <v>1.6541290216915647E-5</v>
      </c>
      <c r="AC122" s="15">
        <v>4.6859037499999999E-5</v>
      </c>
      <c r="AD122" s="15">
        <v>3.473993837722119E-6</v>
      </c>
      <c r="AE122" s="15">
        <v>6.9999350000000003E-5</v>
      </c>
      <c r="AF122" s="15">
        <v>5.2878359493156539E-6</v>
      </c>
      <c r="AG122" s="15">
        <v>1.0387791249999999E-4</v>
      </c>
      <c r="AH122" s="15">
        <v>1.0275331384034224E-5</v>
      </c>
      <c r="AI122" s="69">
        <v>0.39586704262793193</v>
      </c>
      <c r="AJ122" s="40">
        <v>6.5130481255989942E-5</v>
      </c>
      <c r="AK122" s="41" t="s">
        <v>1109</v>
      </c>
      <c r="AL122" s="69">
        <v>0.59135733785350431</v>
      </c>
      <c r="AM122" s="40">
        <v>4.2614804670559881E-4</v>
      </c>
      <c r="AN122" s="41" t="s">
        <v>1109</v>
      </c>
      <c r="AO122" s="69">
        <v>0.87756480307001783</v>
      </c>
      <c r="AP122" s="40">
        <v>0.15561733361666083</v>
      </c>
      <c r="AQ122" s="41" t="s">
        <v>1106</v>
      </c>
      <c r="AR122" s="69">
        <v>1.4938281649511047</v>
      </c>
      <c r="AS122" s="40">
        <v>5.1405628245905022E-3</v>
      </c>
      <c r="AT122" s="41" t="s">
        <v>1108</v>
      </c>
      <c r="AU122" s="69">
        <v>2.2168170334271164</v>
      </c>
      <c r="AV122" s="40">
        <v>5.9941421779751165E-3</v>
      </c>
      <c r="AW122" s="41" t="s">
        <v>1108</v>
      </c>
      <c r="AX122" s="69">
        <v>1.483983958422471</v>
      </c>
      <c r="AY122" s="40">
        <v>1.4875118489507724E-2</v>
      </c>
      <c r="AZ122" s="41" t="s">
        <v>1107</v>
      </c>
      <c r="BA122" s="2"/>
      <c r="BB122" s="2"/>
      <c r="BC122" s="2"/>
      <c r="BD122" s="2"/>
      <c r="BE122" s="2"/>
      <c r="BF122" s="2"/>
      <c r="BG122" s="2"/>
      <c r="BH122" s="2"/>
      <c r="BI122" s="2"/>
      <c r="BJ122" s="2"/>
      <c r="BK122" s="1"/>
      <c r="BL122" s="1"/>
      <c r="BM122" s="1"/>
      <c r="BN122" s="1"/>
      <c r="BO122" s="1"/>
      <c r="BP122" s="1"/>
    </row>
    <row r="123" spans="1:68" ht="18" customHeight="1">
      <c r="A123" s="9" t="s">
        <v>737</v>
      </c>
      <c r="B123" s="10" t="s">
        <v>738</v>
      </c>
      <c r="C123" s="16" t="s">
        <v>739</v>
      </c>
      <c r="D123" s="16" t="s">
        <v>740</v>
      </c>
      <c r="E123" s="11" t="s">
        <v>741</v>
      </c>
      <c r="F123" s="11" t="s">
        <v>742</v>
      </c>
      <c r="G123" s="11" t="s">
        <v>743</v>
      </c>
      <c r="H123" s="11" t="s">
        <v>744</v>
      </c>
      <c r="I123" s="11" t="s">
        <v>4</v>
      </c>
      <c r="J123" s="12">
        <v>245.07598999999999</v>
      </c>
      <c r="K123" s="13">
        <v>23.171005599999997</v>
      </c>
      <c r="L123" s="15">
        <v>1.9305710000000001E-4</v>
      </c>
      <c r="M123" s="17" t="s">
        <v>210</v>
      </c>
      <c r="N123" s="17" t="s">
        <v>210</v>
      </c>
      <c r="O123" s="17" t="s">
        <v>210</v>
      </c>
      <c r="P123" s="17" t="s">
        <v>210</v>
      </c>
      <c r="Q123" s="17" t="s">
        <v>210</v>
      </c>
      <c r="R123" s="17" t="s">
        <v>210</v>
      </c>
      <c r="S123" s="17" t="s">
        <v>210</v>
      </c>
      <c r="T123" s="17" t="s">
        <v>210</v>
      </c>
      <c r="U123" s="17" t="s">
        <v>210</v>
      </c>
      <c r="V123" s="15">
        <v>2.5864939999999998E-4</v>
      </c>
      <c r="W123" s="17" t="s">
        <v>210</v>
      </c>
      <c r="X123" s="15">
        <v>5.1190457499999996E-4</v>
      </c>
      <c r="Y123" s="15">
        <v>4.989407375E-4</v>
      </c>
      <c r="Z123" s="15">
        <v>4.7532785000000007E-4</v>
      </c>
      <c r="AA123" s="15">
        <v>1.9305710000000001E-4</v>
      </c>
      <c r="AB123" s="15" t="s">
        <v>249</v>
      </c>
      <c r="AC123" s="15" t="s">
        <v>210</v>
      </c>
      <c r="AD123" s="15" t="s">
        <v>249</v>
      </c>
      <c r="AE123" s="15">
        <v>2.5864939999999998E-4</v>
      </c>
      <c r="AF123" s="15" t="s">
        <v>249</v>
      </c>
      <c r="AG123" s="15">
        <v>4.9539105416666668E-4</v>
      </c>
      <c r="AH123" s="15">
        <v>1.854492900381699E-5</v>
      </c>
      <c r="AI123" s="84" t="s">
        <v>745</v>
      </c>
      <c r="AJ123" s="81" t="s">
        <v>249</v>
      </c>
      <c r="AK123" s="41"/>
      <c r="AL123" s="69">
        <v>1.339755958211327</v>
      </c>
      <c r="AM123" s="81" t="s">
        <v>249</v>
      </c>
      <c r="AN123" s="41"/>
      <c r="AO123" s="69">
        <v>2.5660338530241398</v>
      </c>
      <c r="AP123" s="40" t="s">
        <v>249</v>
      </c>
      <c r="AQ123" s="41"/>
      <c r="AR123" s="69" t="s">
        <v>746</v>
      </c>
      <c r="AS123" s="42" t="s">
        <v>249</v>
      </c>
      <c r="AT123" s="41" t="s">
        <v>1106</v>
      </c>
      <c r="AU123" s="69" t="s">
        <v>746</v>
      </c>
      <c r="AV123" s="42" t="s">
        <v>249</v>
      </c>
      <c r="AW123" s="41" t="s">
        <v>1106</v>
      </c>
      <c r="AX123" s="69">
        <v>1.9152994523345761</v>
      </c>
      <c r="AY123" s="42" t="s">
        <v>249</v>
      </c>
      <c r="AZ123" s="41" t="s">
        <v>1106</v>
      </c>
      <c r="BA123" s="2"/>
      <c r="BB123" s="2"/>
      <c r="BC123" s="2"/>
      <c r="BD123" s="2"/>
      <c r="BE123" s="2"/>
      <c r="BF123" s="2"/>
      <c r="BG123" s="2"/>
      <c r="BH123" s="2"/>
      <c r="BI123" s="2"/>
      <c r="BJ123" s="2"/>
      <c r="BK123" s="1"/>
      <c r="BL123" s="1"/>
      <c r="BM123" s="1"/>
      <c r="BN123" s="1"/>
      <c r="BO123" s="1"/>
      <c r="BP123" s="1"/>
    </row>
    <row r="124" spans="1:68" ht="18" customHeight="1">
      <c r="A124" s="18" t="s">
        <v>747</v>
      </c>
      <c r="B124" s="19" t="s">
        <v>748</v>
      </c>
      <c r="C124" s="21" t="s">
        <v>749</v>
      </c>
      <c r="D124" s="21" t="s">
        <v>750</v>
      </c>
      <c r="E124" s="20" t="s">
        <v>751</v>
      </c>
      <c r="F124" s="20" t="s">
        <v>752</v>
      </c>
      <c r="G124" s="20" t="s">
        <v>753</v>
      </c>
      <c r="H124" s="20" t="s">
        <v>754</v>
      </c>
      <c r="I124" s="20" t="s">
        <v>4</v>
      </c>
      <c r="J124" s="22">
        <v>191.01958999999997</v>
      </c>
      <c r="K124" s="23">
        <v>29.573285799999997</v>
      </c>
      <c r="L124" s="24">
        <v>4.862855E-5</v>
      </c>
      <c r="M124" s="24">
        <v>5.0676737500000001E-5</v>
      </c>
      <c r="N124" s="24">
        <v>6.0140450000000001E-5</v>
      </c>
      <c r="O124" s="25" t="s">
        <v>210</v>
      </c>
      <c r="P124" s="24">
        <v>5.5074712500000007E-5</v>
      </c>
      <c r="Q124" s="24">
        <v>5.0012837500000003E-5</v>
      </c>
      <c r="R124" s="25" t="s">
        <v>210</v>
      </c>
      <c r="S124" s="25" t="s">
        <v>210</v>
      </c>
      <c r="T124" s="25" t="s">
        <v>210</v>
      </c>
      <c r="U124" s="24">
        <v>5.0875487500000007E-5</v>
      </c>
      <c r="V124" s="24">
        <v>4.6941812500000003E-5</v>
      </c>
      <c r="W124" s="24">
        <v>4.70582125E-5</v>
      </c>
      <c r="X124" s="24">
        <v>5.3434487500000007E-5</v>
      </c>
      <c r="Y124" s="24">
        <v>5.0049337500000001E-5</v>
      </c>
      <c r="Z124" s="25" t="s">
        <v>210</v>
      </c>
      <c r="AA124" s="24">
        <v>5.29066575E-5</v>
      </c>
      <c r="AB124" s="15">
        <v>4.7084274868696221E-6</v>
      </c>
      <c r="AC124" s="24" t="s">
        <v>210</v>
      </c>
      <c r="AD124" s="24" t="s">
        <v>249</v>
      </c>
      <c r="AE124" s="24">
        <v>4.8291837499999997E-5</v>
      </c>
      <c r="AF124" s="24">
        <v>2.2382633294308815E-6</v>
      </c>
      <c r="AG124" s="24">
        <v>5.1741912500000004E-5</v>
      </c>
      <c r="AH124" s="24">
        <v>2.3936625203336455E-6</v>
      </c>
      <c r="AI124" s="92" t="s">
        <v>1096</v>
      </c>
      <c r="AJ124" s="93" t="s">
        <v>249</v>
      </c>
      <c r="AK124" s="90"/>
      <c r="AL124" s="88">
        <v>0.91277430444363261</v>
      </c>
      <c r="AM124" s="89">
        <v>0.11178590293460863</v>
      </c>
      <c r="AN124" s="90"/>
      <c r="AO124" s="88">
        <v>0.97798490671991523</v>
      </c>
      <c r="AP124" s="89">
        <v>0.6882812450455088</v>
      </c>
      <c r="AQ124" s="90" t="s">
        <v>1106</v>
      </c>
      <c r="AR124" s="88" t="s">
        <v>746</v>
      </c>
      <c r="AS124" s="91" t="s">
        <v>249</v>
      </c>
      <c r="AT124" s="90" t="s">
        <v>1106</v>
      </c>
      <c r="AU124" s="88" t="s">
        <v>746</v>
      </c>
      <c r="AV124" s="91" t="s">
        <v>249</v>
      </c>
      <c r="AW124" s="90" t="s">
        <v>1106</v>
      </c>
      <c r="AX124" s="88">
        <v>1.0714421976591801</v>
      </c>
      <c r="AY124" s="91">
        <v>0.23844476294532727</v>
      </c>
      <c r="AZ124" s="90" t="s">
        <v>1106</v>
      </c>
      <c r="BA124" s="2"/>
      <c r="BB124" s="2"/>
      <c r="BC124" s="2"/>
      <c r="BD124" s="2"/>
      <c r="BE124" s="2"/>
      <c r="BF124" s="2"/>
      <c r="BG124" s="2"/>
      <c r="BH124" s="2"/>
      <c r="BI124" s="2"/>
      <c r="BJ124" s="2"/>
      <c r="BK124" s="1"/>
      <c r="BL124" s="1"/>
      <c r="BM124" s="1"/>
      <c r="BN124" s="1"/>
      <c r="BO124" s="1"/>
      <c r="BP124" s="1"/>
    </row>
    <row r="125" spans="1:68" ht="18" customHeight="1">
      <c r="A125" s="9" t="s">
        <v>755</v>
      </c>
      <c r="B125" s="10" t="s">
        <v>756</v>
      </c>
      <c r="C125" s="16" t="s">
        <v>757</v>
      </c>
      <c r="D125" s="16" t="s">
        <v>758</v>
      </c>
      <c r="E125" s="11" t="s">
        <v>759</v>
      </c>
      <c r="F125" s="11" t="s">
        <v>760</v>
      </c>
      <c r="G125" s="11" t="s">
        <v>761</v>
      </c>
      <c r="H125" s="11" t="s">
        <v>762</v>
      </c>
      <c r="I125" s="11" t="s">
        <v>4</v>
      </c>
      <c r="J125" s="12">
        <v>146.165075</v>
      </c>
      <c r="K125" s="13">
        <v>4.5838936166666668</v>
      </c>
      <c r="L125" s="15">
        <v>2.2304150000000002E-5</v>
      </c>
      <c r="M125" s="17" t="s">
        <v>210</v>
      </c>
      <c r="N125" s="15">
        <v>2.5267925000000001E-5</v>
      </c>
      <c r="O125" s="17" t="s">
        <v>210</v>
      </c>
      <c r="P125" s="15">
        <v>2.6179712500000004E-5</v>
      </c>
      <c r="Q125" s="17" t="s">
        <v>210</v>
      </c>
      <c r="R125" s="17" t="s">
        <v>210</v>
      </c>
      <c r="S125" s="17" t="s">
        <v>210</v>
      </c>
      <c r="T125" s="17" t="s">
        <v>210</v>
      </c>
      <c r="U125" s="17" t="s">
        <v>210</v>
      </c>
      <c r="V125" s="17" t="s">
        <v>210</v>
      </c>
      <c r="W125" s="17" t="s">
        <v>210</v>
      </c>
      <c r="X125" s="15">
        <v>3.5968087500000001E-5</v>
      </c>
      <c r="Y125" s="15">
        <v>5.8608350000000003E-5</v>
      </c>
      <c r="Z125" s="15">
        <v>5.296735E-5</v>
      </c>
      <c r="AA125" s="15">
        <v>2.4583929166666668E-5</v>
      </c>
      <c r="AB125" s="15">
        <v>2.0262980772493924E-6</v>
      </c>
      <c r="AC125" s="15" t="s">
        <v>210</v>
      </c>
      <c r="AD125" s="15" t="s">
        <v>249</v>
      </c>
      <c r="AE125" s="15" t="s">
        <v>210</v>
      </c>
      <c r="AF125" s="15" t="s">
        <v>249</v>
      </c>
      <c r="AG125" s="15">
        <v>4.9181262500000004E-5</v>
      </c>
      <c r="AH125" s="15">
        <v>1.178542385472278E-5</v>
      </c>
      <c r="AI125" s="84" t="s">
        <v>745</v>
      </c>
      <c r="AJ125" s="81" t="s">
        <v>249</v>
      </c>
      <c r="AK125" s="41"/>
      <c r="AL125" s="84" t="s">
        <v>745</v>
      </c>
      <c r="AM125" s="81" t="s">
        <v>249</v>
      </c>
      <c r="AN125" s="41"/>
      <c r="AO125" s="69">
        <v>2.0005452410221243</v>
      </c>
      <c r="AP125" s="40">
        <v>6.4813217468600387E-2</v>
      </c>
      <c r="AQ125" s="41"/>
      <c r="AR125" s="71" t="s">
        <v>249</v>
      </c>
      <c r="AS125" s="42" t="s">
        <v>249</v>
      </c>
      <c r="AT125" s="41" t="s">
        <v>1106</v>
      </c>
      <c r="AU125" s="69" t="s">
        <v>746</v>
      </c>
      <c r="AV125" s="42" t="s">
        <v>249</v>
      </c>
      <c r="AW125" s="41" t="s">
        <v>1106</v>
      </c>
      <c r="AX125" s="69" t="s">
        <v>746</v>
      </c>
      <c r="AY125" s="42" t="s">
        <v>249</v>
      </c>
      <c r="AZ125" s="41" t="s">
        <v>1106</v>
      </c>
      <c r="BA125" s="2"/>
      <c r="BB125" s="2"/>
      <c r="BC125" s="2"/>
      <c r="BD125" s="2"/>
      <c r="BE125" s="2"/>
      <c r="BF125" s="2"/>
      <c r="BG125" s="2"/>
      <c r="BH125" s="2"/>
      <c r="BI125" s="2"/>
      <c r="BJ125" s="2"/>
      <c r="BK125" s="1"/>
      <c r="BL125" s="1"/>
      <c r="BM125" s="1"/>
      <c r="BN125" s="1"/>
      <c r="BO125" s="1"/>
      <c r="BP125" s="1"/>
    </row>
    <row r="126" spans="1:68" ht="18" customHeight="1">
      <c r="A126" s="9" t="s">
        <v>763</v>
      </c>
      <c r="B126" s="10" t="s">
        <v>4</v>
      </c>
      <c r="C126" s="11" t="s">
        <v>4</v>
      </c>
      <c r="D126" s="11" t="s">
        <v>4</v>
      </c>
      <c r="E126" s="11" t="s">
        <v>764</v>
      </c>
      <c r="F126" s="11" t="s">
        <v>765</v>
      </c>
      <c r="G126" s="11" t="s">
        <v>4</v>
      </c>
      <c r="H126" s="11" t="s">
        <v>4</v>
      </c>
      <c r="I126" s="11" t="s">
        <v>4</v>
      </c>
      <c r="J126" s="12">
        <v>170.09562500000001</v>
      </c>
      <c r="K126" s="13">
        <v>7.8481409500000003</v>
      </c>
      <c r="L126" s="17" t="s">
        <v>210</v>
      </c>
      <c r="M126" s="17" t="s">
        <v>210</v>
      </c>
      <c r="N126" s="17" t="s">
        <v>210</v>
      </c>
      <c r="O126" s="17" t="s">
        <v>210</v>
      </c>
      <c r="P126" s="17" t="s">
        <v>210</v>
      </c>
      <c r="Q126" s="17" t="s">
        <v>210</v>
      </c>
      <c r="R126" s="17" t="s">
        <v>210</v>
      </c>
      <c r="S126" s="17" t="s">
        <v>210</v>
      </c>
      <c r="T126" s="17" t="s">
        <v>210</v>
      </c>
      <c r="U126" s="15">
        <v>6.4039590375000004E-3</v>
      </c>
      <c r="V126" s="15">
        <v>6.4588450750000005E-3</v>
      </c>
      <c r="W126" s="15">
        <v>5.8690124500000006E-3</v>
      </c>
      <c r="X126" s="15">
        <v>4.19205627375E-2</v>
      </c>
      <c r="Y126" s="15">
        <v>4.5793850537500007E-2</v>
      </c>
      <c r="Z126" s="15">
        <v>4.2748493674999999E-2</v>
      </c>
      <c r="AA126" s="15" t="s">
        <v>210</v>
      </c>
      <c r="AB126" s="15" t="s">
        <v>249</v>
      </c>
      <c r="AC126" s="15" t="s">
        <v>210</v>
      </c>
      <c r="AD126" s="15" t="s">
        <v>249</v>
      </c>
      <c r="AE126" s="15">
        <v>6.243938854166668E-3</v>
      </c>
      <c r="AF126" s="15">
        <v>3.2585345737635313E-4</v>
      </c>
      <c r="AG126" s="15">
        <v>4.3487635650000002E-2</v>
      </c>
      <c r="AH126" s="15">
        <v>2.0396905990400609E-3</v>
      </c>
      <c r="AI126" s="84" t="s">
        <v>249</v>
      </c>
      <c r="AJ126" s="81" t="s">
        <v>249</v>
      </c>
      <c r="AK126" s="41"/>
      <c r="AL126" s="69" t="s">
        <v>746</v>
      </c>
      <c r="AM126" s="81" t="s">
        <v>249</v>
      </c>
      <c r="AN126" s="41"/>
      <c r="AO126" s="69" t="s">
        <v>746</v>
      </c>
      <c r="AP126" s="40" t="s">
        <v>249</v>
      </c>
      <c r="AQ126" s="41"/>
      <c r="AR126" s="69" t="s">
        <v>746</v>
      </c>
      <c r="AS126" s="42" t="s">
        <v>249</v>
      </c>
      <c r="AT126" s="41" t="s">
        <v>1106</v>
      </c>
      <c r="AU126" s="69" t="s">
        <v>746</v>
      </c>
      <c r="AV126" s="42" t="s">
        <v>249</v>
      </c>
      <c r="AW126" s="41" t="s">
        <v>1106</v>
      </c>
      <c r="AX126" s="69">
        <v>6.9647760277120732</v>
      </c>
      <c r="AY126" s="42">
        <v>7.714207415451587E-4</v>
      </c>
      <c r="AZ126" s="41" t="s">
        <v>1109</v>
      </c>
      <c r="BA126" s="2"/>
      <c r="BB126" s="2"/>
      <c r="BC126" s="2"/>
      <c r="BD126" s="2"/>
      <c r="BE126" s="2"/>
      <c r="BF126" s="2"/>
      <c r="BG126" s="2"/>
      <c r="BH126" s="2"/>
      <c r="BI126" s="2"/>
      <c r="BJ126" s="2"/>
      <c r="BK126" s="1"/>
      <c r="BL126" s="1"/>
      <c r="BM126" s="1"/>
      <c r="BN126" s="1"/>
      <c r="BO126" s="1"/>
      <c r="BP126" s="1"/>
    </row>
    <row r="127" spans="1:68" ht="18" customHeight="1">
      <c r="A127" s="9" t="s">
        <v>766</v>
      </c>
      <c r="B127" s="10" t="s">
        <v>4</v>
      </c>
      <c r="C127" s="11" t="s">
        <v>4</v>
      </c>
      <c r="D127" s="11" t="s">
        <v>4</v>
      </c>
      <c r="E127" s="11" t="s">
        <v>767</v>
      </c>
      <c r="F127" s="11" t="s">
        <v>768</v>
      </c>
      <c r="G127" s="11" t="s">
        <v>4</v>
      </c>
      <c r="H127" s="11" t="s">
        <v>4</v>
      </c>
      <c r="I127" s="11" t="s">
        <v>4</v>
      </c>
      <c r="J127" s="12">
        <v>174.12677333333332</v>
      </c>
      <c r="K127" s="13">
        <v>7.8669275666666652</v>
      </c>
      <c r="L127" s="17" t="s">
        <v>210</v>
      </c>
      <c r="M127" s="17" t="s">
        <v>210</v>
      </c>
      <c r="N127" s="17" t="s">
        <v>210</v>
      </c>
      <c r="O127" s="17" t="s">
        <v>210</v>
      </c>
      <c r="P127" s="17" t="s">
        <v>210</v>
      </c>
      <c r="Q127" s="17" t="s">
        <v>210</v>
      </c>
      <c r="R127" s="17" t="s">
        <v>210</v>
      </c>
      <c r="S127" s="17" t="s">
        <v>210</v>
      </c>
      <c r="T127" s="17" t="s">
        <v>210</v>
      </c>
      <c r="U127" s="15">
        <v>8.2878977500000007E-4</v>
      </c>
      <c r="V127" s="15">
        <v>9.1927223750000008E-4</v>
      </c>
      <c r="W127" s="15">
        <v>6.614741125000001E-4</v>
      </c>
      <c r="X127" s="15">
        <v>5.3057192125000006E-3</v>
      </c>
      <c r="Y127" s="15">
        <v>5.2721849500000006E-3</v>
      </c>
      <c r="Z127" s="15">
        <v>5.0958925750000002E-3</v>
      </c>
      <c r="AA127" s="15" t="s">
        <v>210</v>
      </c>
      <c r="AB127" s="15" t="s">
        <v>249</v>
      </c>
      <c r="AC127" s="15" t="s">
        <v>210</v>
      </c>
      <c r="AD127" s="15" t="s">
        <v>249</v>
      </c>
      <c r="AE127" s="15">
        <v>8.0317870833333338E-4</v>
      </c>
      <c r="AF127" s="15">
        <v>1.3079339954765392E-4</v>
      </c>
      <c r="AG127" s="15">
        <v>5.2245989125000005E-3</v>
      </c>
      <c r="AH127" s="15">
        <v>1.1271702477821492E-4</v>
      </c>
      <c r="AI127" s="84" t="s">
        <v>249</v>
      </c>
      <c r="AJ127" s="81" t="s">
        <v>249</v>
      </c>
      <c r="AK127" s="41"/>
      <c r="AL127" s="69" t="s">
        <v>746</v>
      </c>
      <c r="AM127" s="81" t="s">
        <v>249</v>
      </c>
      <c r="AN127" s="41"/>
      <c r="AO127" s="69" t="s">
        <v>746</v>
      </c>
      <c r="AP127" s="40" t="s">
        <v>249</v>
      </c>
      <c r="AQ127" s="41"/>
      <c r="AR127" s="69" t="s">
        <v>746</v>
      </c>
      <c r="AS127" s="42" t="s">
        <v>249</v>
      </c>
      <c r="AT127" s="41" t="s">
        <v>1106</v>
      </c>
      <c r="AU127" s="69" t="s">
        <v>746</v>
      </c>
      <c r="AV127" s="42" t="s">
        <v>249</v>
      </c>
      <c r="AW127" s="41" t="s">
        <v>1106</v>
      </c>
      <c r="AX127" s="69">
        <v>6.504902157256514</v>
      </c>
      <c r="AY127" s="42">
        <v>1.948404454987037E-6</v>
      </c>
      <c r="AZ127" s="41" t="s">
        <v>1109</v>
      </c>
      <c r="BA127" s="2"/>
      <c r="BB127" s="2"/>
      <c r="BC127" s="2"/>
      <c r="BD127" s="2"/>
      <c r="BE127" s="2"/>
      <c r="BF127" s="2"/>
      <c r="BG127" s="2"/>
      <c r="BH127" s="2"/>
      <c r="BI127" s="2"/>
      <c r="BJ127" s="2"/>
      <c r="BK127" s="1"/>
      <c r="BL127" s="1"/>
      <c r="BM127" s="1"/>
      <c r="BN127" s="1"/>
      <c r="BO127" s="1"/>
      <c r="BP127" s="1"/>
    </row>
    <row r="128" spans="1:68" ht="18" customHeight="1">
      <c r="A128" s="9" t="s">
        <v>769</v>
      </c>
      <c r="B128" s="10" t="s">
        <v>770</v>
      </c>
      <c r="C128" s="16" t="s">
        <v>771</v>
      </c>
      <c r="D128" s="16" t="s">
        <v>772</v>
      </c>
      <c r="E128" s="11" t="s">
        <v>773</v>
      </c>
      <c r="F128" s="11" t="s">
        <v>774</v>
      </c>
      <c r="G128" s="11" t="s">
        <v>775</v>
      </c>
      <c r="H128" s="11" t="s">
        <v>776</v>
      </c>
      <c r="I128" s="11" t="s">
        <v>4</v>
      </c>
      <c r="J128" s="12">
        <v>229.01140666666666</v>
      </c>
      <c r="K128" s="13">
        <v>11.031419333333334</v>
      </c>
      <c r="L128" s="17" t="s">
        <v>210</v>
      </c>
      <c r="M128" s="17" t="s">
        <v>210</v>
      </c>
      <c r="N128" s="17" t="s">
        <v>210</v>
      </c>
      <c r="O128" s="17" t="s">
        <v>210</v>
      </c>
      <c r="P128" s="17" t="s">
        <v>210</v>
      </c>
      <c r="Q128" s="17" t="s">
        <v>210</v>
      </c>
      <c r="R128" s="17" t="s">
        <v>210</v>
      </c>
      <c r="S128" s="17" t="s">
        <v>210</v>
      </c>
      <c r="T128" s="17" t="s">
        <v>210</v>
      </c>
      <c r="U128" s="17" t="s">
        <v>210</v>
      </c>
      <c r="V128" s="17" t="s">
        <v>210</v>
      </c>
      <c r="W128" s="17" t="s">
        <v>210</v>
      </c>
      <c r="X128" s="15">
        <v>1.2437500000000001E-5</v>
      </c>
      <c r="Y128" s="15">
        <v>1.1875000000000001E-5</v>
      </c>
      <c r="Z128" s="15">
        <v>1.1950000000000001E-5</v>
      </c>
      <c r="AA128" s="15" t="s">
        <v>210</v>
      </c>
      <c r="AB128" s="15" t="s">
        <v>249</v>
      </c>
      <c r="AC128" s="15" t="s">
        <v>210</v>
      </c>
      <c r="AD128" s="15" t="s">
        <v>249</v>
      </c>
      <c r="AE128" s="15" t="s">
        <v>210</v>
      </c>
      <c r="AF128" s="15" t="s">
        <v>249</v>
      </c>
      <c r="AG128" s="15">
        <v>1.2087500000000001E-5</v>
      </c>
      <c r="AH128" s="15">
        <v>3.0541979307176548E-7</v>
      </c>
      <c r="AI128" s="84" t="s">
        <v>249</v>
      </c>
      <c r="AJ128" s="81" t="s">
        <v>249</v>
      </c>
      <c r="AK128" s="41"/>
      <c r="AL128" s="71" t="s">
        <v>249</v>
      </c>
      <c r="AM128" s="81" t="s">
        <v>249</v>
      </c>
      <c r="AN128" s="41"/>
      <c r="AO128" s="69" t="s">
        <v>746</v>
      </c>
      <c r="AP128" s="40" t="s">
        <v>249</v>
      </c>
      <c r="AQ128" s="41"/>
      <c r="AR128" s="71" t="s">
        <v>249</v>
      </c>
      <c r="AS128" s="42" t="s">
        <v>249</v>
      </c>
      <c r="AT128" s="41" t="s">
        <v>1106</v>
      </c>
      <c r="AU128" s="69" t="s">
        <v>746</v>
      </c>
      <c r="AV128" s="42" t="s">
        <v>249</v>
      </c>
      <c r="AW128" s="41" t="s">
        <v>1106</v>
      </c>
      <c r="AX128" s="69" t="s">
        <v>746</v>
      </c>
      <c r="AY128" s="42" t="s">
        <v>249</v>
      </c>
      <c r="AZ128" s="41" t="s">
        <v>1106</v>
      </c>
      <c r="BA128" s="2"/>
      <c r="BB128" s="2"/>
      <c r="BC128" s="2"/>
      <c r="BD128" s="2"/>
      <c r="BE128" s="2"/>
      <c r="BF128" s="2"/>
      <c r="BG128" s="2"/>
      <c r="BH128" s="2"/>
      <c r="BI128" s="2"/>
      <c r="BJ128" s="2"/>
      <c r="BK128" s="1"/>
      <c r="BL128" s="1"/>
      <c r="BM128" s="1"/>
      <c r="BN128" s="1"/>
      <c r="BO128" s="1"/>
      <c r="BP128" s="1"/>
    </row>
    <row r="129" spans="1:68" ht="18" customHeight="1" thickBot="1">
      <c r="A129" s="29" t="s">
        <v>777</v>
      </c>
      <c r="B129" s="30" t="s">
        <v>778</v>
      </c>
      <c r="C129" s="32" t="s">
        <v>779</v>
      </c>
      <c r="D129" s="32" t="s">
        <v>780</v>
      </c>
      <c r="E129" s="31" t="s">
        <v>781</v>
      </c>
      <c r="F129" s="31" t="s">
        <v>782</v>
      </c>
      <c r="G129" s="31" t="s">
        <v>783</v>
      </c>
      <c r="H129" s="31" t="s">
        <v>784</v>
      </c>
      <c r="I129" s="31" t="s">
        <v>4</v>
      </c>
      <c r="J129" s="33">
        <v>137.04474666666667</v>
      </c>
      <c r="K129" s="34">
        <v>11.451633000000001</v>
      </c>
      <c r="L129" s="35" t="s">
        <v>210</v>
      </c>
      <c r="M129" s="35" t="s">
        <v>210</v>
      </c>
      <c r="N129" s="35" t="s">
        <v>210</v>
      </c>
      <c r="O129" s="35" t="s">
        <v>210</v>
      </c>
      <c r="P129" s="35" t="s">
        <v>210</v>
      </c>
      <c r="Q129" s="35" t="s">
        <v>210</v>
      </c>
      <c r="R129" s="35" t="s">
        <v>210</v>
      </c>
      <c r="S129" s="35" t="s">
        <v>210</v>
      </c>
      <c r="T129" s="35" t="s">
        <v>210</v>
      </c>
      <c r="U129" s="35" t="s">
        <v>210</v>
      </c>
      <c r="V129" s="35" t="s">
        <v>210</v>
      </c>
      <c r="W129" s="35" t="s">
        <v>210</v>
      </c>
      <c r="X129" s="36">
        <v>1.9492992500000001E-4</v>
      </c>
      <c r="Y129" s="36">
        <v>2.2786431249999998E-4</v>
      </c>
      <c r="Z129" s="36">
        <v>2.1895797500000002E-4</v>
      </c>
      <c r="AA129" s="36" t="s">
        <v>210</v>
      </c>
      <c r="AB129" s="36" t="s">
        <v>249</v>
      </c>
      <c r="AC129" s="36" t="s">
        <v>210</v>
      </c>
      <c r="AD129" s="36" t="s">
        <v>249</v>
      </c>
      <c r="AE129" s="36" t="s">
        <v>210</v>
      </c>
      <c r="AF129" s="36" t="s">
        <v>249</v>
      </c>
      <c r="AG129" s="36">
        <v>2.1391740416666668E-4</v>
      </c>
      <c r="AH129" s="36">
        <v>1.7035961544463137E-5</v>
      </c>
      <c r="AI129" s="86" t="s">
        <v>249</v>
      </c>
      <c r="AJ129" s="83" t="s">
        <v>249</v>
      </c>
      <c r="AK129" s="47"/>
      <c r="AL129" s="73" t="s">
        <v>249</v>
      </c>
      <c r="AM129" s="83" t="s">
        <v>249</v>
      </c>
      <c r="AN129" s="47"/>
      <c r="AO129" s="77" t="s">
        <v>746</v>
      </c>
      <c r="AP129" s="46" t="s">
        <v>249</v>
      </c>
      <c r="AQ129" s="47"/>
      <c r="AR129" s="73" t="s">
        <v>249</v>
      </c>
      <c r="AS129" s="46" t="s">
        <v>249</v>
      </c>
      <c r="AT129" s="47" t="s">
        <v>1106</v>
      </c>
      <c r="AU129" s="77" t="s">
        <v>746</v>
      </c>
      <c r="AV129" s="46" t="s">
        <v>249</v>
      </c>
      <c r="AW129" s="47" t="s">
        <v>1106</v>
      </c>
      <c r="AX129" s="77" t="s">
        <v>746</v>
      </c>
      <c r="AY129" s="46" t="s">
        <v>249</v>
      </c>
      <c r="AZ129" s="47" t="s">
        <v>1106</v>
      </c>
      <c r="BA129" s="2"/>
      <c r="BB129" s="2"/>
      <c r="BC129" s="2"/>
      <c r="BD129" s="2"/>
      <c r="BE129" s="2"/>
      <c r="BF129" s="2"/>
      <c r="BG129" s="2"/>
      <c r="BH129" s="2"/>
      <c r="BI129" s="2"/>
      <c r="BJ129" s="2"/>
      <c r="BK129" s="1"/>
      <c r="BL129" s="1"/>
      <c r="BM129" s="1"/>
      <c r="BN129" s="1"/>
      <c r="BO129" s="1"/>
      <c r="BP129" s="1"/>
    </row>
    <row r="130" spans="1:68" ht="14.25">
      <c r="A130" s="49"/>
      <c r="B130" s="49"/>
      <c r="C130" s="49"/>
      <c r="D130" s="49"/>
      <c r="E130" s="49"/>
      <c r="F130" s="49"/>
      <c r="G130" s="49"/>
      <c r="H130" s="49"/>
      <c r="I130" s="49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74"/>
      <c r="AJ130" s="2"/>
      <c r="AK130" s="2"/>
      <c r="AL130" s="74"/>
      <c r="AM130" s="2"/>
      <c r="AN130" s="2"/>
      <c r="AO130" s="74"/>
      <c r="AP130" s="2"/>
      <c r="AQ130" s="2"/>
      <c r="AR130" s="74"/>
      <c r="AS130" s="2"/>
      <c r="AT130" s="2"/>
      <c r="AU130" s="74"/>
      <c r="AV130" s="2"/>
      <c r="AW130" s="2"/>
      <c r="AX130" s="74"/>
      <c r="AY130" s="2"/>
      <c r="AZ130" s="2"/>
      <c r="BA130" s="2"/>
      <c r="BB130" s="2"/>
      <c r="BC130" s="2"/>
      <c r="BD130" s="2"/>
      <c r="BE130" s="2"/>
      <c r="BF130" s="2"/>
      <c r="BG130" s="2"/>
      <c r="BH130" s="2"/>
      <c r="BI130" s="2"/>
      <c r="BJ130" s="2"/>
      <c r="BK130" s="1"/>
      <c r="BL130" s="1"/>
      <c r="BM130" s="1"/>
      <c r="BN130" s="1"/>
      <c r="BO130" s="1"/>
      <c r="BP130" s="1"/>
    </row>
    <row r="131" spans="1:68" ht="15">
      <c r="A131" s="67" t="s">
        <v>1064</v>
      </c>
      <c r="B131" s="49"/>
      <c r="C131" s="49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74"/>
      <c r="AJ131" s="2"/>
      <c r="AK131" s="2"/>
      <c r="AL131" s="74"/>
      <c r="AM131" s="2"/>
      <c r="AN131" s="2"/>
      <c r="AO131" s="74"/>
      <c r="AP131" s="2"/>
      <c r="AQ131" s="2"/>
      <c r="AR131" s="74"/>
      <c r="AS131" s="2"/>
      <c r="AT131" s="2"/>
      <c r="AU131" s="74"/>
      <c r="AV131" s="2"/>
      <c r="AW131" s="2"/>
    </row>
    <row r="132" spans="1:68" ht="14.25">
      <c r="A132" s="49"/>
      <c r="B132" s="49"/>
      <c r="C132" s="49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74"/>
      <c r="AJ132" s="2"/>
      <c r="AK132" s="2"/>
      <c r="AL132" s="74"/>
      <c r="AM132" s="2"/>
      <c r="AN132" s="2"/>
      <c r="AO132" s="74"/>
      <c r="AP132" s="2"/>
      <c r="AQ132" s="2"/>
      <c r="AR132" s="74"/>
      <c r="AS132" s="2"/>
      <c r="AT132" s="2"/>
      <c r="AU132" s="74"/>
      <c r="AV132" s="2"/>
      <c r="AW132" s="2"/>
    </row>
    <row r="133" spans="1:68" ht="14.25">
      <c r="A133" s="49" t="s">
        <v>1070</v>
      </c>
      <c r="B133" s="49"/>
      <c r="C133" s="49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74"/>
      <c r="AJ133" s="2"/>
      <c r="AK133" s="2"/>
      <c r="AL133" s="74"/>
      <c r="AM133" s="2"/>
      <c r="AN133" s="2"/>
      <c r="AO133" s="74"/>
      <c r="AP133" s="2"/>
      <c r="AQ133" s="2"/>
      <c r="AR133" s="74"/>
      <c r="AS133" s="2"/>
      <c r="AT133" s="2"/>
      <c r="AU133" s="74"/>
      <c r="AV133" s="2"/>
      <c r="AW133" s="2"/>
    </row>
    <row r="134" spans="1:68" ht="14.25">
      <c r="A134" s="49" t="s">
        <v>1066</v>
      </c>
      <c r="B134" s="49"/>
      <c r="C134" s="49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74"/>
      <c r="AJ134" s="2"/>
      <c r="AK134" s="2"/>
      <c r="AL134" s="74"/>
      <c r="AM134" s="2"/>
      <c r="AN134" s="2"/>
      <c r="AO134" s="74"/>
      <c r="AP134" s="2"/>
      <c r="AQ134" s="2"/>
      <c r="AR134" s="74"/>
      <c r="AS134" s="2"/>
      <c r="AT134" s="2"/>
      <c r="AU134" s="74"/>
      <c r="AV134" s="2"/>
      <c r="AW134" s="2"/>
    </row>
    <row r="135" spans="1:68" ht="14.25">
      <c r="A135" s="49" t="s">
        <v>1067</v>
      </c>
      <c r="B135" s="49"/>
      <c r="C135" s="49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74"/>
      <c r="AJ135" s="2"/>
      <c r="AK135" s="2"/>
      <c r="AL135" s="74"/>
      <c r="AM135" s="2"/>
      <c r="AN135" s="2"/>
      <c r="AO135" s="74"/>
      <c r="AP135" s="2"/>
      <c r="AQ135" s="2"/>
      <c r="AR135" s="74"/>
      <c r="AS135" s="2"/>
      <c r="AT135" s="2"/>
      <c r="AU135" s="74"/>
      <c r="AV135" s="2"/>
      <c r="AW135" s="2"/>
    </row>
    <row r="136" spans="1:68" ht="14.25">
      <c r="A136" s="49" t="s">
        <v>1071</v>
      </c>
      <c r="B136" s="49"/>
      <c r="C136" s="49"/>
      <c r="D136" s="49"/>
      <c r="E136" s="49"/>
      <c r="F136" s="49"/>
      <c r="G136" s="49"/>
      <c r="H136" s="49"/>
      <c r="I136" s="49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74"/>
      <c r="AJ136" s="2"/>
      <c r="AK136" s="2"/>
      <c r="AL136" s="74"/>
      <c r="AM136" s="2"/>
      <c r="AN136" s="2"/>
      <c r="AO136" s="74"/>
      <c r="AP136" s="2"/>
      <c r="AQ136" s="2"/>
      <c r="AR136" s="74"/>
      <c r="AS136" s="2"/>
      <c r="AT136" s="2"/>
      <c r="AU136" s="74"/>
      <c r="AV136" s="2"/>
      <c r="AW136" s="2"/>
      <c r="AX136" s="74"/>
      <c r="AY136" s="2"/>
      <c r="AZ136" s="2"/>
      <c r="BA136" s="2"/>
      <c r="BB136" s="2"/>
    </row>
    <row r="137" spans="1:68" ht="14.25">
      <c r="A137" s="49" t="s">
        <v>1072</v>
      </c>
      <c r="B137" s="49"/>
      <c r="C137" s="49"/>
      <c r="D137" s="49"/>
      <c r="E137" s="49"/>
      <c r="F137" s="49"/>
      <c r="G137" s="49"/>
      <c r="H137" s="49"/>
      <c r="I137" s="49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74"/>
      <c r="AJ137" s="2"/>
      <c r="AK137" s="2"/>
      <c r="AL137" s="74"/>
      <c r="AM137" s="2"/>
      <c r="AN137" s="2"/>
      <c r="AO137" s="74"/>
      <c r="AP137" s="2"/>
      <c r="AQ137" s="2"/>
      <c r="AR137" s="74"/>
      <c r="AS137" s="2"/>
      <c r="AT137" s="2"/>
      <c r="AU137" s="74"/>
      <c r="AV137" s="2"/>
      <c r="AW137" s="2"/>
      <c r="AX137" s="74"/>
      <c r="AY137" s="2"/>
      <c r="AZ137" s="2"/>
      <c r="BA137" s="2"/>
      <c r="BB137" s="2"/>
    </row>
    <row r="138" spans="1:68" ht="16.5">
      <c r="A138" s="50" t="s">
        <v>1068</v>
      </c>
      <c r="B138" s="49"/>
      <c r="C138" s="49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74"/>
      <c r="AJ138" s="2"/>
      <c r="AK138" s="2"/>
      <c r="AL138" s="74"/>
      <c r="AM138" s="2"/>
      <c r="AN138" s="2"/>
      <c r="AO138" s="74"/>
      <c r="AP138" s="2"/>
      <c r="AQ138" s="2"/>
      <c r="AR138" s="74"/>
      <c r="AS138" s="2"/>
      <c r="AT138" s="2"/>
      <c r="AU138" s="74"/>
      <c r="AV138" s="2"/>
      <c r="AW138" s="2"/>
    </row>
    <row r="139" spans="1:68" ht="16.5">
      <c r="A139" s="50" t="s">
        <v>1069</v>
      </c>
      <c r="B139" s="49"/>
      <c r="C139" s="49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74"/>
      <c r="AJ139" s="2"/>
      <c r="AK139" s="2"/>
      <c r="AL139" s="74"/>
      <c r="AM139" s="2"/>
      <c r="AN139" s="2"/>
      <c r="AO139" s="74"/>
      <c r="AP139" s="2"/>
      <c r="AQ139" s="2"/>
      <c r="AR139" s="74"/>
      <c r="AS139" s="2"/>
      <c r="AT139" s="2"/>
      <c r="AU139" s="74"/>
      <c r="AV139" s="2"/>
      <c r="AW139" s="2"/>
    </row>
    <row r="140" spans="1:68" ht="16.5">
      <c r="A140" s="49" t="s">
        <v>1073</v>
      </c>
      <c r="B140" s="49"/>
      <c r="C140" s="49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74"/>
      <c r="AJ140" s="2"/>
      <c r="AK140" s="2"/>
      <c r="AL140" s="74"/>
      <c r="AM140" s="2"/>
      <c r="AN140" s="2"/>
      <c r="AO140" s="74"/>
      <c r="AP140" s="2"/>
      <c r="AQ140" s="2"/>
      <c r="AR140" s="74"/>
      <c r="AS140" s="2"/>
      <c r="AT140" s="2"/>
      <c r="AU140" s="74"/>
      <c r="AV140" s="2"/>
      <c r="AW140" s="2"/>
    </row>
    <row r="141" spans="1:68" ht="14.2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74"/>
      <c r="AJ141" s="2"/>
      <c r="AK141" s="2"/>
      <c r="AL141" s="74"/>
      <c r="AM141" s="2"/>
      <c r="AN141" s="2"/>
      <c r="AO141" s="74"/>
      <c r="AP141" s="2"/>
      <c r="AQ141" s="2"/>
      <c r="AR141" s="74"/>
      <c r="AS141" s="2"/>
      <c r="AT141" s="2"/>
      <c r="AU141" s="74"/>
      <c r="AV141" s="2"/>
      <c r="AW141" s="2"/>
    </row>
  </sheetData>
  <mergeCells count="32">
    <mergeCell ref="A2:A4"/>
    <mergeCell ref="B2:D2"/>
    <mergeCell ref="E2:I2"/>
    <mergeCell ref="AM4:AN4"/>
    <mergeCell ref="AP4:AQ4"/>
    <mergeCell ref="J2:J4"/>
    <mergeCell ref="K2:K4"/>
    <mergeCell ref="B3:B4"/>
    <mergeCell ref="C3:C4"/>
    <mergeCell ref="D3:D4"/>
    <mergeCell ref="E3:F3"/>
    <mergeCell ref="G3:H3"/>
    <mergeCell ref="AJ4:AK4"/>
    <mergeCell ref="X3:Z3"/>
    <mergeCell ref="AA3:AB3"/>
    <mergeCell ref="AC3:AD3"/>
    <mergeCell ref="AS4:AT4"/>
    <mergeCell ref="AV4:AW4"/>
    <mergeCell ref="AY4:AZ4"/>
    <mergeCell ref="L2:AH2"/>
    <mergeCell ref="AU3:AW3"/>
    <mergeCell ref="AX3:AZ3"/>
    <mergeCell ref="AI3:AK3"/>
    <mergeCell ref="AL3:AN3"/>
    <mergeCell ref="AO3:AQ3"/>
    <mergeCell ref="AR3:AT3"/>
    <mergeCell ref="AI2:AZ2"/>
    <mergeCell ref="L3:Q3"/>
    <mergeCell ref="R3:T3"/>
    <mergeCell ref="U3:W3"/>
    <mergeCell ref="AE3:AF3"/>
    <mergeCell ref="AG3:AH3"/>
  </mergeCells>
  <phoneticPr fontId="3"/>
  <conditionalFormatting sqref="AM5:AM122">
    <cfRule type="cellIs" dxfId="22" priority="19" operator="lessThan">
      <formula>0.001</formula>
    </cfRule>
    <cfRule type="expression" dxfId="21" priority="20">
      <formula>"&lt;0.001"</formula>
    </cfRule>
  </conditionalFormatting>
  <conditionalFormatting sqref="AJ5:AJ122">
    <cfRule type="cellIs" dxfId="20" priority="17" operator="lessThan">
      <formula>0.001</formula>
    </cfRule>
    <cfRule type="expression" dxfId="19" priority="18">
      <formula>"&lt;0.001"</formula>
    </cfRule>
  </conditionalFormatting>
  <conditionalFormatting sqref="AP5:AP128">
    <cfRule type="cellIs" dxfId="18" priority="15" operator="lessThan">
      <formula>0.001</formula>
    </cfRule>
    <cfRule type="expression" dxfId="17" priority="16">
      <formula>"&lt;0.001"</formula>
    </cfRule>
  </conditionalFormatting>
  <conditionalFormatting sqref="AS5:AS110 AS112:AS122">
    <cfRule type="cellIs" dxfId="16" priority="13" operator="lessThan">
      <formula>0.001</formula>
    </cfRule>
    <cfRule type="expression" dxfId="15" priority="14">
      <formula>"&lt;0.001"</formula>
    </cfRule>
  </conditionalFormatting>
  <conditionalFormatting sqref="AS111">
    <cfRule type="cellIs" dxfId="14" priority="11" operator="lessThan">
      <formula>0.001</formula>
    </cfRule>
    <cfRule type="expression" dxfId="13" priority="12">
      <formula>"&lt;0.001"</formula>
    </cfRule>
  </conditionalFormatting>
  <conditionalFormatting sqref="AV5:AV43 AV112:AV122 AV45:AV110">
    <cfRule type="cellIs" dxfId="12" priority="9" operator="lessThan">
      <formula>0.001</formula>
    </cfRule>
    <cfRule type="expression" dxfId="11" priority="10">
      <formula>"&lt;0.001"</formula>
    </cfRule>
  </conditionalFormatting>
  <conditionalFormatting sqref="AV111">
    <cfRule type="cellIs" dxfId="10" priority="7" operator="lessThan">
      <formula>0.001</formula>
    </cfRule>
    <cfRule type="expression" dxfId="9" priority="8">
      <formula>"&lt;0.001"</formula>
    </cfRule>
  </conditionalFormatting>
  <conditionalFormatting sqref="AY5:AY43 AY112:AY122 AY45:AY110">
    <cfRule type="cellIs" dxfId="8" priority="3" operator="lessThan">
      <formula>0.001</formula>
    </cfRule>
    <cfRule type="expression" dxfId="7" priority="4">
      <formula>"&lt;0.001"</formula>
    </cfRule>
  </conditionalFormatting>
  <hyperlinks>
    <hyperlink ref="C6" r:id="rId1"/>
    <hyperlink ref="D6" r:id="rId2"/>
    <hyperlink ref="C8" r:id="rId3"/>
    <hyperlink ref="D8" r:id="rId4"/>
    <hyperlink ref="C9" r:id="rId5"/>
    <hyperlink ref="D9" r:id="rId6"/>
    <hyperlink ref="C10" r:id="rId7"/>
    <hyperlink ref="D10" r:id="rId8"/>
    <hyperlink ref="C11" r:id="rId9"/>
    <hyperlink ref="D11" r:id="rId10"/>
    <hyperlink ref="C12" r:id="rId11"/>
    <hyperlink ref="D12" r:id="rId12"/>
    <hyperlink ref="C14" r:id="rId13"/>
    <hyperlink ref="D14" r:id="rId14"/>
    <hyperlink ref="C15" r:id="rId15"/>
    <hyperlink ref="D15" r:id="rId16"/>
    <hyperlink ref="C16" r:id="rId17"/>
    <hyperlink ref="D16" r:id="rId18"/>
    <hyperlink ref="C17" r:id="rId19"/>
    <hyperlink ref="D17" r:id="rId20"/>
    <hyperlink ref="C18" r:id="rId21"/>
    <hyperlink ref="D18" r:id="rId22"/>
    <hyperlink ref="C21" r:id="rId23"/>
    <hyperlink ref="D21" r:id="rId24"/>
    <hyperlink ref="C22" r:id="rId25"/>
    <hyperlink ref="D22" r:id="rId26"/>
    <hyperlink ref="C23" r:id="rId27"/>
    <hyperlink ref="D23" r:id="rId28"/>
    <hyperlink ref="C24" r:id="rId29"/>
    <hyperlink ref="D24" r:id="rId30"/>
    <hyperlink ref="C25" r:id="rId31"/>
    <hyperlink ref="D25" r:id="rId32"/>
    <hyperlink ref="C27" r:id="rId33"/>
    <hyperlink ref="C28" r:id="rId34"/>
    <hyperlink ref="D28" r:id="rId35"/>
    <hyperlink ref="C29" r:id="rId36"/>
    <hyperlink ref="D29" r:id="rId37"/>
    <hyperlink ref="C30" r:id="rId38"/>
    <hyperlink ref="D30" r:id="rId39"/>
    <hyperlink ref="C32" r:id="rId40"/>
    <hyperlink ref="D32" r:id="rId41"/>
    <hyperlink ref="C33" r:id="rId42"/>
    <hyperlink ref="D33" r:id="rId43"/>
    <hyperlink ref="C35" r:id="rId44"/>
    <hyperlink ref="D35" r:id="rId45"/>
    <hyperlink ref="C38" r:id="rId46"/>
    <hyperlink ref="D38" r:id="rId47"/>
    <hyperlink ref="C41" r:id="rId48"/>
    <hyperlink ref="C43" r:id="rId49"/>
    <hyperlink ref="D43" r:id="rId50"/>
    <hyperlink ref="C44" r:id="rId51"/>
    <hyperlink ref="D44" r:id="rId52"/>
    <hyperlink ref="C45" r:id="rId53"/>
    <hyperlink ref="D45" r:id="rId54"/>
    <hyperlink ref="C46" r:id="rId55"/>
    <hyperlink ref="D46" r:id="rId56"/>
    <hyperlink ref="C48" r:id="rId57"/>
    <hyperlink ref="D48" r:id="rId58"/>
    <hyperlink ref="C50" r:id="rId59"/>
    <hyperlink ref="D50" r:id="rId60"/>
    <hyperlink ref="C51" r:id="rId61"/>
    <hyperlink ref="D51" r:id="rId62"/>
    <hyperlink ref="C52" r:id="rId63"/>
    <hyperlink ref="D52" r:id="rId64"/>
    <hyperlink ref="C53" r:id="rId65"/>
    <hyperlink ref="C54" r:id="rId66"/>
    <hyperlink ref="D54" r:id="rId67"/>
    <hyperlink ref="C55" r:id="rId68"/>
    <hyperlink ref="D55" r:id="rId69"/>
    <hyperlink ref="C58" r:id="rId70"/>
    <hyperlink ref="D58" r:id="rId71"/>
    <hyperlink ref="C59" r:id="rId72"/>
    <hyperlink ref="D59" r:id="rId73"/>
    <hyperlink ref="C60" r:id="rId74"/>
    <hyperlink ref="D60" r:id="rId75"/>
    <hyperlink ref="C63" r:id="rId76"/>
    <hyperlink ref="D63" r:id="rId77"/>
    <hyperlink ref="C64" r:id="rId78"/>
    <hyperlink ref="D64" r:id="rId79"/>
    <hyperlink ref="C65" r:id="rId80"/>
    <hyperlink ref="D65" r:id="rId81"/>
    <hyperlink ref="C67" r:id="rId82"/>
    <hyperlink ref="D67" r:id="rId83"/>
    <hyperlink ref="C68" r:id="rId84"/>
    <hyperlink ref="D68" r:id="rId85"/>
    <hyperlink ref="C70" r:id="rId86"/>
    <hyperlink ref="D70" r:id="rId87"/>
    <hyperlink ref="C71" r:id="rId88"/>
    <hyperlink ref="D71" r:id="rId89"/>
    <hyperlink ref="C72" r:id="rId90"/>
    <hyperlink ref="D72" r:id="rId91"/>
    <hyperlink ref="C73" r:id="rId92"/>
    <hyperlink ref="D73" r:id="rId93"/>
    <hyperlink ref="C75" r:id="rId94"/>
    <hyperlink ref="D75" r:id="rId95"/>
    <hyperlink ref="C77" r:id="rId96"/>
    <hyperlink ref="D77" r:id="rId97"/>
    <hyperlink ref="C78" r:id="rId98"/>
    <hyperlink ref="D78" r:id="rId99"/>
    <hyperlink ref="C79" r:id="rId100"/>
    <hyperlink ref="D79" r:id="rId101"/>
    <hyperlink ref="C80" r:id="rId102"/>
    <hyperlink ref="D80" r:id="rId103"/>
    <hyperlink ref="C81" r:id="rId104"/>
    <hyperlink ref="D81" r:id="rId105"/>
    <hyperlink ref="C82" r:id="rId106"/>
    <hyperlink ref="D82" r:id="rId107"/>
    <hyperlink ref="C84" r:id="rId108"/>
    <hyperlink ref="D84" r:id="rId109"/>
    <hyperlink ref="C85" r:id="rId110"/>
    <hyperlink ref="D85" r:id="rId111"/>
    <hyperlink ref="C86" r:id="rId112"/>
    <hyperlink ref="D86" r:id="rId113"/>
    <hyperlink ref="C87" r:id="rId114"/>
    <hyperlink ref="D87" r:id="rId115"/>
    <hyperlink ref="C89" r:id="rId116"/>
    <hyperlink ref="D89" r:id="rId117"/>
    <hyperlink ref="C90" r:id="rId118"/>
    <hyperlink ref="D90" r:id="rId119"/>
    <hyperlink ref="C91" r:id="rId120"/>
    <hyperlink ref="D91" r:id="rId121"/>
    <hyperlink ref="C92" r:id="rId122"/>
    <hyperlink ref="D92" r:id="rId123"/>
    <hyperlink ref="C94" r:id="rId124"/>
    <hyperlink ref="D94" r:id="rId125"/>
    <hyperlink ref="C95" r:id="rId126"/>
    <hyperlink ref="D95" r:id="rId127"/>
    <hyperlink ref="C96" r:id="rId128"/>
    <hyperlink ref="D96" r:id="rId129"/>
    <hyperlink ref="C97" r:id="rId130"/>
    <hyperlink ref="D97" r:id="rId131"/>
    <hyperlink ref="C100" r:id="rId132"/>
    <hyperlink ref="D100" r:id="rId133"/>
    <hyperlink ref="C101" r:id="rId134"/>
    <hyperlink ref="D101" r:id="rId135"/>
    <hyperlink ref="C102" r:id="rId136"/>
    <hyperlink ref="D102" r:id="rId137"/>
    <hyperlink ref="C103" r:id="rId138"/>
    <hyperlink ref="D103" r:id="rId139"/>
    <hyperlink ref="C104" r:id="rId140"/>
    <hyperlink ref="D104" r:id="rId141"/>
    <hyperlink ref="C105" r:id="rId142"/>
    <hyperlink ref="D105" r:id="rId143"/>
    <hyperlink ref="C107" r:id="rId144"/>
    <hyperlink ref="D107" r:id="rId145"/>
    <hyperlink ref="C108" r:id="rId146"/>
    <hyperlink ref="D108" r:id="rId147"/>
    <hyperlink ref="D109" r:id="rId148"/>
    <hyperlink ref="C111" r:id="rId149"/>
    <hyperlink ref="D111" r:id="rId150"/>
    <hyperlink ref="C114" r:id="rId151"/>
    <hyperlink ref="D114" r:id="rId152"/>
    <hyperlink ref="C116" r:id="rId153"/>
    <hyperlink ref="D116" r:id="rId154"/>
    <hyperlink ref="C119" r:id="rId155"/>
    <hyperlink ref="D119" r:id="rId156"/>
    <hyperlink ref="C121" r:id="rId157"/>
    <hyperlink ref="D121" r:id="rId158"/>
    <hyperlink ref="D122" r:id="rId159"/>
    <hyperlink ref="C123" r:id="rId160"/>
    <hyperlink ref="D123" r:id="rId161"/>
    <hyperlink ref="C124" r:id="rId162"/>
    <hyperlink ref="D124" r:id="rId163"/>
    <hyperlink ref="C125" r:id="rId164"/>
    <hyperlink ref="D125" r:id="rId165"/>
    <hyperlink ref="C128" r:id="rId166"/>
    <hyperlink ref="D128" r:id="rId167"/>
    <hyperlink ref="C129" r:id="rId168"/>
    <hyperlink ref="D129" r:id="rId169"/>
  </hyperlinks>
  <pageMargins left="0.7" right="0.7" top="0.75" bottom="0.75" header="0.3" footer="0.3"/>
  <pageSetup paperSize="9" orientation="portrait" r:id="rId17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141"/>
  <sheetViews>
    <sheetView topLeftCell="A51" zoomScale="60" zoomScaleNormal="60" workbookViewId="0">
      <selection activeCell="Z102" sqref="Z102"/>
    </sheetView>
  </sheetViews>
  <sheetFormatPr defaultRowHeight="13.5"/>
  <cols>
    <col min="1" max="1" width="10.625" customWidth="1"/>
    <col min="2" max="2" width="27.5" bestFit="1" customWidth="1"/>
    <col min="3" max="3" width="24" bestFit="1" customWidth="1"/>
    <col min="4" max="4" width="37" bestFit="1" customWidth="1"/>
    <col min="5" max="27" width="12.625" customWidth="1"/>
    <col min="28" max="28" width="14.625" style="75" customWidth="1"/>
    <col min="29" max="29" width="14.625" customWidth="1"/>
    <col min="30" max="30" width="4" customWidth="1"/>
    <col min="31" max="31" width="14.625" style="75" customWidth="1"/>
    <col min="32" max="32" width="14.625" customWidth="1"/>
    <col min="33" max="33" width="4" customWidth="1"/>
    <col min="34" max="34" width="14.625" style="75" customWidth="1"/>
    <col min="35" max="35" width="14.625" customWidth="1"/>
    <col min="36" max="36" width="4" customWidth="1"/>
    <col min="37" max="37" width="14.625" style="75" customWidth="1"/>
    <col min="38" max="38" width="14.625" customWidth="1"/>
    <col min="39" max="39" width="4" customWidth="1"/>
    <col min="40" max="40" width="14.625" style="99" customWidth="1"/>
    <col min="41" max="41" width="14.625" style="100" customWidth="1"/>
    <col min="42" max="42" width="4" style="100" customWidth="1"/>
    <col min="43" max="43" width="14.625" style="75" customWidth="1"/>
    <col min="44" max="44" width="14.625" customWidth="1"/>
    <col min="45" max="45" width="4" customWidth="1"/>
  </cols>
  <sheetData>
    <row r="1" spans="1:61" ht="25.15" customHeight="1" thickBot="1">
      <c r="A1" s="5" t="s">
        <v>108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T1" s="4"/>
      <c r="U1" s="4"/>
      <c r="V1" s="4"/>
      <c r="W1" s="4"/>
      <c r="AB1" s="68"/>
      <c r="AC1" s="4"/>
      <c r="AD1" s="4"/>
      <c r="AE1" s="68"/>
      <c r="AF1" s="4"/>
      <c r="AG1" s="4"/>
      <c r="AH1" s="68"/>
      <c r="AI1" s="4"/>
      <c r="AJ1" s="4"/>
      <c r="AK1" s="68"/>
      <c r="AL1" s="4"/>
      <c r="AM1" s="4"/>
      <c r="AN1" s="95"/>
      <c r="AO1" s="96"/>
      <c r="AP1" s="96"/>
      <c r="AQ1" s="68"/>
      <c r="AR1" s="4"/>
      <c r="AS1" s="4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</row>
    <row r="2" spans="1:61" ht="18" customHeight="1" thickBot="1">
      <c r="A2" s="140" t="s">
        <v>1051</v>
      </c>
      <c r="B2" s="140" t="s">
        <v>1052</v>
      </c>
      <c r="C2" s="140" t="s">
        <v>1053</v>
      </c>
      <c r="D2" s="140" t="s">
        <v>1054</v>
      </c>
      <c r="E2" s="134" t="s">
        <v>1055</v>
      </c>
      <c r="F2" s="134"/>
      <c r="G2" s="134"/>
      <c r="H2" s="134"/>
      <c r="I2" s="134"/>
      <c r="J2" s="134"/>
      <c r="K2" s="134"/>
      <c r="L2" s="134"/>
      <c r="M2" s="134"/>
      <c r="N2" s="134"/>
      <c r="O2" s="134"/>
      <c r="P2" s="134"/>
      <c r="Q2" s="134"/>
      <c r="R2" s="134"/>
      <c r="S2" s="134"/>
      <c r="T2" s="134"/>
      <c r="U2" s="134"/>
      <c r="V2" s="134"/>
      <c r="W2" s="134"/>
      <c r="X2" s="134"/>
      <c r="Y2" s="134"/>
      <c r="Z2" s="134"/>
      <c r="AA2" s="134"/>
      <c r="AB2" s="135" t="s">
        <v>1056</v>
      </c>
      <c r="AC2" s="136"/>
      <c r="AD2" s="136"/>
      <c r="AE2" s="136"/>
      <c r="AF2" s="136"/>
      <c r="AG2" s="136"/>
      <c r="AH2" s="136"/>
      <c r="AI2" s="136"/>
      <c r="AJ2" s="136"/>
      <c r="AK2" s="136"/>
      <c r="AL2" s="136"/>
      <c r="AM2" s="136"/>
      <c r="AN2" s="136"/>
      <c r="AO2" s="136"/>
      <c r="AP2" s="136"/>
      <c r="AQ2" s="136"/>
      <c r="AR2" s="136"/>
      <c r="AS2" s="136"/>
      <c r="AT2" s="2"/>
      <c r="AU2" s="2"/>
      <c r="AV2" s="2"/>
      <c r="AW2" s="2"/>
      <c r="AX2" s="2"/>
      <c r="AY2" s="2"/>
      <c r="AZ2" s="2"/>
      <c r="BA2" s="2"/>
      <c r="BB2" s="2"/>
      <c r="BC2" s="2"/>
      <c r="BD2" s="1"/>
      <c r="BE2" s="1"/>
      <c r="BF2" s="1"/>
      <c r="BG2" s="1"/>
      <c r="BH2" s="1"/>
      <c r="BI2" s="1"/>
    </row>
    <row r="3" spans="1:61" ht="18" customHeight="1" thickBot="1">
      <c r="A3" s="141"/>
      <c r="B3" s="141"/>
      <c r="C3" s="141"/>
      <c r="D3" s="141"/>
      <c r="E3" s="139" t="s">
        <v>794</v>
      </c>
      <c r="F3" s="134"/>
      <c r="G3" s="134"/>
      <c r="H3" s="134"/>
      <c r="I3" s="134"/>
      <c r="J3" s="147"/>
      <c r="K3" s="148" t="s">
        <v>1086</v>
      </c>
      <c r="L3" s="149"/>
      <c r="M3" s="149"/>
      <c r="N3" s="140" t="s">
        <v>1076</v>
      </c>
      <c r="O3" s="146"/>
      <c r="P3" s="146"/>
      <c r="Q3" s="140" t="s">
        <v>1077</v>
      </c>
      <c r="R3" s="146"/>
      <c r="S3" s="146"/>
      <c r="T3" s="139" t="s">
        <v>794</v>
      </c>
      <c r="U3" s="134"/>
      <c r="V3" s="134" t="s">
        <v>1075</v>
      </c>
      <c r="W3" s="134"/>
      <c r="X3" s="140" t="s">
        <v>1076</v>
      </c>
      <c r="Y3" s="146"/>
      <c r="Z3" s="140" t="s">
        <v>1077</v>
      </c>
      <c r="AA3" s="146"/>
      <c r="AB3" s="137" t="s">
        <v>1095</v>
      </c>
      <c r="AC3" s="138"/>
      <c r="AD3" s="138"/>
      <c r="AE3" s="152" t="s">
        <v>1104</v>
      </c>
      <c r="AF3" s="152"/>
      <c r="AG3" s="152"/>
      <c r="AH3" s="150" t="s">
        <v>1103</v>
      </c>
      <c r="AI3" s="150"/>
      <c r="AJ3" s="150"/>
      <c r="AK3" s="150" t="s">
        <v>1100</v>
      </c>
      <c r="AL3" s="150"/>
      <c r="AM3" s="150"/>
      <c r="AN3" s="151" t="s">
        <v>1105</v>
      </c>
      <c r="AO3" s="151"/>
      <c r="AP3" s="151"/>
      <c r="AQ3" s="150" t="s">
        <v>1094</v>
      </c>
      <c r="AR3" s="150"/>
      <c r="AS3" s="150"/>
      <c r="AT3" s="2"/>
      <c r="AU3" s="2"/>
      <c r="AV3" s="2"/>
      <c r="AW3" s="2"/>
      <c r="AX3" s="2"/>
      <c r="AY3" s="2"/>
      <c r="AZ3" s="2"/>
      <c r="BA3" s="2"/>
      <c r="BB3" s="2"/>
      <c r="BC3" s="2"/>
      <c r="BD3" s="1"/>
      <c r="BE3" s="1"/>
      <c r="BF3" s="1"/>
      <c r="BG3" s="1"/>
      <c r="BH3" s="1"/>
      <c r="BI3" s="1"/>
    </row>
    <row r="4" spans="1:61" ht="18" customHeight="1" thickBot="1">
      <c r="A4" s="142"/>
      <c r="B4" s="142"/>
      <c r="C4" s="142"/>
      <c r="D4" s="142"/>
      <c r="E4" s="7" t="s">
        <v>1078</v>
      </c>
      <c r="F4" s="66" t="s">
        <v>1079</v>
      </c>
      <c r="G4" s="87" t="s">
        <v>1080</v>
      </c>
      <c r="H4" s="87" t="s">
        <v>1089</v>
      </c>
      <c r="I4" s="87" t="s">
        <v>1090</v>
      </c>
      <c r="J4" s="79" t="s">
        <v>1091</v>
      </c>
      <c r="K4" s="7" t="s">
        <v>1078</v>
      </c>
      <c r="L4" s="66" t="s">
        <v>1079</v>
      </c>
      <c r="M4" s="8" t="s">
        <v>1080</v>
      </c>
      <c r="N4" s="7" t="s">
        <v>1078</v>
      </c>
      <c r="O4" s="66" t="s">
        <v>1079</v>
      </c>
      <c r="P4" s="8" t="s">
        <v>1080</v>
      </c>
      <c r="Q4" s="7" t="s">
        <v>1078</v>
      </c>
      <c r="R4" s="66" t="s">
        <v>1079</v>
      </c>
      <c r="S4" s="8" t="s">
        <v>1080</v>
      </c>
      <c r="T4" s="7" t="s">
        <v>1</v>
      </c>
      <c r="U4" s="8" t="s">
        <v>2</v>
      </c>
      <c r="V4" s="7" t="s">
        <v>1</v>
      </c>
      <c r="W4" s="8" t="s">
        <v>2</v>
      </c>
      <c r="X4" s="7" t="s">
        <v>1</v>
      </c>
      <c r="Y4" s="8" t="s">
        <v>2</v>
      </c>
      <c r="Z4" s="7" t="s">
        <v>1</v>
      </c>
      <c r="AA4" s="6" t="s">
        <v>2</v>
      </c>
      <c r="AB4" s="48" t="s">
        <v>1057</v>
      </c>
      <c r="AC4" s="132" t="s">
        <v>1058</v>
      </c>
      <c r="AD4" s="133"/>
      <c r="AE4" s="37" t="s">
        <v>1057</v>
      </c>
      <c r="AF4" s="132" t="s">
        <v>1058</v>
      </c>
      <c r="AG4" s="133"/>
      <c r="AH4" s="37" t="s">
        <v>1057</v>
      </c>
      <c r="AI4" s="132" t="s">
        <v>1058</v>
      </c>
      <c r="AJ4" s="133"/>
      <c r="AK4" s="37" t="s">
        <v>1057</v>
      </c>
      <c r="AL4" s="132" t="s">
        <v>1058</v>
      </c>
      <c r="AM4" s="133"/>
      <c r="AN4" s="120" t="s">
        <v>1057</v>
      </c>
      <c r="AO4" s="153" t="s">
        <v>1058</v>
      </c>
      <c r="AP4" s="154"/>
      <c r="AQ4" s="37" t="s">
        <v>1057</v>
      </c>
      <c r="AR4" s="132" t="s">
        <v>1058</v>
      </c>
      <c r="AS4" s="133"/>
      <c r="AT4" s="2"/>
      <c r="AU4" s="2"/>
      <c r="AV4" s="2"/>
      <c r="AW4" s="2"/>
      <c r="AX4" s="2"/>
      <c r="AY4" s="2"/>
      <c r="AZ4" s="2"/>
      <c r="BA4" s="2"/>
      <c r="BB4" s="2"/>
      <c r="BC4" s="2"/>
      <c r="BD4" s="1"/>
      <c r="BE4" s="1"/>
      <c r="BF4" s="1"/>
      <c r="BG4" s="1"/>
      <c r="BH4" s="1"/>
      <c r="BI4" s="1"/>
    </row>
    <row r="5" spans="1:61" ht="18" customHeight="1">
      <c r="A5" s="9" t="s">
        <v>808</v>
      </c>
      <c r="B5" s="10" t="s">
        <v>809</v>
      </c>
      <c r="C5" s="16" t="s">
        <v>810</v>
      </c>
      <c r="D5" s="16" t="s">
        <v>811</v>
      </c>
      <c r="E5" s="51" t="s">
        <v>210</v>
      </c>
      <c r="F5" s="64" t="s">
        <v>210</v>
      </c>
      <c r="G5" s="94" t="s">
        <v>210</v>
      </c>
      <c r="H5" s="64" t="s">
        <v>210</v>
      </c>
      <c r="I5" s="64" t="s">
        <v>210</v>
      </c>
      <c r="J5" s="64" t="s">
        <v>210</v>
      </c>
      <c r="K5" s="51" t="s">
        <v>210</v>
      </c>
      <c r="L5" s="64" t="s">
        <v>210</v>
      </c>
      <c r="M5" s="64" t="s">
        <v>210</v>
      </c>
      <c r="N5" s="51" t="s">
        <v>210</v>
      </c>
      <c r="O5" s="64" t="s">
        <v>210</v>
      </c>
      <c r="P5" s="64" t="s">
        <v>210</v>
      </c>
      <c r="Q5" s="51" t="s">
        <v>210</v>
      </c>
      <c r="R5" s="64" t="s">
        <v>210</v>
      </c>
      <c r="S5" s="64" t="s">
        <v>210</v>
      </c>
      <c r="T5" s="52" t="s">
        <v>210</v>
      </c>
      <c r="U5" s="53" t="s">
        <v>249</v>
      </c>
      <c r="V5" s="52" t="s">
        <v>210</v>
      </c>
      <c r="W5" s="53" t="s">
        <v>249</v>
      </c>
      <c r="X5" s="52" t="s">
        <v>210</v>
      </c>
      <c r="Y5" s="53" t="s">
        <v>249</v>
      </c>
      <c r="Z5" s="52" t="s">
        <v>210</v>
      </c>
      <c r="AA5" s="53" t="s">
        <v>249</v>
      </c>
      <c r="AB5" s="71" t="s">
        <v>249</v>
      </c>
      <c r="AC5" s="39" t="s">
        <v>249</v>
      </c>
      <c r="AD5" s="38" t="s">
        <v>1106</v>
      </c>
      <c r="AE5" s="69" t="s">
        <v>249</v>
      </c>
      <c r="AF5" s="103" t="s">
        <v>249</v>
      </c>
      <c r="AG5" s="38" t="s">
        <v>1106</v>
      </c>
      <c r="AH5" s="105" t="s">
        <v>249</v>
      </c>
      <c r="AI5" s="107" t="s">
        <v>249</v>
      </c>
      <c r="AJ5" s="38" t="s">
        <v>1106</v>
      </c>
      <c r="AK5" s="115" t="s">
        <v>249</v>
      </c>
      <c r="AL5" s="117" t="s">
        <v>249</v>
      </c>
      <c r="AM5" s="111" t="s">
        <v>1106</v>
      </c>
      <c r="AN5" s="112" t="s">
        <v>249</v>
      </c>
      <c r="AO5" s="127" t="s">
        <v>249</v>
      </c>
      <c r="AP5" s="121" t="s">
        <v>1106</v>
      </c>
      <c r="AQ5" s="71" t="s">
        <v>249</v>
      </c>
      <c r="AR5" s="116" t="s">
        <v>249</v>
      </c>
      <c r="AS5" s="38" t="s">
        <v>1106</v>
      </c>
      <c r="AT5" s="2"/>
      <c r="AU5" s="2"/>
      <c r="AV5" s="2"/>
      <c r="AW5" s="2"/>
      <c r="AX5" s="2"/>
      <c r="AY5" s="2"/>
      <c r="AZ5" s="2"/>
      <c r="BA5" s="2"/>
      <c r="BB5" s="2"/>
      <c r="BC5" s="2"/>
      <c r="BD5" s="1"/>
      <c r="BE5" s="1"/>
      <c r="BF5" s="1"/>
      <c r="BG5" s="1"/>
      <c r="BH5" s="1"/>
      <c r="BI5" s="1"/>
    </row>
    <row r="6" spans="1:61" ht="18" customHeight="1">
      <c r="A6" s="9" t="s">
        <v>812</v>
      </c>
      <c r="B6" s="10" t="s">
        <v>813</v>
      </c>
      <c r="C6" s="16" t="s">
        <v>814</v>
      </c>
      <c r="D6" s="16" t="s">
        <v>815</v>
      </c>
      <c r="E6" s="64" t="s">
        <v>210</v>
      </c>
      <c r="F6" s="64" t="s">
        <v>210</v>
      </c>
      <c r="G6" s="64" t="s">
        <v>210</v>
      </c>
      <c r="H6" s="64" t="s">
        <v>210</v>
      </c>
      <c r="I6" s="64" t="s">
        <v>210</v>
      </c>
      <c r="J6" s="64" t="s">
        <v>210</v>
      </c>
      <c r="K6" s="64" t="s">
        <v>210</v>
      </c>
      <c r="L6" s="64" t="s">
        <v>210</v>
      </c>
      <c r="M6" s="64" t="s">
        <v>210</v>
      </c>
      <c r="N6" s="64" t="s">
        <v>210</v>
      </c>
      <c r="O6" s="64" t="s">
        <v>210</v>
      </c>
      <c r="P6" s="64" t="s">
        <v>210</v>
      </c>
      <c r="Q6" s="64" t="s">
        <v>210</v>
      </c>
      <c r="R6" s="64" t="s">
        <v>210</v>
      </c>
      <c r="S6" s="64" t="s">
        <v>210</v>
      </c>
      <c r="T6" s="53" t="s">
        <v>210</v>
      </c>
      <c r="U6" s="53" t="s">
        <v>249</v>
      </c>
      <c r="V6" s="53" t="s">
        <v>210</v>
      </c>
      <c r="W6" s="53" t="s">
        <v>249</v>
      </c>
      <c r="X6" s="53" t="s">
        <v>210</v>
      </c>
      <c r="Y6" s="53" t="s">
        <v>249</v>
      </c>
      <c r="Z6" s="53" t="s">
        <v>210</v>
      </c>
      <c r="AA6" s="53" t="s">
        <v>249</v>
      </c>
      <c r="AB6" s="71" t="s">
        <v>249</v>
      </c>
      <c r="AC6" s="42" t="s">
        <v>249</v>
      </c>
      <c r="AD6" s="41" t="s">
        <v>1106</v>
      </c>
      <c r="AE6" s="69" t="s">
        <v>249</v>
      </c>
      <c r="AF6" s="40" t="s">
        <v>249</v>
      </c>
      <c r="AG6" s="41" t="s">
        <v>1106</v>
      </c>
      <c r="AH6" s="71" t="s">
        <v>249</v>
      </c>
      <c r="AI6" s="108" t="s">
        <v>249</v>
      </c>
      <c r="AJ6" s="41" t="s">
        <v>1106</v>
      </c>
      <c r="AK6" s="71" t="s">
        <v>249</v>
      </c>
      <c r="AL6" s="42" t="s">
        <v>249</v>
      </c>
      <c r="AM6" s="41" t="s">
        <v>1106</v>
      </c>
      <c r="AN6" s="112" t="s">
        <v>249</v>
      </c>
      <c r="AO6" s="128" t="s">
        <v>249</v>
      </c>
      <c r="AP6" s="122" t="s">
        <v>1106</v>
      </c>
      <c r="AQ6" s="71" t="s">
        <v>249</v>
      </c>
      <c r="AR6" s="117" t="s">
        <v>249</v>
      </c>
      <c r="AS6" s="41" t="s">
        <v>1106</v>
      </c>
      <c r="AT6" s="2"/>
      <c r="AU6" s="2"/>
      <c r="AV6" s="2"/>
      <c r="AW6" s="2"/>
      <c r="AX6" s="2"/>
      <c r="AY6" s="2"/>
      <c r="AZ6" s="2"/>
      <c r="BA6" s="2"/>
      <c r="BB6" s="2"/>
      <c r="BC6" s="2"/>
      <c r="BD6" s="1"/>
      <c r="BE6" s="1"/>
      <c r="BF6" s="1"/>
      <c r="BG6" s="1"/>
      <c r="BH6" s="1"/>
      <c r="BI6" s="1"/>
    </row>
    <row r="7" spans="1:61" ht="18" customHeight="1">
      <c r="A7" s="9" t="s">
        <v>21</v>
      </c>
      <c r="B7" s="10" t="s">
        <v>22</v>
      </c>
      <c r="C7" s="16" t="s">
        <v>23</v>
      </c>
      <c r="D7" s="16" t="s">
        <v>24</v>
      </c>
      <c r="E7" s="54">
        <v>331.65440425237699</v>
      </c>
      <c r="F7" s="54">
        <v>388.53117125033299</v>
      </c>
      <c r="G7" s="54">
        <v>335.31566579315103</v>
      </c>
      <c r="H7" s="54">
        <v>375.573854060521</v>
      </c>
      <c r="I7" s="54">
        <v>335.587339056151</v>
      </c>
      <c r="J7" s="54">
        <v>358.49742491954999</v>
      </c>
      <c r="K7" s="54">
        <v>453.339870268146</v>
      </c>
      <c r="L7" s="54">
        <v>482.912657792473</v>
      </c>
      <c r="M7" s="54">
        <v>528.97216494496399</v>
      </c>
      <c r="N7" s="54">
        <v>318.33365383683798</v>
      </c>
      <c r="O7" s="54">
        <v>316.18541723123701</v>
      </c>
      <c r="P7" s="54">
        <v>300.19632330423099</v>
      </c>
      <c r="Q7" s="54">
        <v>243.06250883564999</v>
      </c>
      <c r="R7" s="54">
        <v>247.64308612619701</v>
      </c>
      <c r="S7" s="54">
        <v>233.22060997917501</v>
      </c>
      <c r="T7" s="54">
        <v>354.19330988868052</v>
      </c>
      <c r="U7" s="54">
        <v>23.938636814470691</v>
      </c>
      <c r="V7" s="54">
        <v>488.408231001861</v>
      </c>
      <c r="W7" s="54">
        <v>38.11445910930739</v>
      </c>
      <c r="X7" s="54">
        <v>311.57179812410197</v>
      </c>
      <c r="Y7" s="55">
        <v>9.9098335334934102</v>
      </c>
      <c r="Z7" s="54">
        <v>241.30873498034066</v>
      </c>
      <c r="AA7" s="55">
        <v>7.369446831650901</v>
      </c>
      <c r="AB7" s="69">
        <v>1.3789312710490294</v>
      </c>
      <c r="AC7" s="40">
        <v>1.3373527913446929E-2</v>
      </c>
      <c r="AD7" s="41" t="s">
        <v>1107</v>
      </c>
      <c r="AE7" s="69">
        <v>0.87966596043845646</v>
      </c>
      <c r="AF7" s="40">
        <v>7.1001560093422655E-3</v>
      </c>
      <c r="AG7" s="41" t="s">
        <v>1108</v>
      </c>
      <c r="AH7" s="69">
        <v>0.68129105842281901</v>
      </c>
      <c r="AI7" s="108">
        <v>2.4675998350454837E-5</v>
      </c>
      <c r="AJ7" s="41" t="s">
        <v>1109</v>
      </c>
      <c r="AK7" s="69">
        <v>0.63793314352008701</v>
      </c>
      <c r="AL7" s="40">
        <v>1.1113285994406421E-2</v>
      </c>
      <c r="AM7" s="41" t="s">
        <v>1107</v>
      </c>
      <c r="AN7" s="123">
        <v>0.49407180236366899</v>
      </c>
      <c r="AO7" s="128">
        <v>6.2701929962133114E-3</v>
      </c>
      <c r="AP7" s="122" t="s">
        <v>1108</v>
      </c>
      <c r="AQ7" s="123">
        <v>0.77448837293106076</v>
      </c>
      <c r="AR7" s="128">
        <v>8.7520944652877864E-4</v>
      </c>
      <c r="AS7" s="122" t="s">
        <v>1109</v>
      </c>
      <c r="AT7" s="2"/>
      <c r="AU7" s="2"/>
      <c r="AV7" s="2"/>
      <c r="AW7" s="2"/>
      <c r="AX7" s="2"/>
      <c r="AY7" s="2"/>
      <c r="AZ7" s="2"/>
      <c r="BA7" s="2"/>
      <c r="BB7" s="2"/>
      <c r="BC7" s="2"/>
      <c r="BD7" s="1"/>
      <c r="BE7" s="1"/>
      <c r="BF7" s="1"/>
      <c r="BG7" s="1"/>
      <c r="BH7" s="1"/>
      <c r="BI7" s="1"/>
    </row>
    <row r="8" spans="1:61" ht="18" customHeight="1">
      <c r="A8" s="9" t="s">
        <v>699</v>
      </c>
      <c r="B8" s="10" t="s">
        <v>700</v>
      </c>
      <c r="C8" s="16" t="s">
        <v>701</v>
      </c>
      <c r="D8" s="16" t="s">
        <v>702</v>
      </c>
      <c r="E8" s="54">
        <v>29593.282602027401</v>
      </c>
      <c r="F8" s="54">
        <v>30194.294289330101</v>
      </c>
      <c r="G8" s="54">
        <v>32955.8281651504</v>
      </c>
      <c r="H8" s="54">
        <v>31821.574110043999</v>
      </c>
      <c r="I8" s="54">
        <v>32713.429366024</v>
      </c>
      <c r="J8" s="54">
        <v>28570.501040524399</v>
      </c>
      <c r="K8" s="54">
        <v>18997.311270633701</v>
      </c>
      <c r="L8" s="54">
        <v>20595.296322163998</v>
      </c>
      <c r="M8" s="54">
        <v>21325.9047304831</v>
      </c>
      <c r="N8" s="54">
        <v>31420.5273635884</v>
      </c>
      <c r="O8" s="54">
        <v>31116.383013553499</v>
      </c>
      <c r="P8" s="54">
        <v>31018.0757828729</v>
      </c>
      <c r="Q8" s="54">
        <v>35687.911262000896</v>
      </c>
      <c r="R8" s="54">
        <v>35621.105667414202</v>
      </c>
      <c r="S8" s="54">
        <v>35558.347315667401</v>
      </c>
      <c r="T8" s="54">
        <v>30974.818262183384</v>
      </c>
      <c r="U8" s="54">
        <v>1786.7716153322283</v>
      </c>
      <c r="V8" s="54">
        <v>20306.170774426933</v>
      </c>
      <c r="W8" s="54">
        <v>1190.9164798922893</v>
      </c>
      <c r="X8" s="54">
        <v>31184.995386671599</v>
      </c>
      <c r="Y8" s="54">
        <v>209.81554283173193</v>
      </c>
      <c r="Z8" s="54">
        <v>35622.454748360833</v>
      </c>
      <c r="AA8" s="54">
        <v>64.792507760756195</v>
      </c>
      <c r="AB8" s="69">
        <v>0.65557029592707516</v>
      </c>
      <c r="AC8" s="40">
        <v>4.0696260715469292E-5</v>
      </c>
      <c r="AD8" s="41" t="s">
        <v>1109</v>
      </c>
      <c r="AE8" s="69">
        <v>1.0067854191333485</v>
      </c>
      <c r="AF8" s="40">
        <v>0.78705987688658774</v>
      </c>
      <c r="AG8" s="41" t="s">
        <v>1106</v>
      </c>
      <c r="AH8" s="69">
        <v>1.150045641812584</v>
      </c>
      <c r="AI8" s="108">
        <v>1.3899095863809114E-3</v>
      </c>
      <c r="AJ8" s="41" t="s">
        <v>1108</v>
      </c>
      <c r="AK8" s="69">
        <v>1.5357398365793897</v>
      </c>
      <c r="AL8" s="40">
        <v>3.1625013848422421E-3</v>
      </c>
      <c r="AM8" s="41" t="s">
        <v>1108</v>
      </c>
      <c r="AN8" s="123">
        <v>1.7542674659873752</v>
      </c>
      <c r="AO8" s="128">
        <v>1.9575199565448126E-3</v>
      </c>
      <c r="AP8" s="122" t="s">
        <v>1108</v>
      </c>
      <c r="AQ8" s="69">
        <v>1.142294693543094</v>
      </c>
      <c r="AR8" s="117">
        <v>2.7799383010982201E-4</v>
      </c>
      <c r="AS8" s="41" t="s">
        <v>1109</v>
      </c>
      <c r="AT8" s="2"/>
      <c r="AU8" s="2"/>
      <c r="AV8" s="2"/>
      <c r="AW8" s="2"/>
      <c r="AX8" s="2"/>
      <c r="AY8" s="2"/>
      <c r="AZ8" s="2"/>
      <c r="BA8" s="2"/>
      <c r="BB8" s="2"/>
      <c r="BC8" s="2"/>
      <c r="BD8" s="1"/>
      <c r="BE8" s="1"/>
      <c r="BF8" s="1"/>
      <c r="BG8" s="1"/>
      <c r="BH8" s="1"/>
      <c r="BI8" s="1"/>
    </row>
    <row r="9" spans="1:61" ht="18" customHeight="1">
      <c r="A9" s="18" t="s">
        <v>29</v>
      </c>
      <c r="B9" s="19" t="s">
        <v>30</v>
      </c>
      <c r="C9" s="21" t="s">
        <v>31</v>
      </c>
      <c r="D9" s="21" t="s">
        <v>32</v>
      </c>
      <c r="E9" s="56">
        <v>17.055003215146201</v>
      </c>
      <c r="F9" s="56">
        <v>16.706992986513001</v>
      </c>
      <c r="G9" s="56">
        <v>17.798720856861301</v>
      </c>
      <c r="H9" s="56">
        <v>18.097622727383101</v>
      </c>
      <c r="I9" s="56">
        <v>17.601350686609901</v>
      </c>
      <c r="J9" s="56">
        <v>18.484224854853402</v>
      </c>
      <c r="K9" s="56">
        <v>20.936134847222</v>
      </c>
      <c r="L9" s="56">
        <v>20.037812998925101</v>
      </c>
      <c r="M9" s="56">
        <v>24.4405098059121</v>
      </c>
      <c r="N9" s="56">
        <v>12.0989443236732</v>
      </c>
      <c r="O9" s="56">
        <v>10.726733857267799</v>
      </c>
      <c r="P9" s="56">
        <v>12.3412099586936</v>
      </c>
      <c r="Q9" s="56">
        <v>11.118037874629501</v>
      </c>
      <c r="R9" s="56">
        <v>11.395434817526899</v>
      </c>
      <c r="S9" s="56">
        <v>10.960425671908201</v>
      </c>
      <c r="T9" s="56">
        <v>17.623985887894488</v>
      </c>
      <c r="U9" s="57">
        <v>0.65726780855054057</v>
      </c>
      <c r="V9" s="56">
        <v>21.804819217353067</v>
      </c>
      <c r="W9" s="57">
        <v>2.326347823251262</v>
      </c>
      <c r="X9" s="56">
        <v>11.722296046544864</v>
      </c>
      <c r="Y9" s="57">
        <v>0.87064988027138068</v>
      </c>
      <c r="Z9" s="56">
        <v>11.157966121354866</v>
      </c>
      <c r="AA9" s="57">
        <v>0.22023609571979519</v>
      </c>
      <c r="AB9" s="70">
        <v>1.2372240511342159</v>
      </c>
      <c r="AC9" s="43">
        <v>8.4148674057163517E-2</v>
      </c>
      <c r="AD9" s="44" t="s">
        <v>1106</v>
      </c>
      <c r="AE9" s="70">
        <v>0.66513308176197761</v>
      </c>
      <c r="AF9" s="43">
        <v>1.4451110459928179E-3</v>
      </c>
      <c r="AG9" s="44" t="s">
        <v>1108</v>
      </c>
      <c r="AH9" s="70">
        <v>0.63311252019436859</v>
      </c>
      <c r="AI9" s="109">
        <v>1.9435206801356317E-7</v>
      </c>
      <c r="AJ9" s="44" t="s">
        <v>1109</v>
      </c>
      <c r="AK9" s="70">
        <v>0.53760115732653424</v>
      </c>
      <c r="AL9" s="43">
        <v>9.8638214576851225E-3</v>
      </c>
      <c r="AM9" s="44" t="s">
        <v>1108</v>
      </c>
      <c r="AN9" s="124">
        <v>0.51172018488807058</v>
      </c>
      <c r="AO9" s="129">
        <v>1.4895358958279484E-2</v>
      </c>
      <c r="AP9" s="125" t="s">
        <v>1107</v>
      </c>
      <c r="AQ9" s="70">
        <v>0.95185841383383818</v>
      </c>
      <c r="AR9" s="118">
        <v>0.37895997071109455</v>
      </c>
      <c r="AS9" s="44" t="s">
        <v>1106</v>
      </c>
      <c r="AT9" s="2"/>
      <c r="AU9" s="2"/>
      <c r="AV9" s="2"/>
      <c r="AW9" s="2"/>
      <c r="AX9" s="2"/>
      <c r="AY9" s="2"/>
      <c r="AZ9" s="2"/>
      <c r="BA9" s="2"/>
      <c r="BB9" s="2"/>
      <c r="BC9" s="2"/>
      <c r="BD9" s="1"/>
      <c r="BE9" s="1"/>
      <c r="BF9" s="1"/>
      <c r="BG9" s="1"/>
      <c r="BH9" s="1"/>
      <c r="BI9" s="1"/>
    </row>
    <row r="10" spans="1:61" ht="18" customHeight="1">
      <c r="A10" s="9" t="s">
        <v>663</v>
      </c>
      <c r="B10" s="10" t="s">
        <v>664</v>
      </c>
      <c r="C10" s="16" t="s">
        <v>665</v>
      </c>
      <c r="D10" s="16" t="s">
        <v>666</v>
      </c>
      <c r="E10" s="55">
        <v>9.6556016669498099</v>
      </c>
      <c r="F10" s="55">
        <v>9.4665406188228793</v>
      </c>
      <c r="G10" s="54">
        <v>10.893417496429899</v>
      </c>
      <c r="H10" s="54">
        <v>11.4285116064239</v>
      </c>
      <c r="I10" s="54">
        <v>11.156046197706299</v>
      </c>
      <c r="J10" s="55">
        <v>9.7394564998424009</v>
      </c>
      <c r="K10" s="55">
        <v>7.2606338558584298</v>
      </c>
      <c r="L10" s="55">
        <v>6.8262043964783796</v>
      </c>
      <c r="M10" s="55">
        <v>8.3320269636576594</v>
      </c>
      <c r="N10" s="55">
        <v>7.7470652349136397</v>
      </c>
      <c r="O10" s="55">
        <v>6.9100248996974001</v>
      </c>
      <c r="P10" s="55">
        <v>7.7269019942010297</v>
      </c>
      <c r="Q10" s="55">
        <v>7.0912453853048003</v>
      </c>
      <c r="R10" s="55">
        <v>7.0323197565871398</v>
      </c>
      <c r="S10" s="55">
        <v>7.7141414033426603</v>
      </c>
      <c r="T10" s="54">
        <v>10.389929014362531</v>
      </c>
      <c r="U10" s="55">
        <v>0.86418600602458728</v>
      </c>
      <c r="V10" s="55">
        <v>7.4729550719981566</v>
      </c>
      <c r="W10" s="55">
        <v>0.77503911196396302</v>
      </c>
      <c r="X10" s="55">
        <v>7.4613307096040229</v>
      </c>
      <c r="Y10" s="55">
        <v>0.47755126541200466</v>
      </c>
      <c r="Z10" s="55">
        <v>7.2792355150782013</v>
      </c>
      <c r="AA10" s="55">
        <v>0.37779016155171008</v>
      </c>
      <c r="AB10" s="69">
        <v>0.71924986798927193</v>
      </c>
      <c r="AC10" s="40">
        <v>4.8258741318149591E-3</v>
      </c>
      <c r="AD10" s="41" t="s">
        <v>1108</v>
      </c>
      <c r="AE10" s="69">
        <v>0.71813105742010785</v>
      </c>
      <c r="AF10" s="40">
        <v>3.8402877457080351E-4</v>
      </c>
      <c r="AG10" s="41" t="s">
        <v>1109</v>
      </c>
      <c r="AH10" s="69">
        <v>0.70060493243175592</v>
      </c>
      <c r="AI10" s="108">
        <v>1.376375186297402E-4</v>
      </c>
      <c r="AJ10" s="41" t="s">
        <v>1109</v>
      </c>
      <c r="AK10" s="69">
        <v>0.99844447580881479</v>
      </c>
      <c r="AL10" s="40">
        <v>0.98361556118162163</v>
      </c>
      <c r="AM10" s="41" t="s">
        <v>1106</v>
      </c>
      <c r="AN10" s="123">
        <v>0.97407724855113342</v>
      </c>
      <c r="AO10" s="128">
        <v>0.72397371837766189</v>
      </c>
      <c r="AP10" s="122" t="s">
        <v>1106</v>
      </c>
      <c r="AQ10" s="69">
        <v>0.97559480987869451</v>
      </c>
      <c r="AR10" s="117">
        <v>0.63317796113753289</v>
      </c>
      <c r="AS10" s="41" t="s">
        <v>1106</v>
      </c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1"/>
      <c r="BE10" s="1"/>
      <c r="BF10" s="1"/>
      <c r="BG10" s="1"/>
      <c r="BH10" s="1"/>
      <c r="BI10" s="1"/>
    </row>
    <row r="11" spans="1:61" ht="18" customHeight="1">
      <c r="A11" s="9" t="s">
        <v>315</v>
      </c>
      <c r="B11" s="10" t="s">
        <v>316</v>
      </c>
      <c r="C11" s="16" t="s">
        <v>317</v>
      </c>
      <c r="D11" s="16" t="s">
        <v>318</v>
      </c>
      <c r="E11" s="55">
        <v>5.61391532897267</v>
      </c>
      <c r="F11" s="55">
        <v>6.7494724795271699</v>
      </c>
      <c r="G11" s="55">
        <v>5.3817854028267202</v>
      </c>
      <c r="H11" s="55">
        <v>5.2356211052420196</v>
      </c>
      <c r="I11" s="55">
        <v>6.3340264541967199</v>
      </c>
      <c r="J11" s="55">
        <v>4.8296510529831398</v>
      </c>
      <c r="K11" s="55">
        <v>4.7885854231919298</v>
      </c>
      <c r="L11" s="64" t="s">
        <v>210</v>
      </c>
      <c r="M11" s="55">
        <v>6.7347799167557199</v>
      </c>
      <c r="N11" s="55">
        <v>5.04697384726044</v>
      </c>
      <c r="O11" s="55">
        <v>4.6945556084988</v>
      </c>
      <c r="P11" s="64" t="s">
        <v>210</v>
      </c>
      <c r="Q11" s="55">
        <v>8.6089492538432602</v>
      </c>
      <c r="R11" s="55">
        <v>7.7635549729433597</v>
      </c>
      <c r="S11" s="55">
        <v>7.5648200907422698</v>
      </c>
      <c r="T11" s="55">
        <v>5.6907453039580735</v>
      </c>
      <c r="U11" s="55">
        <v>0.71898460086753646</v>
      </c>
      <c r="V11" s="55">
        <v>5.7616826699738244</v>
      </c>
      <c r="W11" s="55">
        <v>1.3761673239068746</v>
      </c>
      <c r="X11" s="55">
        <v>4.87076472787962</v>
      </c>
      <c r="Y11" s="55">
        <v>0.24919732644217538</v>
      </c>
      <c r="Z11" s="55">
        <v>7.9791081058429638</v>
      </c>
      <c r="AA11" s="55">
        <v>0.55443556175322961</v>
      </c>
      <c r="AB11" s="69">
        <v>1.012465391126609</v>
      </c>
      <c r="AC11" s="40">
        <v>0.95421871815091885</v>
      </c>
      <c r="AD11" s="41" t="s">
        <v>1106</v>
      </c>
      <c r="AE11" s="69">
        <v>0.85590980929894478</v>
      </c>
      <c r="AF11" s="40">
        <v>5.6530223085297024E-2</v>
      </c>
      <c r="AG11" s="41" t="s">
        <v>1106</v>
      </c>
      <c r="AH11" s="69">
        <v>1.4021200527623807</v>
      </c>
      <c r="AI11" s="108">
        <v>2.7781935680831001E-3</v>
      </c>
      <c r="AJ11" s="41" t="s">
        <v>1108</v>
      </c>
      <c r="AK11" s="69">
        <v>0.84537191769739517</v>
      </c>
      <c r="AL11" s="40">
        <v>0.52559026223752081</v>
      </c>
      <c r="AM11" s="41" t="s">
        <v>1106</v>
      </c>
      <c r="AN11" s="123">
        <v>1.3848572652959406</v>
      </c>
      <c r="AO11" s="128">
        <v>0.23806512479318653</v>
      </c>
      <c r="AP11" s="122" t="s">
        <v>1106</v>
      </c>
      <c r="AQ11" s="69">
        <v>1.6381633175939689</v>
      </c>
      <c r="AR11" s="117">
        <v>4.0349208739022145E-3</v>
      </c>
      <c r="AS11" s="41" t="s">
        <v>1108</v>
      </c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1"/>
      <c r="BE11" s="1"/>
      <c r="BF11" s="1"/>
      <c r="BG11" s="1"/>
      <c r="BH11" s="1"/>
      <c r="BI11" s="1"/>
    </row>
    <row r="12" spans="1:61" ht="18" customHeight="1">
      <c r="A12" s="9" t="s">
        <v>638</v>
      </c>
      <c r="B12" s="10" t="s">
        <v>639</v>
      </c>
      <c r="C12" s="16" t="s">
        <v>640</v>
      </c>
      <c r="D12" s="16" t="s">
        <v>641</v>
      </c>
      <c r="E12" s="54">
        <v>48.521456560055</v>
      </c>
      <c r="F12" s="54">
        <v>51.133817101566201</v>
      </c>
      <c r="G12" s="54">
        <v>44.411144706077401</v>
      </c>
      <c r="H12" s="54">
        <v>46.407593045066101</v>
      </c>
      <c r="I12" s="54">
        <v>43.299207674591401</v>
      </c>
      <c r="J12" s="54">
        <v>48.182177730682497</v>
      </c>
      <c r="K12" s="54">
        <v>35.832613195495199</v>
      </c>
      <c r="L12" s="54">
        <v>35.357729918067001</v>
      </c>
      <c r="M12" s="54">
        <v>39.341911837923398</v>
      </c>
      <c r="N12" s="54">
        <v>31.133127907325999</v>
      </c>
      <c r="O12" s="54">
        <v>30.257095055939299</v>
      </c>
      <c r="P12" s="54">
        <v>26.830157383536399</v>
      </c>
      <c r="Q12" s="54">
        <v>38.944417467130698</v>
      </c>
      <c r="R12" s="54">
        <v>36.157352721440198</v>
      </c>
      <c r="S12" s="54">
        <v>37.003224164379397</v>
      </c>
      <c r="T12" s="54">
        <v>46.992566136339768</v>
      </c>
      <c r="U12" s="55">
        <v>2.8826886087544037</v>
      </c>
      <c r="V12" s="54">
        <v>36.84408498382853</v>
      </c>
      <c r="W12" s="55">
        <v>2.1761738847282688</v>
      </c>
      <c r="X12" s="54">
        <v>29.4067934489339</v>
      </c>
      <c r="Y12" s="55">
        <v>2.2740159298710974</v>
      </c>
      <c r="Z12" s="54">
        <v>37.368331450983426</v>
      </c>
      <c r="AA12" s="55">
        <v>1.4289541532940215</v>
      </c>
      <c r="AB12" s="69">
        <v>0.78404071139534282</v>
      </c>
      <c r="AC12" s="40">
        <v>1.5441582186407866E-3</v>
      </c>
      <c r="AD12" s="41" t="s">
        <v>1108</v>
      </c>
      <c r="AE12" s="69">
        <v>0.6257754335784903</v>
      </c>
      <c r="AF12" s="40">
        <v>1.4306174601084426E-4</v>
      </c>
      <c r="AG12" s="41" t="s">
        <v>1109</v>
      </c>
      <c r="AH12" s="69">
        <v>0.79519665605335321</v>
      </c>
      <c r="AI12" s="108">
        <v>2.8998600202305978E-4</v>
      </c>
      <c r="AJ12" s="41" t="s">
        <v>1109</v>
      </c>
      <c r="AK12" s="69">
        <v>0.79814150526037009</v>
      </c>
      <c r="AL12" s="40">
        <v>1.500108978036235E-2</v>
      </c>
      <c r="AM12" s="41" t="s">
        <v>1107</v>
      </c>
      <c r="AN12" s="123">
        <v>1.014228782378094</v>
      </c>
      <c r="AO12" s="128">
        <v>0.74745041281371472</v>
      </c>
      <c r="AP12" s="122" t="s">
        <v>1106</v>
      </c>
      <c r="AQ12" s="69">
        <v>1.2707380529562009</v>
      </c>
      <c r="AR12" s="117">
        <v>1.0723663606762442E-2</v>
      </c>
      <c r="AS12" s="41" t="s">
        <v>1107</v>
      </c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1"/>
      <c r="BE12" s="1"/>
      <c r="BF12" s="1"/>
      <c r="BG12" s="1"/>
      <c r="BH12" s="1"/>
      <c r="BI12" s="1"/>
    </row>
    <row r="13" spans="1:61" ht="18" customHeight="1">
      <c r="A13" s="9" t="s">
        <v>300</v>
      </c>
      <c r="B13" s="10" t="s">
        <v>301</v>
      </c>
      <c r="C13" s="16" t="s">
        <v>302</v>
      </c>
      <c r="D13" s="16" t="s">
        <v>303</v>
      </c>
      <c r="E13" s="54">
        <v>78.419254462797497</v>
      </c>
      <c r="F13" s="54">
        <v>75.725801314629095</v>
      </c>
      <c r="G13" s="54">
        <v>74.442374031602597</v>
      </c>
      <c r="H13" s="54">
        <v>74.229694344758101</v>
      </c>
      <c r="I13" s="54">
        <v>73.172086979551594</v>
      </c>
      <c r="J13" s="54">
        <v>78.761541828175297</v>
      </c>
      <c r="K13" s="54">
        <v>72.830473924790795</v>
      </c>
      <c r="L13" s="54">
        <v>67.845866285127201</v>
      </c>
      <c r="M13" s="54">
        <v>82.597187724125504</v>
      </c>
      <c r="N13" s="54">
        <v>77.274347997244703</v>
      </c>
      <c r="O13" s="54">
        <v>75.2890527993154</v>
      </c>
      <c r="P13" s="54">
        <v>74.583389680678394</v>
      </c>
      <c r="Q13" s="54">
        <v>76.606127358363494</v>
      </c>
      <c r="R13" s="54">
        <v>71.066751546921296</v>
      </c>
      <c r="S13" s="54">
        <v>78.569766947264199</v>
      </c>
      <c r="T13" s="54">
        <v>75.791792160252371</v>
      </c>
      <c r="U13" s="55">
        <v>2.3173804235826818</v>
      </c>
      <c r="V13" s="54">
        <v>74.424509311347833</v>
      </c>
      <c r="W13" s="55">
        <v>7.5037379124913324</v>
      </c>
      <c r="X13" s="54">
        <v>75.715596825746161</v>
      </c>
      <c r="Y13" s="55">
        <v>1.3952666484357654</v>
      </c>
      <c r="Z13" s="54">
        <v>75.414215284183001</v>
      </c>
      <c r="AA13" s="55">
        <v>3.8909254450424307</v>
      </c>
      <c r="AB13" s="69">
        <v>0.98196001427155089</v>
      </c>
      <c r="AC13" s="40">
        <v>0.78467773756590709</v>
      </c>
      <c r="AD13" s="41" t="s">
        <v>1106</v>
      </c>
      <c r="AE13" s="69">
        <v>0.99899467564581257</v>
      </c>
      <c r="AF13" s="40">
        <v>0.95296571954332476</v>
      </c>
      <c r="AG13" s="41" t="s">
        <v>1106</v>
      </c>
      <c r="AH13" s="69">
        <v>0.99501823528237687</v>
      </c>
      <c r="AI13" s="108">
        <v>0.88760196244574974</v>
      </c>
      <c r="AJ13" s="41" t="s">
        <v>1106</v>
      </c>
      <c r="AK13" s="69">
        <v>1.0173476120480309</v>
      </c>
      <c r="AL13" s="40">
        <v>0.79553905246283385</v>
      </c>
      <c r="AM13" s="41" t="s">
        <v>1106</v>
      </c>
      <c r="AN13" s="123">
        <v>1.01329811888574</v>
      </c>
      <c r="AO13" s="128">
        <v>0.85225063529052747</v>
      </c>
      <c r="AP13" s="122" t="s">
        <v>1106</v>
      </c>
      <c r="AQ13" s="69">
        <v>0.9960195580012825</v>
      </c>
      <c r="AR13" s="117">
        <v>0.90893468789359377</v>
      </c>
      <c r="AS13" s="41" t="s">
        <v>1106</v>
      </c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1"/>
      <c r="BE13" s="1"/>
      <c r="BF13" s="1"/>
      <c r="BG13" s="1"/>
      <c r="BH13" s="1"/>
      <c r="BI13" s="1"/>
    </row>
    <row r="14" spans="1:61" ht="18" customHeight="1">
      <c r="A14" s="18" t="s">
        <v>471</v>
      </c>
      <c r="B14" s="19" t="s">
        <v>472</v>
      </c>
      <c r="C14" s="21" t="s">
        <v>473</v>
      </c>
      <c r="D14" s="21" t="s">
        <v>474</v>
      </c>
      <c r="E14" s="56">
        <v>27.746455522909798</v>
      </c>
      <c r="F14" s="56">
        <v>26.921291521913201</v>
      </c>
      <c r="G14" s="56">
        <v>29.1597945607441</v>
      </c>
      <c r="H14" s="56">
        <v>29.492244611181</v>
      </c>
      <c r="I14" s="56">
        <v>29.728881493432599</v>
      </c>
      <c r="J14" s="56">
        <v>27.5429135173185</v>
      </c>
      <c r="K14" s="56">
        <v>23.6966358526163</v>
      </c>
      <c r="L14" s="56">
        <v>24.196351132878402</v>
      </c>
      <c r="M14" s="56">
        <v>26.965587209903301</v>
      </c>
      <c r="N14" s="56">
        <v>29.214552346155699</v>
      </c>
      <c r="O14" s="56">
        <v>26.933887498931501</v>
      </c>
      <c r="P14" s="56">
        <v>26.7010725151403</v>
      </c>
      <c r="Q14" s="56">
        <v>29.6785962999129</v>
      </c>
      <c r="R14" s="56">
        <v>29.232074179390398</v>
      </c>
      <c r="S14" s="56">
        <v>31.800407219885798</v>
      </c>
      <c r="T14" s="56">
        <v>28.4319302045832</v>
      </c>
      <c r="U14" s="57">
        <v>1.1728931107723148</v>
      </c>
      <c r="V14" s="56">
        <v>24.95285806513267</v>
      </c>
      <c r="W14" s="57">
        <v>1.7608911942504291</v>
      </c>
      <c r="X14" s="56">
        <v>27.616504120075831</v>
      </c>
      <c r="Y14" s="57">
        <v>1.3888373928675661</v>
      </c>
      <c r="Z14" s="56">
        <v>30.237025899729701</v>
      </c>
      <c r="AA14" s="57">
        <v>1.3722122157992722</v>
      </c>
      <c r="AB14" s="70">
        <v>0.87763503517289487</v>
      </c>
      <c r="AC14" s="43">
        <v>5.5217317314174064E-2</v>
      </c>
      <c r="AD14" s="44" t="s">
        <v>1106</v>
      </c>
      <c r="AE14" s="70">
        <v>0.97132005886902739</v>
      </c>
      <c r="AF14" s="43">
        <v>0.43835656499380088</v>
      </c>
      <c r="AG14" s="44" t="s">
        <v>1106</v>
      </c>
      <c r="AH14" s="70">
        <v>1.0634883274599318</v>
      </c>
      <c r="AI14" s="109">
        <v>0.13215343912393035</v>
      </c>
      <c r="AJ14" s="44" t="s">
        <v>1106</v>
      </c>
      <c r="AK14" s="70">
        <v>1.1067471328530958</v>
      </c>
      <c r="AL14" s="43">
        <v>0.11258884731206464</v>
      </c>
      <c r="AM14" s="44" t="s">
        <v>1106</v>
      </c>
      <c r="AN14" s="124">
        <v>1.2117660358105731</v>
      </c>
      <c r="AO14" s="129">
        <v>1.670812682913389E-2</v>
      </c>
      <c r="AP14" s="125" t="s">
        <v>1107</v>
      </c>
      <c r="AQ14" s="70">
        <v>1.094889699589054</v>
      </c>
      <c r="AR14" s="118">
        <v>8.0722263925331036E-2</v>
      </c>
      <c r="AS14" s="44" t="s">
        <v>1106</v>
      </c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1"/>
      <c r="BE14" s="1"/>
      <c r="BF14" s="1"/>
      <c r="BG14" s="1"/>
      <c r="BH14" s="1"/>
      <c r="BI14" s="1"/>
    </row>
    <row r="15" spans="1:61" ht="18" customHeight="1">
      <c r="A15" s="9" t="s">
        <v>678</v>
      </c>
      <c r="B15" s="10" t="s">
        <v>679</v>
      </c>
      <c r="C15" s="16" t="s">
        <v>680</v>
      </c>
      <c r="D15" s="16" t="s">
        <v>681</v>
      </c>
      <c r="E15" s="54">
        <v>19.692266793081199</v>
      </c>
      <c r="F15" s="54">
        <v>18.698127248187099</v>
      </c>
      <c r="G15" s="54">
        <v>23.578753453487199</v>
      </c>
      <c r="H15" s="54">
        <v>23.5299780448501</v>
      </c>
      <c r="I15" s="54">
        <v>22.306795485425599</v>
      </c>
      <c r="J15" s="54">
        <v>22.922433243740301</v>
      </c>
      <c r="K15" s="64" t="s">
        <v>210</v>
      </c>
      <c r="L15" s="54">
        <v>13.176363650942401</v>
      </c>
      <c r="M15" s="54">
        <v>15.098333465641099</v>
      </c>
      <c r="N15" s="54">
        <v>13.957752305944901</v>
      </c>
      <c r="O15" s="64" t="s">
        <v>210</v>
      </c>
      <c r="P15" s="64" t="s">
        <v>210</v>
      </c>
      <c r="Q15" s="54">
        <v>13.2379249354228</v>
      </c>
      <c r="R15" s="54">
        <v>11.432922741350501</v>
      </c>
      <c r="S15" s="54">
        <v>12.225383484920499</v>
      </c>
      <c r="T15" s="54">
        <v>21.788059044795247</v>
      </c>
      <c r="U15" s="55">
        <v>2.0850316187615716</v>
      </c>
      <c r="V15" s="54">
        <v>14.13734855829175</v>
      </c>
      <c r="W15" s="55">
        <v>1.359037889209302</v>
      </c>
      <c r="X15" s="54">
        <v>13.957752305944901</v>
      </c>
      <c r="Y15" s="53" t="s">
        <v>249</v>
      </c>
      <c r="Z15" s="54">
        <v>12.2987437205646</v>
      </c>
      <c r="AA15" s="55">
        <v>0.90473450430597169</v>
      </c>
      <c r="AB15" s="69">
        <v>0.64885763937145624</v>
      </c>
      <c r="AC15" s="40">
        <v>1.1065447482951728E-2</v>
      </c>
      <c r="AD15" s="41" t="s">
        <v>1107</v>
      </c>
      <c r="AE15" s="69">
        <v>0.64061476413518081</v>
      </c>
      <c r="AF15" s="40" t="s">
        <v>249</v>
      </c>
      <c r="AG15" s="41" t="s">
        <v>1106</v>
      </c>
      <c r="AH15" s="69">
        <v>0.5644717455225795</v>
      </c>
      <c r="AI15" s="108">
        <v>3.0076003017402325E-5</v>
      </c>
      <c r="AJ15" s="41" t="s">
        <v>1109</v>
      </c>
      <c r="AK15" s="69">
        <v>0.98729632705833559</v>
      </c>
      <c r="AL15" s="40" t="s">
        <v>249</v>
      </c>
      <c r="AM15" s="41" t="s">
        <v>1106</v>
      </c>
      <c r="AN15" s="123">
        <v>0.86994698262222703</v>
      </c>
      <c r="AO15" s="128">
        <v>0.2639134667391308</v>
      </c>
      <c r="AP15" s="122" t="s">
        <v>1106</v>
      </c>
      <c r="AQ15" s="69">
        <v>0.8811407059664117</v>
      </c>
      <c r="AR15" s="117" t="s">
        <v>249</v>
      </c>
      <c r="AS15" s="41" t="s">
        <v>1106</v>
      </c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1"/>
      <c r="BE15" s="1"/>
      <c r="BF15" s="1"/>
      <c r="BG15" s="1"/>
      <c r="BH15" s="1"/>
      <c r="BI15" s="1"/>
    </row>
    <row r="16" spans="1:61" ht="18" customHeight="1">
      <c r="A16" s="9" t="s">
        <v>816</v>
      </c>
      <c r="B16" s="10" t="s">
        <v>817</v>
      </c>
      <c r="C16" s="16" t="s">
        <v>818</v>
      </c>
      <c r="D16" s="16" t="s">
        <v>819</v>
      </c>
      <c r="E16" s="64" t="s">
        <v>210</v>
      </c>
      <c r="F16" s="64" t="s">
        <v>210</v>
      </c>
      <c r="G16" s="64" t="s">
        <v>210</v>
      </c>
      <c r="H16" s="64" t="s">
        <v>210</v>
      </c>
      <c r="I16" s="64" t="s">
        <v>210</v>
      </c>
      <c r="J16" s="64" t="s">
        <v>210</v>
      </c>
      <c r="K16" s="64" t="s">
        <v>210</v>
      </c>
      <c r="L16" s="64" t="s">
        <v>210</v>
      </c>
      <c r="M16" s="64" t="s">
        <v>210</v>
      </c>
      <c r="N16" s="64" t="s">
        <v>210</v>
      </c>
      <c r="O16" s="64" t="s">
        <v>210</v>
      </c>
      <c r="P16" s="64" t="s">
        <v>210</v>
      </c>
      <c r="Q16" s="64" t="s">
        <v>210</v>
      </c>
      <c r="R16" s="64" t="s">
        <v>210</v>
      </c>
      <c r="S16" s="64" t="s">
        <v>210</v>
      </c>
      <c r="T16" s="53" t="s">
        <v>210</v>
      </c>
      <c r="U16" s="53" t="s">
        <v>249</v>
      </c>
      <c r="V16" s="53" t="s">
        <v>210</v>
      </c>
      <c r="W16" s="53" t="s">
        <v>249</v>
      </c>
      <c r="X16" s="53" t="s">
        <v>210</v>
      </c>
      <c r="Y16" s="53" t="s">
        <v>249</v>
      </c>
      <c r="Z16" s="53" t="s">
        <v>210</v>
      </c>
      <c r="AA16" s="53" t="s">
        <v>249</v>
      </c>
      <c r="AB16" s="71" t="s">
        <v>249</v>
      </c>
      <c r="AC16" s="42" t="s">
        <v>249</v>
      </c>
      <c r="AD16" s="41" t="s">
        <v>1106</v>
      </c>
      <c r="AE16" s="69" t="s">
        <v>249</v>
      </c>
      <c r="AF16" s="40" t="s">
        <v>249</v>
      </c>
      <c r="AG16" s="41" t="s">
        <v>1106</v>
      </c>
      <c r="AH16" s="71" t="s">
        <v>249</v>
      </c>
      <c r="AI16" s="108" t="s">
        <v>249</v>
      </c>
      <c r="AJ16" s="41" t="s">
        <v>1106</v>
      </c>
      <c r="AK16" s="71" t="s">
        <v>249</v>
      </c>
      <c r="AL16" s="42" t="s">
        <v>249</v>
      </c>
      <c r="AM16" s="41" t="s">
        <v>1106</v>
      </c>
      <c r="AN16" s="112" t="s">
        <v>249</v>
      </c>
      <c r="AO16" s="128" t="s">
        <v>249</v>
      </c>
      <c r="AP16" s="122" t="s">
        <v>1106</v>
      </c>
      <c r="AQ16" s="71" t="s">
        <v>249</v>
      </c>
      <c r="AR16" s="117" t="s">
        <v>249</v>
      </c>
      <c r="AS16" s="41" t="s">
        <v>1106</v>
      </c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1"/>
      <c r="BE16" s="1"/>
      <c r="BF16" s="1"/>
      <c r="BG16" s="1"/>
      <c r="BH16" s="1"/>
      <c r="BI16" s="1"/>
    </row>
    <row r="17" spans="1:61" ht="18" customHeight="1">
      <c r="A17" s="9" t="s">
        <v>820</v>
      </c>
      <c r="B17" s="10" t="s">
        <v>821</v>
      </c>
      <c r="C17" s="16" t="s">
        <v>822</v>
      </c>
      <c r="D17" s="16" t="s">
        <v>823</v>
      </c>
      <c r="E17" s="64" t="s">
        <v>210</v>
      </c>
      <c r="F17" s="64" t="s">
        <v>210</v>
      </c>
      <c r="G17" s="64" t="s">
        <v>210</v>
      </c>
      <c r="H17" s="64" t="s">
        <v>210</v>
      </c>
      <c r="I17" s="64" t="s">
        <v>210</v>
      </c>
      <c r="J17" s="64" t="s">
        <v>210</v>
      </c>
      <c r="K17" s="64" t="s">
        <v>210</v>
      </c>
      <c r="L17" s="64" t="s">
        <v>210</v>
      </c>
      <c r="M17" s="64" t="s">
        <v>210</v>
      </c>
      <c r="N17" s="64" t="s">
        <v>210</v>
      </c>
      <c r="O17" s="64" t="s">
        <v>210</v>
      </c>
      <c r="P17" s="64" t="s">
        <v>210</v>
      </c>
      <c r="Q17" s="64" t="s">
        <v>210</v>
      </c>
      <c r="R17" s="64" t="s">
        <v>210</v>
      </c>
      <c r="S17" s="64" t="s">
        <v>210</v>
      </c>
      <c r="T17" s="53" t="s">
        <v>210</v>
      </c>
      <c r="U17" s="53" t="s">
        <v>249</v>
      </c>
      <c r="V17" s="53" t="s">
        <v>210</v>
      </c>
      <c r="W17" s="53" t="s">
        <v>249</v>
      </c>
      <c r="X17" s="53" t="s">
        <v>210</v>
      </c>
      <c r="Y17" s="53" t="s">
        <v>249</v>
      </c>
      <c r="Z17" s="53" t="s">
        <v>210</v>
      </c>
      <c r="AA17" s="53" t="s">
        <v>249</v>
      </c>
      <c r="AB17" s="71" t="s">
        <v>249</v>
      </c>
      <c r="AC17" s="42" t="s">
        <v>249</v>
      </c>
      <c r="AD17" s="41" t="s">
        <v>1106</v>
      </c>
      <c r="AE17" s="69" t="s">
        <v>249</v>
      </c>
      <c r="AF17" s="40" t="s">
        <v>249</v>
      </c>
      <c r="AG17" s="41" t="s">
        <v>1106</v>
      </c>
      <c r="AH17" s="71" t="s">
        <v>249</v>
      </c>
      <c r="AI17" s="108" t="s">
        <v>249</v>
      </c>
      <c r="AJ17" s="41" t="s">
        <v>1106</v>
      </c>
      <c r="AK17" s="71" t="s">
        <v>249</v>
      </c>
      <c r="AL17" s="42" t="s">
        <v>249</v>
      </c>
      <c r="AM17" s="41" t="s">
        <v>1106</v>
      </c>
      <c r="AN17" s="112" t="s">
        <v>249</v>
      </c>
      <c r="AO17" s="128" t="s">
        <v>249</v>
      </c>
      <c r="AP17" s="122" t="s">
        <v>1106</v>
      </c>
      <c r="AQ17" s="71" t="s">
        <v>249</v>
      </c>
      <c r="AR17" s="117" t="s">
        <v>249</v>
      </c>
      <c r="AS17" s="41" t="s">
        <v>1106</v>
      </c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1"/>
      <c r="BE17" s="1"/>
      <c r="BF17" s="1"/>
      <c r="BG17" s="1"/>
      <c r="BH17" s="1"/>
      <c r="BI17" s="1"/>
    </row>
    <row r="18" spans="1:61" ht="18" customHeight="1">
      <c r="A18" s="9" t="s">
        <v>824</v>
      </c>
      <c r="B18" s="10" t="s">
        <v>825</v>
      </c>
      <c r="C18" s="16" t="s">
        <v>826</v>
      </c>
      <c r="D18" s="16" t="s">
        <v>827</v>
      </c>
      <c r="E18" s="64" t="s">
        <v>210</v>
      </c>
      <c r="F18" s="64" t="s">
        <v>210</v>
      </c>
      <c r="G18" s="64" t="s">
        <v>210</v>
      </c>
      <c r="H18" s="64" t="s">
        <v>210</v>
      </c>
      <c r="I18" s="64" t="s">
        <v>210</v>
      </c>
      <c r="J18" s="64" t="s">
        <v>210</v>
      </c>
      <c r="K18" s="64" t="s">
        <v>210</v>
      </c>
      <c r="L18" s="64" t="s">
        <v>210</v>
      </c>
      <c r="M18" s="64" t="s">
        <v>210</v>
      </c>
      <c r="N18" s="64" t="s">
        <v>210</v>
      </c>
      <c r="O18" s="64" t="s">
        <v>210</v>
      </c>
      <c r="P18" s="64" t="s">
        <v>210</v>
      </c>
      <c r="Q18" s="64" t="s">
        <v>210</v>
      </c>
      <c r="R18" s="64" t="s">
        <v>210</v>
      </c>
      <c r="S18" s="64" t="s">
        <v>210</v>
      </c>
      <c r="T18" s="53" t="s">
        <v>210</v>
      </c>
      <c r="U18" s="53" t="s">
        <v>249</v>
      </c>
      <c r="V18" s="53" t="s">
        <v>210</v>
      </c>
      <c r="W18" s="53" t="s">
        <v>249</v>
      </c>
      <c r="X18" s="53" t="s">
        <v>210</v>
      </c>
      <c r="Y18" s="53" t="s">
        <v>249</v>
      </c>
      <c r="Z18" s="53" t="s">
        <v>210</v>
      </c>
      <c r="AA18" s="53" t="s">
        <v>249</v>
      </c>
      <c r="AB18" s="71" t="s">
        <v>249</v>
      </c>
      <c r="AC18" s="42" t="s">
        <v>249</v>
      </c>
      <c r="AD18" s="41" t="s">
        <v>1106</v>
      </c>
      <c r="AE18" s="69" t="s">
        <v>249</v>
      </c>
      <c r="AF18" s="40" t="s">
        <v>249</v>
      </c>
      <c r="AG18" s="41" t="s">
        <v>1106</v>
      </c>
      <c r="AH18" s="71" t="s">
        <v>249</v>
      </c>
      <c r="AI18" s="108" t="s">
        <v>249</v>
      </c>
      <c r="AJ18" s="41" t="s">
        <v>1106</v>
      </c>
      <c r="AK18" s="71" t="s">
        <v>249</v>
      </c>
      <c r="AL18" s="42" t="s">
        <v>249</v>
      </c>
      <c r="AM18" s="41" t="s">
        <v>1106</v>
      </c>
      <c r="AN18" s="112" t="s">
        <v>249</v>
      </c>
      <c r="AO18" s="128" t="s">
        <v>249</v>
      </c>
      <c r="AP18" s="122" t="s">
        <v>1106</v>
      </c>
      <c r="AQ18" s="71" t="s">
        <v>249</v>
      </c>
      <c r="AR18" s="117" t="s">
        <v>249</v>
      </c>
      <c r="AS18" s="41" t="s">
        <v>1106</v>
      </c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1"/>
      <c r="BE18" s="1"/>
      <c r="BF18" s="1"/>
      <c r="BG18" s="1"/>
      <c r="BH18" s="1"/>
      <c r="BI18" s="1"/>
    </row>
    <row r="19" spans="1:61" ht="18" customHeight="1">
      <c r="A19" s="18" t="s">
        <v>591</v>
      </c>
      <c r="B19" s="19" t="s">
        <v>592</v>
      </c>
      <c r="C19" s="21" t="s">
        <v>593</v>
      </c>
      <c r="D19" s="21" t="s">
        <v>594</v>
      </c>
      <c r="E19" s="57">
        <v>2.06499178484288</v>
      </c>
      <c r="F19" s="57">
        <v>2.0672696590000501</v>
      </c>
      <c r="G19" s="57">
        <v>2.5715316805805299</v>
      </c>
      <c r="H19" s="57">
        <v>2.3839280234787599</v>
      </c>
      <c r="I19" s="57">
        <v>2.2174319446253499</v>
      </c>
      <c r="J19" s="57">
        <v>1.91194626849189</v>
      </c>
      <c r="K19" s="57">
        <v>1.2174844633177899</v>
      </c>
      <c r="L19" s="57">
        <v>2.0513367282871098</v>
      </c>
      <c r="M19" s="57">
        <v>2.2894490623008901</v>
      </c>
      <c r="N19" s="57">
        <v>1.51187058142973</v>
      </c>
      <c r="O19" s="57">
        <v>2.19452861065023</v>
      </c>
      <c r="P19" s="57">
        <v>2.4938388372256002</v>
      </c>
      <c r="Q19" s="57">
        <v>2.0613325601266599</v>
      </c>
      <c r="R19" s="57">
        <v>2.2705827930478599</v>
      </c>
      <c r="S19" s="57">
        <v>2.0845595634974701</v>
      </c>
      <c r="T19" s="57">
        <v>2.2028498935032435</v>
      </c>
      <c r="U19" s="57">
        <v>0.24122187406989401</v>
      </c>
      <c r="V19" s="57">
        <v>1.8527567513019301</v>
      </c>
      <c r="W19" s="57">
        <v>0.56289655427336349</v>
      </c>
      <c r="X19" s="57">
        <v>2.06674600976852</v>
      </c>
      <c r="Y19" s="57">
        <v>0.50330081329535592</v>
      </c>
      <c r="Z19" s="57">
        <v>2.1388249722239965</v>
      </c>
      <c r="AA19" s="59">
        <v>0.11469509986301445</v>
      </c>
      <c r="AB19" s="70">
        <v>0.8410726290366739</v>
      </c>
      <c r="AC19" s="43">
        <v>0.39590387595761473</v>
      </c>
      <c r="AD19" s="44" t="s">
        <v>1106</v>
      </c>
      <c r="AE19" s="70">
        <v>0.93821463544287431</v>
      </c>
      <c r="AF19" s="43">
        <v>0.69320099637178911</v>
      </c>
      <c r="AG19" s="44" t="s">
        <v>1106</v>
      </c>
      <c r="AH19" s="70">
        <v>0.97093541349863532</v>
      </c>
      <c r="AI19" s="109">
        <v>0.60631281985029983</v>
      </c>
      <c r="AJ19" s="44" t="s">
        <v>1106</v>
      </c>
      <c r="AK19" s="70">
        <v>1.1154977620868038</v>
      </c>
      <c r="AL19" s="43">
        <v>0.64954255174644904</v>
      </c>
      <c r="AM19" s="44" t="s">
        <v>1106</v>
      </c>
      <c r="AN19" s="124">
        <v>1.1544013917213074</v>
      </c>
      <c r="AO19" s="129">
        <v>0.47324223131309373</v>
      </c>
      <c r="AP19" s="125" t="s">
        <v>1106</v>
      </c>
      <c r="AQ19" s="70">
        <v>1.0348755783801171</v>
      </c>
      <c r="AR19" s="118">
        <v>0.8295366881118893</v>
      </c>
      <c r="AS19" s="44" t="s">
        <v>1106</v>
      </c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1"/>
      <c r="BE19" s="1"/>
      <c r="BF19" s="1"/>
      <c r="BG19" s="1"/>
      <c r="BH19" s="1"/>
      <c r="BI19" s="1"/>
    </row>
    <row r="20" spans="1:61" ht="18" customHeight="1">
      <c r="A20" s="9" t="s">
        <v>534</v>
      </c>
      <c r="B20" s="27" t="s">
        <v>804</v>
      </c>
      <c r="C20" s="16" t="s">
        <v>535</v>
      </c>
      <c r="D20" s="16" t="s">
        <v>536</v>
      </c>
      <c r="E20" s="55">
        <v>2.6462488453570803</v>
      </c>
      <c r="F20" s="55">
        <v>2.66513050707022</v>
      </c>
      <c r="G20" s="55">
        <v>2.6936063788685498</v>
      </c>
      <c r="H20" s="55">
        <v>2.97086444537049</v>
      </c>
      <c r="I20" s="55">
        <v>3.0104514885452902</v>
      </c>
      <c r="J20" s="55">
        <v>2.7270805132464901</v>
      </c>
      <c r="K20" s="55">
        <v>2.1889496253425502</v>
      </c>
      <c r="L20" s="55">
        <v>2.3589795944422098</v>
      </c>
      <c r="M20" s="55">
        <v>2.3150067197316702</v>
      </c>
      <c r="N20" s="55">
        <v>2.0341945986081602</v>
      </c>
      <c r="O20" s="55">
        <v>2.3858890978349199</v>
      </c>
      <c r="P20" s="55">
        <v>2.2895300226552298</v>
      </c>
      <c r="Q20" s="55">
        <v>2.4934033221521901</v>
      </c>
      <c r="R20" s="55">
        <v>2.1643356524936799</v>
      </c>
      <c r="S20" s="55">
        <v>2.71607684306389</v>
      </c>
      <c r="T20" s="55">
        <v>2.785563696409687</v>
      </c>
      <c r="U20" s="60">
        <v>0.16167875457066602</v>
      </c>
      <c r="V20" s="55">
        <v>2.2876453131721433</v>
      </c>
      <c r="W20" s="60">
        <v>8.8255495719499449E-2</v>
      </c>
      <c r="X20" s="55">
        <v>2.2365379063661033</v>
      </c>
      <c r="Y20" s="55">
        <v>0.1817371136784959</v>
      </c>
      <c r="Z20" s="55">
        <v>2.4579386059032533</v>
      </c>
      <c r="AA20" s="55">
        <v>0.27757502574425069</v>
      </c>
      <c r="AB20" s="69">
        <v>0.82125040476392241</v>
      </c>
      <c r="AC20" s="40">
        <v>6.4150958719488252E-4</v>
      </c>
      <c r="AD20" s="41" t="s">
        <v>1109</v>
      </c>
      <c r="AE20" s="69">
        <v>0.80290316435728137</v>
      </c>
      <c r="AF20" s="40">
        <v>1.3883051973246003E-2</v>
      </c>
      <c r="AG20" s="41" t="s">
        <v>1107</v>
      </c>
      <c r="AH20" s="69">
        <v>0.88238463513553478</v>
      </c>
      <c r="AI20" s="108">
        <v>0.16505778078869898</v>
      </c>
      <c r="AJ20" s="41" t="s">
        <v>1106</v>
      </c>
      <c r="AK20" s="69">
        <v>0.97765938342287317</v>
      </c>
      <c r="AL20" s="40">
        <v>0.69191533224999358</v>
      </c>
      <c r="AM20" s="41" t="s">
        <v>1106</v>
      </c>
      <c r="AN20" s="123">
        <v>1.0744404264728322</v>
      </c>
      <c r="AO20" s="128">
        <v>0.40221407425821015</v>
      </c>
      <c r="AP20" s="122" t="s">
        <v>1106</v>
      </c>
      <c r="AQ20" s="69">
        <v>1.0989925987424372</v>
      </c>
      <c r="AR20" s="117">
        <v>0.32150313720209123</v>
      </c>
      <c r="AS20" s="41" t="s">
        <v>1106</v>
      </c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1"/>
      <c r="BE20" s="1"/>
      <c r="BF20" s="1"/>
      <c r="BG20" s="1"/>
      <c r="BH20" s="1"/>
      <c r="BI20" s="1"/>
    </row>
    <row r="21" spans="1:61" ht="18" customHeight="1">
      <c r="A21" s="9" t="s">
        <v>828</v>
      </c>
      <c r="B21" s="10" t="s">
        <v>829</v>
      </c>
      <c r="C21" s="16" t="s">
        <v>830</v>
      </c>
      <c r="D21" s="16" t="s">
        <v>831</v>
      </c>
      <c r="E21" s="64" t="s">
        <v>210</v>
      </c>
      <c r="F21" s="64" t="s">
        <v>210</v>
      </c>
      <c r="G21" s="64" t="s">
        <v>210</v>
      </c>
      <c r="H21" s="64" t="s">
        <v>210</v>
      </c>
      <c r="I21" s="64" t="s">
        <v>210</v>
      </c>
      <c r="J21" s="64" t="s">
        <v>210</v>
      </c>
      <c r="K21" s="64" t="s">
        <v>210</v>
      </c>
      <c r="L21" s="64" t="s">
        <v>210</v>
      </c>
      <c r="M21" s="64" t="s">
        <v>210</v>
      </c>
      <c r="N21" s="64" t="s">
        <v>210</v>
      </c>
      <c r="O21" s="64" t="s">
        <v>210</v>
      </c>
      <c r="P21" s="64" t="s">
        <v>210</v>
      </c>
      <c r="Q21" s="64" t="s">
        <v>210</v>
      </c>
      <c r="R21" s="64" t="s">
        <v>210</v>
      </c>
      <c r="S21" s="64" t="s">
        <v>210</v>
      </c>
      <c r="T21" s="53" t="s">
        <v>210</v>
      </c>
      <c r="U21" s="53" t="s">
        <v>249</v>
      </c>
      <c r="V21" s="53" t="s">
        <v>210</v>
      </c>
      <c r="W21" s="53" t="s">
        <v>249</v>
      </c>
      <c r="X21" s="53" t="s">
        <v>210</v>
      </c>
      <c r="Y21" s="53" t="s">
        <v>249</v>
      </c>
      <c r="Z21" s="53" t="s">
        <v>210</v>
      </c>
      <c r="AA21" s="53" t="s">
        <v>249</v>
      </c>
      <c r="AB21" s="71" t="s">
        <v>249</v>
      </c>
      <c r="AC21" s="42" t="s">
        <v>249</v>
      </c>
      <c r="AD21" s="41" t="s">
        <v>1106</v>
      </c>
      <c r="AE21" s="69" t="s">
        <v>249</v>
      </c>
      <c r="AF21" s="40" t="s">
        <v>249</v>
      </c>
      <c r="AG21" s="41" t="s">
        <v>1106</v>
      </c>
      <c r="AH21" s="71" t="s">
        <v>249</v>
      </c>
      <c r="AI21" s="108" t="s">
        <v>249</v>
      </c>
      <c r="AJ21" s="41" t="s">
        <v>1106</v>
      </c>
      <c r="AK21" s="71" t="s">
        <v>249</v>
      </c>
      <c r="AL21" s="42" t="s">
        <v>249</v>
      </c>
      <c r="AM21" s="41" t="s">
        <v>1106</v>
      </c>
      <c r="AN21" s="112" t="s">
        <v>249</v>
      </c>
      <c r="AO21" s="128" t="s">
        <v>249</v>
      </c>
      <c r="AP21" s="122" t="s">
        <v>1106</v>
      </c>
      <c r="AQ21" s="71" t="s">
        <v>249</v>
      </c>
      <c r="AR21" s="117" t="s">
        <v>249</v>
      </c>
      <c r="AS21" s="41" t="s">
        <v>1106</v>
      </c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1"/>
      <c r="BE21" s="1"/>
      <c r="BF21" s="1"/>
      <c r="BG21" s="1"/>
      <c r="BH21" s="1"/>
      <c r="BI21" s="1"/>
    </row>
    <row r="22" spans="1:61" ht="18" customHeight="1">
      <c r="A22" s="9" t="s">
        <v>832</v>
      </c>
      <c r="B22" s="10" t="s">
        <v>833</v>
      </c>
      <c r="C22" s="16" t="s">
        <v>834</v>
      </c>
      <c r="D22" s="16" t="s">
        <v>835</v>
      </c>
      <c r="E22" s="64" t="s">
        <v>210</v>
      </c>
      <c r="F22" s="64" t="s">
        <v>210</v>
      </c>
      <c r="G22" s="64" t="s">
        <v>210</v>
      </c>
      <c r="H22" s="64" t="s">
        <v>210</v>
      </c>
      <c r="I22" s="64" t="s">
        <v>210</v>
      </c>
      <c r="J22" s="64" t="s">
        <v>210</v>
      </c>
      <c r="K22" s="64" t="s">
        <v>210</v>
      </c>
      <c r="L22" s="64" t="s">
        <v>210</v>
      </c>
      <c r="M22" s="64" t="s">
        <v>210</v>
      </c>
      <c r="N22" s="64" t="s">
        <v>210</v>
      </c>
      <c r="O22" s="64" t="s">
        <v>210</v>
      </c>
      <c r="P22" s="64" t="s">
        <v>210</v>
      </c>
      <c r="Q22" s="64" t="s">
        <v>210</v>
      </c>
      <c r="R22" s="64" t="s">
        <v>210</v>
      </c>
      <c r="S22" s="64" t="s">
        <v>210</v>
      </c>
      <c r="T22" s="53" t="s">
        <v>210</v>
      </c>
      <c r="U22" s="53" t="s">
        <v>249</v>
      </c>
      <c r="V22" s="53" t="s">
        <v>210</v>
      </c>
      <c r="W22" s="53" t="s">
        <v>249</v>
      </c>
      <c r="X22" s="53" t="s">
        <v>210</v>
      </c>
      <c r="Y22" s="53" t="s">
        <v>249</v>
      </c>
      <c r="Z22" s="53" t="s">
        <v>210</v>
      </c>
      <c r="AA22" s="53" t="s">
        <v>249</v>
      </c>
      <c r="AB22" s="71" t="s">
        <v>249</v>
      </c>
      <c r="AC22" s="42" t="s">
        <v>249</v>
      </c>
      <c r="AD22" s="41" t="s">
        <v>1106</v>
      </c>
      <c r="AE22" s="69" t="s">
        <v>249</v>
      </c>
      <c r="AF22" s="40" t="s">
        <v>249</v>
      </c>
      <c r="AG22" s="41" t="s">
        <v>1106</v>
      </c>
      <c r="AH22" s="71" t="s">
        <v>249</v>
      </c>
      <c r="AI22" s="108" t="s">
        <v>249</v>
      </c>
      <c r="AJ22" s="41" t="s">
        <v>1106</v>
      </c>
      <c r="AK22" s="71" t="s">
        <v>249</v>
      </c>
      <c r="AL22" s="42" t="s">
        <v>249</v>
      </c>
      <c r="AM22" s="41" t="s">
        <v>1106</v>
      </c>
      <c r="AN22" s="112" t="s">
        <v>249</v>
      </c>
      <c r="AO22" s="128" t="s">
        <v>249</v>
      </c>
      <c r="AP22" s="122" t="s">
        <v>1106</v>
      </c>
      <c r="AQ22" s="71" t="s">
        <v>249</v>
      </c>
      <c r="AR22" s="117" t="s">
        <v>249</v>
      </c>
      <c r="AS22" s="41" t="s">
        <v>1106</v>
      </c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1"/>
      <c r="BE22" s="1"/>
      <c r="BF22" s="1"/>
      <c r="BG22" s="1"/>
      <c r="BH22" s="1"/>
      <c r="BI22" s="1"/>
    </row>
    <row r="23" spans="1:61" ht="18" customHeight="1">
      <c r="A23" s="9" t="s">
        <v>463</v>
      </c>
      <c r="B23" s="10" t="s">
        <v>464</v>
      </c>
      <c r="C23" s="16" t="s">
        <v>465</v>
      </c>
      <c r="D23" s="16" t="s">
        <v>466</v>
      </c>
      <c r="E23" s="54">
        <v>73.7365438836229</v>
      </c>
      <c r="F23" s="54">
        <v>71.101863078029993</v>
      </c>
      <c r="G23" s="54">
        <v>76.634223812759004</v>
      </c>
      <c r="H23" s="54">
        <v>75.580502943565904</v>
      </c>
      <c r="I23" s="54">
        <v>74.279166231163103</v>
      </c>
      <c r="J23" s="54">
        <v>75.020966058509103</v>
      </c>
      <c r="K23" s="54">
        <v>65.236487359400499</v>
      </c>
      <c r="L23" s="54">
        <v>61.391221539479197</v>
      </c>
      <c r="M23" s="54">
        <v>71.909972271806396</v>
      </c>
      <c r="N23" s="54">
        <v>61.458883491078097</v>
      </c>
      <c r="O23" s="54">
        <v>59.2765029080931</v>
      </c>
      <c r="P23" s="54">
        <v>60.085030270415103</v>
      </c>
      <c r="Q23" s="54">
        <v>58.5664876917456</v>
      </c>
      <c r="R23" s="54">
        <v>56.731969356949598</v>
      </c>
      <c r="S23" s="54">
        <v>54.724235726578499</v>
      </c>
      <c r="T23" s="54">
        <v>74.392211001274987</v>
      </c>
      <c r="U23" s="55">
        <v>1.9027905851244877</v>
      </c>
      <c r="V23" s="54">
        <v>66.179227056895357</v>
      </c>
      <c r="W23" s="55">
        <v>5.3223676916512472</v>
      </c>
      <c r="X23" s="54">
        <v>60.273472223195434</v>
      </c>
      <c r="Y23" s="55">
        <v>1.1033263476520592</v>
      </c>
      <c r="Z23" s="54">
        <v>56.67423092509123</v>
      </c>
      <c r="AA23" s="55">
        <v>1.9217766092453905</v>
      </c>
      <c r="AB23" s="69">
        <v>0.88959887286803629</v>
      </c>
      <c r="AC23" s="40">
        <v>0.10804911654625043</v>
      </c>
      <c r="AD23" s="41" t="s">
        <v>1106</v>
      </c>
      <c r="AE23" s="69">
        <v>0.81021213661955049</v>
      </c>
      <c r="AF23" s="40">
        <v>3.8298524949007232E-6</v>
      </c>
      <c r="AG23" s="41" t="s">
        <v>1109</v>
      </c>
      <c r="AH23" s="69">
        <v>0.76183017230284911</v>
      </c>
      <c r="AI23" s="108">
        <v>1.8236877581984305E-4</v>
      </c>
      <c r="AJ23" s="41" t="s">
        <v>1109</v>
      </c>
      <c r="AK23" s="69">
        <v>0.91076119960387791</v>
      </c>
      <c r="AL23" s="40">
        <v>0.19044116843774769</v>
      </c>
      <c r="AM23" s="41" t="s">
        <v>1106</v>
      </c>
      <c r="AN23" s="123">
        <v>0.85637492980036578</v>
      </c>
      <c r="AO23" s="128">
        <v>7.6838883899759333E-2</v>
      </c>
      <c r="AP23" s="122" t="s">
        <v>1106</v>
      </c>
      <c r="AQ23" s="69">
        <v>0.94028481908631301</v>
      </c>
      <c r="AR23" s="117">
        <v>6.2530194290996877E-2</v>
      </c>
      <c r="AS23" s="41" t="s">
        <v>1106</v>
      </c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1"/>
      <c r="BE23" s="1"/>
      <c r="BF23" s="1"/>
      <c r="BG23" s="1"/>
      <c r="BH23" s="1"/>
      <c r="BI23" s="1"/>
    </row>
    <row r="24" spans="1:61" ht="18" customHeight="1">
      <c r="A24" s="18" t="s">
        <v>747</v>
      </c>
      <c r="B24" s="19" t="s">
        <v>748</v>
      </c>
      <c r="C24" s="21" t="s">
        <v>749</v>
      </c>
      <c r="D24" s="21" t="s">
        <v>750</v>
      </c>
      <c r="E24" s="57">
        <v>2.7650345603803999</v>
      </c>
      <c r="F24" s="57">
        <v>2.8814951421505501</v>
      </c>
      <c r="G24" s="57">
        <v>3.4196047944433698</v>
      </c>
      <c r="H24" s="65" t="s">
        <v>210</v>
      </c>
      <c r="I24" s="57">
        <v>3.13156537600883</v>
      </c>
      <c r="J24" s="57">
        <v>2.8437455805321901</v>
      </c>
      <c r="K24" s="65" t="s">
        <v>210</v>
      </c>
      <c r="L24" s="65" t="s">
        <v>210</v>
      </c>
      <c r="M24" s="65" t="s">
        <v>210</v>
      </c>
      <c r="N24" s="57">
        <v>2.89279612930472</v>
      </c>
      <c r="O24" s="57">
        <v>2.66912613864482</v>
      </c>
      <c r="P24" s="57">
        <v>2.67574467904605</v>
      </c>
      <c r="Q24" s="57">
        <v>3.0383016695688898</v>
      </c>
      <c r="R24" s="57">
        <v>2.84582098194667</v>
      </c>
      <c r="S24" s="65" t="s">
        <v>210</v>
      </c>
      <c r="T24" s="57">
        <v>3.0082890907030677</v>
      </c>
      <c r="U24" s="57">
        <v>0.26772265934804695</v>
      </c>
      <c r="V24" s="58" t="s">
        <v>1102</v>
      </c>
      <c r="W24" s="58" t="s">
        <v>249</v>
      </c>
      <c r="X24" s="57">
        <v>2.7458889823318633</v>
      </c>
      <c r="Y24" s="59">
        <v>0.12726835287312813</v>
      </c>
      <c r="Z24" s="57">
        <v>2.9420613257577797</v>
      </c>
      <c r="AA24" s="59">
        <v>0.13610439946512118</v>
      </c>
      <c r="AB24" s="85" t="s">
        <v>745</v>
      </c>
      <c r="AC24" s="82" t="s">
        <v>249</v>
      </c>
      <c r="AD24" s="44" t="s">
        <v>1106</v>
      </c>
      <c r="AE24" s="70">
        <v>0.9127743044436335</v>
      </c>
      <c r="AF24" s="43">
        <v>0.11178590293461171</v>
      </c>
      <c r="AG24" s="44" t="s">
        <v>1106</v>
      </c>
      <c r="AH24" s="70">
        <v>0.97798490671991567</v>
      </c>
      <c r="AI24" s="109">
        <v>0.68828124504551147</v>
      </c>
      <c r="AJ24" s="44" t="s">
        <v>1106</v>
      </c>
      <c r="AK24" s="70" t="s">
        <v>746</v>
      </c>
      <c r="AL24" s="43" t="s">
        <v>249</v>
      </c>
      <c r="AM24" s="44" t="s">
        <v>1106</v>
      </c>
      <c r="AN24" s="124" t="s">
        <v>746</v>
      </c>
      <c r="AO24" s="129" t="s">
        <v>249</v>
      </c>
      <c r="AP24" s="125" t="s">
        <v>1106</v>
      </c>
      <c r="AQ24" s="70">
        <v>1.0714421976591795</v>
      </c>
      <c r="AR24" s="118">
        <v>0.2384447629453226</v>
      </c>
      <c r="AS24" s="44" t="s">
        <v>1106</v>
      </c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1"/>
      <c r="BE24" s="1"/>
      <c r="BF24" s="1"/>
      <c r="BG24" s="1"/>
      <c r="BH24" s="1"/>
      <c r="BI24" s="1"/>
    </row>
    <row r="25" spans="1:61" ht="18" customHeight="1">
      <c r="A25" s="9" t="s">
        <v>614</v>
      </c>
      <c r="B25" s="10" t="s">
        <v>615</v>
      </c>
      <c r="C25" s="16" t="s">
        <v>616</v>
      </c>
      <c r="D25" s="16" t="s">
        <v>617</v>
      </c>
      <c r="E25" s="55">
        <v>3.7054504446826999</v>
      </c>
      <c r="F25" s="55">
        <v>3.9830776183502001</v>
      </c>
      <c r="G25" s="55">
        <v>3.66719051950672</v>
      </c>
      <c r="H25" s="55">
        <v>3.5811349710228</v>
      </c>
      <c r="I25" s="55">
        <v>3.8318381442515799</v>
      </c>
      <c r="J25" s="55">
        <v>3.6361181366242801</v>
      </c>
      <c r="K25" s="55">
        <v>2.9389414705294898</v>
      </c>
      <c r="L25" s="55">
        <v>2.9246780157144499</v>
      </c>
      <c r="M25" s="55">
        <v>3.1523626582752899</v>
      </c>
      <c r="N25" s="55">
        <v>3.0003975906584701</v>
      </c>
      <c r="O25" s="55">
        <v>2.87906624808751</v>
      </c>
      <c r="P25" s="55">
        <v>3.0864759367718899</v>
      </c>
      <c r="Q25" s="55">
        <v>2.6333895591007601</v>
      </c>
      <c r="R25" s="55">
        <v>2.8096474662620201</v>
      </c>
      <c r="S25" s="55">
        <v>2.6357141311845398</v>
      </c>
      <c r="T25" s="55">
        <v>3.7341349724063799</v>
      </c>
      <c r="U25" s="55">
        <v>0.14821539271141768</v>
      </c>
      <c r="V25" s="55">
        <v>3.0053273815064099</v>
      </c>
      <c r="W25" s="60">
        <v>0.12753584200800588</v>
      </c>
      <c r="X25" s="55">
        <v>2.9886465918392902</v>
      </c>
      <c r="Y25" s="60">
        <v>0.10420297126269543</v>
      </c>
      <c r="Z25" s="55">
        <v>2.6929170521824397</v>
      </c>
      <c r="AA25" s="60">
        <v>0.1010981853805292</v>
      </c>
      <c r="AB25" s="69">
        <v>0.80482558978570984</v>
      </c>
      <c r="AC25" s="40">
        <v>7.6527496920353029E-4</v>
      </c>
      <c r="AD25" s="41" t="s">
        <v>1109</v>
      </c>
      <c r="AE25" s="69">
        <v>0.80035848032384416</v>
      </c>
      <c r="AF25" s="40">
        <v>1.5798443183182023E-4</v>
      </c>
      <c r="AG25" s="41" t="s">
        <v>1109</v>
      </c>
      <c r="AH25" s="69">
        <v>0.72116221617105858</v>
      </c>
      <c r="AI25" s="108">
        <v>1.9419882093220324E-5</v>
      </c>
      <c r="AJ25" s="41" t="s">
        <v>1109</v>
      </c>
      <c r="AK25" s="69">
        <v>0.99444959315588488</v>
      </c>
      <c r="AL25" s="40">
        <v>0.86958594897336572</v>
      </c>
      <c r="AM25" s="41" t="s">
        <v>1106</v>
      </c>
      <c r="AN25" s="123">
        <v>0.89604782119697868</v>
      </c>
      <c r="AO25" s="128">
        <v>3.1563542933420487E-2</v>
      </c>
      <c r="AP25" s="122" t="s">
        <v>1107</v>
      </c>
      <c r="AQ25" s="69">
        <v>0.90104900978778801</v>
      </c>
      <c r="AR25" s="117">
        <v>2.4310695715674409E-2</v>
      </c>
      <c r="AS25" s="41" t="s">
        <v>1107</v>
      </c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1"/>
      <c r="BE25" s="1"/>
      <c r="BF25" s="1"/>
      <c r="BG25" s="1"/>
      <c r="BH25" s="1"/>
      <c r="BI25" s="1"/>
    </row>
    <row r="26" spans="1:61" ht="18" customHeight="1">
      <c r="A26" s="9" t="s">
        <v>836</v>
      </c>
      <c r="B26" s="10" t="s">
        <v>837</v>
      </c>
      <c r="C26" s="16" t="s">
        <v>838</v>
      </c>
      <c r="D26" s="16" t="s">
        <v>839</v>
      </c>
      <c r="E26" s="64" t="s">
        <v>210</v>
      </c>
      <c r="F26" s="64" t="s">
        <v>210</v>
      </c>
      <c r="G26" s="64" t="s">
        <v>210</v>
      </c>
      <c r="H26" s="64" t="s">
        <v>210</v>
      </c>
      <c r="I26" s="64" t="s">
        <v>210</v>
      </c>
      <c r="J26" s="64" t="s">
        <v>210</v>
      </c>
      <c r="K26" s="64" t="s">
        <v>210</v>
      </c>
      <c r="L26" s="64" t="s">
        <v>210</v>
      </c>
      <c r="M26" s="64" t="s">
        <v>210</v>
      </c>
      <c r="N26" s="64" t="s">
        <v>210</v>
      </c>
      <c r="O26" s="64" t="s">
        <v>210</v>
      </c>
      <c r="P26" s="64" t="s">
        <v>210</v>
      </c>
      <c r="Q26" s="64" t="s">
        <v>210</v>
      </c>
      <c r="R26" s="64" t="s">
        <v>210</v>
      </c>
      <c r="S26" s="64" t="s">
        <v>210</v>
      </c>
      <c r="T26" s="53" t="s">
        <v>210</v>
      </c>
      <c r="U26" s="53" t="s">
        <v>249</v>
      </c>
      <c r="V26" s="53" t="s">
        <v>210</v>
      </c>
      <c r="W26" s="53" t="s">
        <v>249</v>
      </c>
      <c r="X26" s="53" t="s">
        <v>210</v>
      </c>
      <c r="Y26" s="53" t="s">
        <v>249</v>
      </c>
      <c r="Z26" s="53" t="s">
        <v>210</v>
      </c>
      <c r="AA26" s="53" t="s">
        <v>249</v>
      </c>
      <c r="AB26" s="71" t="s">
        <v>249</v>
      </c>
      <c r="AC26" s="42" t="s">
        <v>249</v>
      </c>
      <c r="AD26" s="41" t="s">
        <v>1106</v>
      </c>
      <c r="AE26" s="69" t="s">
        <v>249</v>
      </c>
      <c r="AF26" s="40" t="s">
        <v>249</v>
      </c>
      <c r="AG26" s="41" t="s">
        <v>1106</v>
      </c>
      <c r="AH26" s="71" t="s">
        <v>249</v>
      </c>
      <c r="AI26" s="108" t="s">
        <v>249</v>
      </c>
      <c r="AJ26" s="41" t="s">
        <v>1106</v>
      </c>
      <c r="AK26" s="71" t="s">
        <v>249</v>
      </c>
      <c r="AL26" s="42" t="s">
        <v>249</v>
      </c>
      <c r="AM26" s="41" t="s">
        <v>1106</v>
      </c>
      <c r="AN26" s="112" t="s">
        <v>249</v>
      </c>
      <c r="AO26" s="128" t="s">
        <v>249</v>
      </c>
      <c r="AP26" s="122" t="s">
        <v>1106</v>
      </c>
      <c r="AQ26" s="71" t="s">
        <v>249</v>
      </c>
      <c r="AR26" s="117" t="s">
        <v>249</v>
      </c>
      <c r="AS26" s="41" t="s">
        <v>1106</v>
      </c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1"/>
      <c r="BE26" s="1"/>
      <c r="BF26" s="1"/>
      <c r="BG26" s="1"/>
      <c r="BH26" s="1"/>
      <c r="BI26" s="1"/>
    </row>
    <row r="27" spans="1:61" ht="18" customHeight="1">
      <c r="A27" s="9" t="s">
        <v>769</v>
      </c>
      <c r="B27" s="10" t="s">
        <v>770</v>
      </c>
      <c r="C27" s="16" t="s">
        <v>771</v>
      </c>
      <c r="D27" s="16" t="s">
        <v>772</v>
      </c>
      <c r="E27" s="64" t="s">
        <v>210</v>
      </c>
      <c r="F27" s="64" t="s">
        <v>210</v>
      </c>
      <c r="G27" s="64" t="s">
        <v>210</v>
      </c>
      <c r="H27" s="64" t="s">
        <v>210</v>
      </c>
      <c r="I27" s="64" t="s">
        <v>210</v>
      </c>
      <c r="J27" s="64" t="s">
        <v>210</v>
      </c>
      <c r="K27" s="64" t="s">
        <v>210</v>
      </c>
      <c r="L27" s="64" t="s">
        <v>210</v>
      </c>
      <c r="M27" s="64" t="s">
        <v>210</v>
      </c>
      <c r="N27" s="64" t="s">
        <v>210</v>
      </c>
      <c r="O27" s="64" t="s">
        <v>210</v>
      </c>
      <c r="P27" s="64" t="s">
        <v>210</v>
      </c>
      <c r="Q27" s="55">
        <v>0.96067979384987301</v>
      </c>
      <c r="R27" s="55">
        <v>0.91723196397726603</v>
      </c>
      <c r="S27" s="55">
        <v>0.92302500796027998</v>
      </c>
      <c r="T27" s="53" t="s">
        <v>210</v>
      </c>
      <c r="U27" s="53" t="s">
        <v>249</v>
      </c>
      <c r="V27" s="53" t="s">
        <v>210</v>
      </c>
      <c r="W27" s="53" t="s">
        <v>249</v>
      </c>
      <c r="X27" s="53" t="s">
        <v>210</v>
      </c>
      <c r="Y27" s="53" t="s">
        <v>249</v>
      </c>
      <c r="Z27" s="55">
        <v>0.93364558859580626</v>
      </c>
      <c r="AA27" s="60">
        <v>2.3590803927304765E-2</v>
      </c>
      <c r="AB27" s="71" t="s">
        <v>249</v>
      </c>
      <c r="AC27" s="42" t="s">
        <v>249</v>
      </c>
      <c r="AD27" s="41" t="s">
        <v>1106</v>
      </c>
      <c r="AE27" s="69" t="s">
        <v>249</v>
      </c>
      <c r="AF27" s="40" t="s">
        <v>249</v>
      </c>
      <c r="AG27" s="41" t="s">
        <v>1106</v>
      </c>
      <c r="AH27" s="69" t="s">
        <v>746</v>
      </c>
      <c r="AI27" s="108" t="s">
        <v>249</v>
      </c>
      <c r="AJ27" s="41" t="s">
        <v>1106</v>
      </c>
      <c r="AK27" s="71" t="s">
        <v>249</v>
      </c>
      <c r="AL27" s="42" t="s">
        <v>249</v>
      </c>
      <c r="AM27" s="41" t="s">
        <v>1106</v>
      </c>
      <c r="AN27" s="112" t="s">
        <v>746</v>
      </c>
      <c r="AO27" s="128" t="s">
        <v>249</v>
      </c>
      <c r="AP27" s="122" t="s">
        <v>1106</v>
      </c>
      <c r="AQ27" s="69" t="s">
        <v>746</v>
      </c>
      <c r="AR27" s="117" t="s">
        <v>249</v>
      </c>
      <c r="AS27" s="41" t="s">
        <v>1106</v>
      </c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1"/>
      <c r="BE27" s="1"/>
      <c r="BF27" s="1"/>
      <c r="BG27" s="1"/>
      <c r="BH27" s="1"/>
      <c r="BI27" s="1"/>
    </row>
    <row r="28" spans="1:61" ht="18" customHeight="1">
      <c r="A28" s="9" t="s">
        <v>840</v>
      </c>
      <c r="B28" s="10" t="s">
        <v>841</v>
      </c>
      <c r="C28" s="16" t="s">
        <v>842</v>
      </c>
      <c r="D28" s="16" t="s">
        <v>843</v>
      </c>
      <c r="E28" s="64" t="s">
        <v>210</v>
      </c>
      <c r="F28" s="64" t="s">
        <v>210</v>
      </c>
      <c r="G28" s="64" t="s">
        <v>210</v>
      </c>
      <c r="H28" s="64" t="s">
        <v>210</v>
      </c>
      <c r="I28" s="64" t="s">
        <v>210</v>
      </c>
      <c r="J28" s="64" t="s">
        <v>210</v>
      </c>
      <c r="K28" s="64" t="s">
        <v>210</v>
      </c>
      <c r="L28" s="64" t="s">
        <v>210</v>
      </c>
      <c r="M28" s="64" t="s">
        <v>210</v>
      </c>
      <c r="N28" s="64" t="s">
        <v>210</v>
      </c>
      <c r="O28" s="64" t="s">
        <v>210</v>
      </c>
      <c r="P28" s="64" t="s">
        <v>210</v>
      </c>
      <c r="Q28" s="64" t="s">
        <v>210</v>
      </c>
      <c r="R28" s="64" t="s">
        <v>210</v>
      </c>
      <c r="S28" s="64" t="s">
        <v>210</v>
      </c>
      <c r="T28" s="53" t="s">
        <v>210</v>
      </c>
      <c r="U28" s="53" t="s">
        <v>249</v>
      </c>
      <c r="V28" s="53" t="s">
        <v>210</v>
      </c>
      <c r="W28" s="53" t="s">
        <v>249</v>
      </c>
      <c r="X28" s="53" t="s">
        <v>210</v>
      </c>
      <c r="Y28" s="53" t="s">
        <v>249</v>
      </c>
      <c r="Z28" s="53" t="s">
        <v>210</v>
      </c>
      <c r="AA28" s="53" t="s">
        <v>249</v>
      </c>
      <c r="AB28" s="71" t="s">
        <v>249</v>
      </c>
      <c r="AC28" s="42" t="s">
        <v>249</v>
      </c>
      <c r="AD28" s="41" t="s">
        <v>1106</v>
      </c>
      <c r="AE28" s="69" t="s">
        <v>249</v>
      </c>
      <c r="AF28" s="40" t="s">
        <v>249</v>
      </c>
      <c r="AG28" s="41" t="s">
        <v>1106</v>
      </c>
      <c r="AH28" s="71" t="s">
        <v>249</v>
      </c>
      <c r="AI28" s="108" t="s">
        <v>249</v>
      </c>
      <c r="AJ28" s="41" t="s">
        <v>1106</v>
      </c>
      <c r="AK28" s="71" t="s">
        <v>249</v>
      </c>
      <c r="AL28" s="42" t="s">
        <v>249</v>
      </c>
      <c r="AM28" s="41" t="s">
        <v>1106</v>
      </c>
      <c r="AN28" s="112" t="s">
        <v>249</v>
      </c>
      <c r="AO28" s="128" t="s">
        <v>249</v>
      </c>
      <c r="AP28" s="122" t="s">
        <v>1106</v>
      </c>
      <c r="AQ28" s="71" t="s">
        <v>249</v>
      </c>
      <c r="AR28" s="117" t="s">
        <v>249</v>
      </c>
      <c r="AS28" s="41" t="s">
        <v>1106</v>
      </c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1"/>
      <c r="BE28" s="1"/>
      <c r="BF28" s="1"/>
      <c r="BG28" s="1"/>
      <c r="BH28" s="1"/>
      <c r="BI28" s="1"/>
    </row>
    <row r="29" spans="1:61" ht="18" customHeight="1">
      <c r="A29" s="18" t="s">
        <v>844</v>
      </c>
      <c r="B29" s="19" t="s">
        <v>845</v>
      </c>
      <c r="C29" s="21" t="s">
        <v>846</v>
      </c>
      <c r="D29" s="21" t="s">
        <v>847</v>
      </c>
      <c r="E29" s="65" t="s">
        <v>210</v>
      </c>
      <c r="F29" s="65" t="s">
        <v>210</v>
      </c>
      <c r="G29" s="65" t="s">
        <v>210</v>
      </c>
      <c r="H29" s="65" t="s">
        <v>210</v>
      </c>
      <c r="I29" s="65" t="s">
        <v>210</v>
      </c>
      <c r="J29" s="65" t="s">
        <v>210</v>
      </c>
      <c r="K29" s="65" t="s">
        <v>210</v>
      </c>
      <c r="L29" s="65" t="s">
        <v>210</v>
      </c>
      <c r="M29" s="65" t="s">
        <v>210</v>
      </c>
      <c r="N29" s="65" t="s">
        <v>210</v>
      </c>
      <c r="O29" s="65" t="s">
        <v>210</v>
      </c>
      <c r="P29" s="65" t="s">
        <v>210</v>
      </c>
      <c r="Q29" s="65" t="s">
        <v>210</v>
      </c>
      <c r="R29" s="65" t="s">
        <v>210</v>
      </c>
      <c r="S29" s="65" t="s">
        <v>210</v>
      </c>
      <c r="T29" s="58" t="s">
        <v>210</v>
      </c>
      <c r="U29" s="58" t="s">
        <v>249</v>
      </c>
      <c r="V29" s="58" t="s">
        <v>210</v>
      </c>
      <c r="W29" s="58" t="s">
        <v>249</v>
      </c>
      <c r="X29" s="58" t="s">
        <v>210</v>
      </c>
      <c r="Y29" s="58" t="s">
        <v>249</v>
      </c>
      <c r="Z29" s="58" t="s">
        <v>210</v>
      </c>
      <c r="AA29" s="58" t="s">
        <v>249</v>
      </c>
      <c r="AB29" s="72" t="s">
        <v>249</v>
      </c>
      <c r="AC29" s="45" t="s">
        <v>249</v>
      </c>
      <c r="AD29" s="44" t="s">
        <v>1106</v>
      </c>
      <c r="AE29" s="70" t="s">
        <v>249</v>
      </c>
      <c r="AF29" s="43" t="s">
        <v>249</v>
      </c>
      <c r="AG29" s="44" t="s">
        <v>1106</v>
      </c>
      <c r="AH29" s="72" t="s">
        <v>249</v>
      </c>
      <c r="AI29" s="109" t="s">
        <v>249</v>
      </c>
      <c r="AJ29" s="44" t="s">
        <v>1106</v>
      </c>
      <c r="AK29" s="72" t="s">
        <v>249</v>
      </c>
      <c r="AL29" s="45" t="s">
        <v>249</v>
      </c>
      <c r="AM29" s="44" t="s">
        <v>1106</v>
      </c>
      <c r="AN29" s="113" t="s">
        <v>249</v>
      </c>
      <c r="AO29" s="129" t="s">
        <v>249</v>
      </c>
      <c r="AP29" s="125" t="s">
        <v>1106</v>
      </c>
      <c r="AQ29" s="72" t="s">
        <v>249</v>
      </c>
      <c r="AR29" s="118" t="s">
        <v>249</v>
      </c>
      <c r="AS29" s="44" t="s">
        <v>1106</v>
      </c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1"/>
      <c r="BE29" s="1"/>
      <c r="BF29" s="1"/>
      <c r="BG29" s="1"/>
      <c r="BH29" s="1"/>
      <c r="BI29" s="1"/>
    </row>
    <row r="30" spans="1:61" ht="18" customHeight="1">
      <c r="A30" s="9" t="s">
        <v>848</v>
      </c>
      <c r="B30" s="10" t="s">
        <v>849</v>
      </c>
      <c r="C30" s="16" t="s">
        <v>850</v>
      </c>
      <c r="D30" s="16" t="s">
        <v>851</v>
      </c>
      <c r="E30" s="64" t="s">
        <v>210</v>
      </c>
      <c r="F30" s="64" t="s">
        <v>210</v>
      </c>
      <c r="G30" s="64" t="s">
        <v>210</v>
      </c>
      <c r="H30" s="64" t="s">
        <v>210</v>
      </c>
      <c r="I30" s="64" t="s">
        <v>210</v>
      </c>
      <c r="J30" s="64" t="s">
        <v>210</v>
      </c>
      <c r="K30" s="64" t="s">
        <v>210</v>
      </c>
      <c r="L30" s="64" t="s">
        <v>210</v>
      </c>
      <c r="M30" s="64" t="s">
        <v>210</v>
      </c>
      <c r="N30" s="64" t="s">
        <v>210</v>
      </c>
      <c r="O30" s="64" t="s">
        <v>210</v>
      </c>
      <c r="P30" s="64" t="s">
        <v>210</v>
      </c>
      <c r="Q30" s="64" t="s">
        <v>210</v>
      </c>
      <c r="R30" s="64" t="s">
        <v>210</v>
      </c>
      <c r="S30" s="64" t="s">
        <v>210</v>
      </c>
      <c r="T30" s="53" t="s">
        <v>210</v>
      </c>
      <c r="U30" s="53" t="s">
        <v>249</v>
      </c>
      <c r="V30" s="53" t="s">
        <v>210</v>
      </c>
      <c r="W30" s="53" t="s">
        <v>249</v>
      </c>
      <c r="X30" s="53" t="s">
        <v>210</v>
      </c>
      <c r="Y30" s="53" t="s">
        <v>249</v>
      </c>
      <c r="Z30" s="53" t="s">
        <v>210</v>
      </c>
      <c r="AA30" s="53" t="s">
        <v>249</v>
      </c>
      <c r="AB30" s="71" t="s">
        <v>249</v>
      </c>
      <c r="AC30" s="42" t="s">
        <v>249</v>
      </c>
      <c r="AD30" s="41" t="s">
        <v>1106</v>
      </c>
      <c r="AE30" s="69" t="s">
        <v>249</v>
      </c>
      <c r="AF30" s="40" t="s">
        <v>249</v>
      </c>
      <c r="AG30" s="41" t="s">
        <v>1106</v>
      </c>
      <c r="AH30" s="71" t="s">
        <v>249</v>
      </c>
      <c r="AI30" s="108" t="s">
        <v>249</v>
      </c>
      <c r="AJ30" s="41" t="s">
        <v>1106</v>
      </c>
      <c r="AK30" s="71" t="s">
        <v>249</v>
      </c>
      <c r="AL30" s="42" t="s">
        <v>249</v>
      </c>
      <c r="AM30" s="41" t="s">
        <v>1106</v>
      </c>
      <c r="AN30" s="112" t="s">
        <v>249</v>
      </c>
      <c r="AO30" s="128" t="s">
        <v>249</v>
      </c>
      <c r="AP30" s="122" t="s">
        <v>1106</v>
      </c>
      <c r="AQ30" s="71" t="s">
        <v>249</v>
      </c>
      <c r="AR30" s="117" t="s">
        <v>249</v>
      </c>
      <c r="AS30" s="41" t="s">
        <v>1106</v>
      </c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1"/>
      <c r="BE30" s="1"/>
      <c r="BF30" s="1"/>
      <c r="BG30" s="1"/>
      <c r="BH30" s="1"/>
      <c r="BI30" s="1"/>
    </row>
    <row r="31" spans="1:61" ht="18" customHeight="1">
      <c r="A31" s="9" t="s">
        <v>852</v>
      </c>
      <c r="B31" s="10" t="s">
        <v>853</v>
      </c>
      <c r="C31" s="16" t="s">
        <v>854</v>
      </c>
      <c r="D31" s="16" t="s">
        <v>855</v>
      </c>
      <c r="E31" s="64" t="s">
        <v>210</v>
      </c>
      <c r="F31" s="64" t="s">
        <v>210</v>
      </c>
      <c r="G31" s="64" t="s">
        <v>210</v>
      </c>
      <c r="H31" s="64" t="s">
        <v>210</v>
      </c>
      <c r="I31" s="64" t="s">
        <v>210</v>
      </c>
      <c r="J31" s="64" t="s">
        <v>210</v>
      </c>
      <c r="K31" s="64" t="s">
        <v>210</v>
      </c>
      <c r="L31" s="64" t="s">
        <v>210</v>
      </c>
      <c r="M31" s="64" t="s">
        <v>210</v>
      </c>
      <c r="N31" s="64" t="s">
        <v>210</v>
      </c>
      <c r="O31" s="64" t="s">
        <v>210</v>
      </c>
      <c r="P31" s="64" t="s">
        <v>210</v>
      </c>
      <c r="Q31" s="64" t="s">
        <v>210</v>
      </c>
      <c r="R31" s="64" t="s">
        <v>210</v>
      </c>
      <c r="S31" s="64" t="s">
        <v>210</v>
      </c>
      <c r="T31" s="53" t="s">
        <v>210</v>
      </c>
      <c r="U31" s="53" t="s">
        <v>249</v>
      </c>
      <c r="V31" s="53" t="s">
        <v>210</v>
      </c>
      <c r="W31" s="53" t="s">
        <v>249</v>
      </c>
      <c r="X31" s="53" t="s">
        <v>210</v>
      </c>
      <c r="Y31" s="53" t="s">
        <v>249</v>
      </c>
      <c r="Z31" s="53" t="s">
        <v>210</v>
      </c>
      <c r="AA31" s="53" t="s">
        <v>249</v>
      </c>
      <c r="AB31" s="71" t="s">
        <v>249</v>
      </c>
      <c r="AC31" s="42" t="s">
        <v>249</v>
      </c>
      <c r="AD31" s="41" t="s">
        <v>1106</v>
      </c>
      <c r="AE31" s="69" t="s">
        <v>249</v>
      </c>
      <c r="AF31" s="40" t="s">
        <v>249</v>
      </c>
      <c r="AG31" s="41" t="s">
        <v>1106</v>
      </c>
      <c r="AH31" s="71" t="s">
        <v>249</v>
      </c>
      <c r="AI31" s="108" t="s">
        <v>249</v>
      </c>
      <c r="AJ31" s="41" t="s">
        <v>1106</v>
      </c>
      <c r="AK31" s="71" t="s">
        <v>249</v>
      </c>
      <c r="AL31" s="42" t="s">
        <v>249</v>
      </c>
      <c r="AM31" s="41" t="s">
        <v>1106</v>
      </c>
      <c r="AN31" s="112" t="s">
        <v>249</v>
      </c>
      <c r="AO31" s="128" t="s">
        <v>249</v>
      </c>
      <c r="AP31" s="122" t="s">
        <v>1106</v>
      </c>
      <c r="AQ31" s="71" t="s">
        <v>249</v>
      </c>
      <c r="AR31" s="117" t="s">
        <v>249</v>
      </c>
      <c r="AS31" s="41" t="s">
        <v>1106</v>
      </c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1"/>
      <c r="BE31" s="1"/>
      <c r="BF31" s="1"/>
      <c r="BG31" s="1"/>
      <c r="BH31" s="1"/>
      <c r="BI31" s="1"/>
    </row>
    <row r="32" spans="1:61" ht="18" customHeight="1">
      <c r="A32" s="9" t="s">
        <v>856</v>
      </c>
      <c r="B32" s="10" t="s">
        <v>857</v>
      </c>
      <c r="C32" s="16" t="s">
        <v>858</v>
      </c>
      <c r="D32" s="16" t="s">
        <v>859</v>
      </c>
      <c r="E32" s="64" t="s">
        <v>210</v>
      </c>
      <c r="F32" s="64" t="s">
        <v>210</v>
      </c>
      <c r="G32" s="64" t="s">
        <v>210</v>
      </c>
      <c r="H32" s="64" t="s">
        <v>210</v>
      </c>
      <c r="I32" s="64" t="s">
        <v>210</v>
      </c>
      <c r="J32" s="64" t="s">
        <v>210</v>
      </c>
      <c r="K32" s="64" t="s">
        <v>210</v>
      </c>
      <c r="L32" s="64" t="s">
        <v>210</v>
      </c>
      <c r="M32" s="64" t="s">
        <v>210</v>
      </c>
      <c r="N32" s="64" t="s">
        <v>210</v>
      </c>
      <c r="O32" s="64" t="s">
        <v>210</v>
      </c>
      <c r="P32" s="64" t="s">
        <v>210</v>
      </c>
      <c r="Q32" s="64" t="s">
        <v>210</v>
      </c>
      <c r="R32" s="64" t="s">
        <v>210</v>
      </c>
      <c r="S32" s="64" t="s">
        <v>210</v>
      </c>
      <c r="T32" s="53" t="s">
        <v>210</v>
      </c>
      <c r="U32" s="53" t="s">
        <v>249</v>
      </c>
      <c r="V32" s="53" t="s">
        <v>210</v>
      </c>
      <c r="W32" s="53" t="s">
        <v>249</v>
      </c>
      <c r="X32" s="53" t="s">
        <v>210</v>
      </c>
      <c r="Y32" s="53" t="s">
        <v>249</v>
      </c>
      <c r="Z32" s="53" t="s">
        <v>210</v>
      </c>
      <c r="AA32" s="53" t="s">
        <v>249</v>
      </c>
      <c r="AB32" s="71" t="s">
        <v>249</v>
      </c>
      <c r="AC32" s="42" t="s">
        <v>249</v>
      </c>
      <c r="AD32" s="41" t="s">
        <v>1106</v>
      </c>
      <c r="AE32" s="69" t="s">
        <v>249</v>
      </c>
      <c r="AF32" s="40" t="s">
        <v>249</v>
      </c>
      <c r="AG32" s="41" t="s">
        <v>1106</v>
      </c>
      <c r="AH32" s="71" t="s">
        <v>249</v>
      </c>
      <c r="AI32" s="108" t="s">
        <v>249</v>
      </c>
      <c r="AJ32" s="41" t="s">
        <v>1106</v>
      </c>
      <c r="AK32" s="71" t="s">
        <v>249</v>
      </c>
      <c r="AL32" s="42" t="s">
        <v>249</v>
      </c>
      <c r="AM32" s="41" t="s">
        <v>1106</v>
      </c>
      <c r="AN32" s="112" t="s">
        <v>249</v>
      </c>
      <c r="AO32" s="128" t="s">
        <v>249</v>
      </c>
      <c r="AP32" s="122" t="s">
        <v>1106</v>
      </c>
      <c r="AQ32" s="71" t="s">
        <v>249</v>
      </c>
      <c r="AR32" s="117" t="s">
        <v>249</v>
      </c>
      <c r="AS32" s="41" t="s">
        <v>1106</v>
      </c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1"/>
      <c r="BE32" s="1"/>
      <c r="BF32" s="1"/>
      <c r="BG32" s="1"/>
      <c r="BH32" s="1"/>
      <c r="BI32" s="1"/>
    </row>
    <row r="33" spans="1:61" ht="18" customHeight="1">
      <c r="A33" s="9" t="s">
        <v>860</v>
      </c>
      <c r="B33" s="10" t="s">
        <v>861</v>
      </c>
      <c r="C33" s="16" t="s">
        <v>862</v>
      </c>
      <c r="D33" s="16" t="s">
        <v>863</v>
      </c>
      <c r="E33" s="64" t="s">
        <v>210</v>
      </c>
      <c r="F33" s="64" t="s">
        <v>210</v>
      </c>
      <c r="G33" s="64" t="s">
        <v>210</v>
      </c>
      <c r="H33" s="64" t="s">
        <v>210</v>
      </c>
      <c r="I33" s="64" t="s">
        <v>210</v>
      </c>
      <c r="J33" s="64" t="s">
        <v>210</v>
      </c>
      <c r="K33" s="64" t="s">
        <v>210</v>
      </c>
      <c r="L33" s="64" t="s">
        <v>210</v>
      </c>
      <c r="M33" s="64" t="s">
        <v>210</v>
      </c>
      <c r="N33" s="64" t="s">
        <v>210</v>
      </c>
      <c r="O33" s="64" t="s">
        <v>210</v>
      </c>
      <c r="P33" s="64" t="s">
        <v>210</v>
      </c>
      <c r="Q33" s="64" t="s">
        <v>210</v>
      </c>
      <c r="R33" s="64" t="s">
        <v>210</v>
      </c>
      <c r="S33" s="64" t="s">
        <v>210</v>
      </c>
      <c r="T33" s="53" t="s">
        <v>210</v>
      </c>
      <c r="U33" s="53" t="s">
        <v>249</v>
      </c>
      <c r="V33" s="53" t="s">
        <v>210</v>
      </c>
      <c r="W33" s="53" t="s">
        <v>249</v>
      </c>
      <c r="X33" s="53" t="s">
        <v>210</v>
      </c>
      <c r="Y33" s="53" t="s">
        <v>249</v>
      </c>
      <c r="Z33" s="53" t="s">
        <v>210</v>
      </c>
      <c r="AA33" s="53" t="s">
        <v>249</v>
      </c>
      <c r="AB33" s="71" t="s">
        <v>249</v>
      </c>
      <c r="AC33" s="42" t="s">
        <v>249</v>
      </c>
      <c r="AD33" s="41" t="s">
        <v>1106</v>
      </c>
      <c r="AE33" s="69" t="s">
        <v>249</v>
      </c>
      <c r="AF33" s="40" t="s">
        <v>249</v>
      </c>
      <c r="AG33" s="41" t="s">
        <v>1106</v>
      </c>
      <c r="AH33" s="71" t="s">
        <v>249</v>
      </c>
      <c r="AI33" s="108" t="s">
        <v>249</v>
      </c>
      <c r="AJ33" s="41" t="s">
        <v>1106</v>
      </c>
      <c r="AK33" s="71" t="s">
        <v>249</v>
      </c>
      <c r="AL33" s="42" t="s">
        <v>249</v>
      </c>
      <c r="AM33" s="41" t="s">
        <v>1106</v>
      </c>
      <c r="AN33" s="112" t="s">
        <v>249</v>
      </c>
      <c r="AO33" s="128" t="s">
        <v>249</v>
      </c>
      <c r="AP33" s="122" t="s">
        <v>1106</v>
      </c>
      <c r="AQ33" s="71" t="s">
        <v>249</v>
      </c>
      <c r="AR33" s="117" t="s">
        <v>249</v>
      </c>
      <c r="AS33" s="41" t="s">
        <v>1106</v>
      </c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1"/>
      <c r="BE33" s="1"/>
      <c r="BF33" s="1"/>
      <c r="BG33" s="1"/>
      <c r="BH33" s="1"/>
      <c r="BI33" s="1"/>
    </row>
    <row r="34" spans="1:61" ht="18" customHeight="1">
      <c r="A34" s="18" t="s">
        <v>864</v>
      </c>
      <c r="B34" s="19" t="s">
        <v>865</v>
      </c>
      <c r="C34" s="21" t="s">
        <v>866</v>
      </c>
      <c r="D34" s="21" t="s">
        <v>867</v>
      </c>
      <c r="E34" s="65" t="s">
        <v>210</v>
      </c>
      <c r="F34" s="65" t="s">
        <v>210</v>
      </c>
      <c r="G34" s="65" t="s">
        <v>210</v>
      </c>
      <c r="H34" s="65" t="s">
        <v>210</v>
      </c>
      <c r="I34" s="65" t="s">
        <v>210</v>
      </c>
      <c r="J34" s="65" t="s">
        <v>210</v>
      </c>
      <c r="K34" s="65" t="s">
        <v>210</v>
      </c>
      <c r="L34" s="65" t="s">
        <v>210</v>
      </c>
      <c r="M34" s="65" t="s">
        <v>210</v>
      </c>
      <c r="N34" s="65" t="s">
        <v>210</v>
      </c>
      <c r="O34" s="65" t="s">
        <v>210</v>
      </c>
      <c r="P34" s="65" t="s">
        <v>210</v>
      </c>
      <c r="Q34" s="65" t="s">
        <v>210</v>
      </c>
      <c r="R34" s="65" t="s">
        <v>210</v>
      </c>
      <c r="S34" s="65" t="s">
        <v>210</v>
      </c>
      <c r="T34" s="58" t="s">
        <v>210</v>
      </c>
      <c r="U34" s="58" t="s">
        <v>249</v>
      </c>
      <c r="V34" s="58" t="s">
        <v>210</v>
      </c>
      <c r="W34" s="58" t="s">
        <v>249</v>
      </c>
      <c r="X34" s="58" t="s">
        <v>210</v>
      </c>
      <c r="Y34" s="58" t="s">
        <v>249</v>
      </c>
      <c r="Z34" s="58" t="s">
        <v>210</v>
      </c>
      <c r="AA34" s="58" t="s">
        <v>249</v>
      </c>
      <c r="AB34" s="72" t="s">
        <v>249</v>
      </c>
      <c r="AC34" s="45" t="s">
        <v>249</v>
      </c>
      <c r="AD34" s="44" t="s">
        <v>1106</v>
      </c>
      <c r="AE34" s="70" t="s">
        <v>249</v>
      </c>
      <c r="AF34" s="43" t="s">
        <v>249</v>
      </c>
      <c r="AG34" s="44" t="s">
        <v>1106</v>
      </c>
      <c r="AH34" s="72" t="s">
        <v>249</v>
      </c>
      <c r="AI34" s="109" t="s">
        <v>249</v>
      </c>
      <c r="AJ34" s="44" t="s">
        <v>1106</v>
      </c>
      <c r="AK34" s="72" t="s">
        <v>249</v>
      </c>
      <c r="AL34" s="45" t="s">
        <v>249</v>
      </c>
      <c r="AM34" s="44" t="s">
        <v>1106</v>
      </c>
      <c r="AN34" s="113" t="s">
        <v>249</v>
      </c>
      <c r="AO34" s="129" t="s">
        <v>249</v>
      </c>
      <c r="AP34" s="125" t="s">
        <v>1106</v>
      </c>
      <c r="AQ34" s="72" t="s">
        <v>249</v>
      </c>
      <c r="AR34" s="118" t="s">
        <v>249</v>
      </c>
      <c r="AS34" s="44" t="s">
        <v>1106</v>
      </c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1"/>
      <c r="BE34" s="1"/>
      <c r="BF34" s="1"/>
      <c r="BG34" s="1"/>
      <c r="BH34" s="1"/>
      <c r="BI34" s="1"/>
    </row>
    <row r="35" spans="1:61" ht="18" customHeight="1">
      <c r="A35" s="9" t="s">
        <v>868</v>
      </c>
      <c r="B35" s="10" t="s">
        <v>869</v>
      </c>
      <c r="C35" s="16" t="s">
        <v>870</v>
      </c>
      <c r="D35" s="16" t="s">
        <v>871</v>
      </c>
      <c r="E35" s="64" t="s">
        <v>210</v>
      </c>
      <c r="F35" s="64" t="s">
        <v>210</v>
      </c>
      <c r="G35" s="64" t="s">
        <v>210</v>
      </c>
      <c r="H35" s="64" t="s">
        <v>210</v>
      </c>
      <c r="I35" s="64" t="s">
        <v>210</v>
      </c>
      <c r="J35" s="64" t="s">
        <v>210</v>
      </c>
      <c r="K35" s="64" t="s">
        <v>210</v>
      </c>
      <c r="L35" s="64" t="s">
        <v>210</v>
      </c>
      <c r="M35" s="64" t="s">
        <v>210</v>
      </c>
      <c r="N35" s="64" t="s">
        <v>210</v>
      </c>
      <c r="O35" s="64" t="s">
        <v>210</v>
      </c>
      <c r="P35" s="64" t="s">
        <v>210</v>
      </c>
      <c r="Q35" s="64" t="s">
        <v>210</v>
      </c>
      <c r="R35" s="64" t="s">
        <v>210</v>
      </c>
      <c r="S35" s="64" t="s">
        <v>210</v>
      </c>
      <c r="T35" s="53" t="s">
        <v>210</v>
      </c>
      <c r="U35" s="53" t="s">
        <v>249</v>
      </c>
      <c r="V35" s="53" t="s">
        <v>210</v>
      </c>
      <c r="W35" s="53" t="s">
        <v>249</v>
      </c>
      <c r="X35" s="53" t="s">
        <v>210</v>
      </c>
      <c r="Y35" s="53" t="s">
        <v>249</v>
      </c>
      <c r="Z35" s="53" t="s">
        <v>210</v>
      </c>
      <c r="AA35" s="53" t="s">
        <v>249</v>
      </c>
      <c r="AB35" s="71" t="s">
        <v>249</v>
      </c>
      <c r="AC35" s="42" t="s">
        <v>249</v>
      </c>
      <c r="AD35" s="41" t="s">
        <v>1106</v>
      </c>
      <c r="AE35" s="69" t="s">
        <v>249</v>
      </c>
      <c r="AF35" s="40" t="s">
        <v>249</v>
      </c>
      <c r="AG35" s="41" t="s">
        <v>1106</v>
      </c>
      <c r="AH35" s="71" t="s">
        <v>249</v>
      </c>
      <c r="AI35" s="108" t="s">
        <v>249</v>
      </c>
      <c r="AJ35" s="41" t="s">
        <v>1106</v>
      </c>
      <c r="AK35" s="71" t="s">
        <v>249</v>
      </c>
      <c r="AL35" s="42" t="s">
        <v>249</v>
      </c>
      <c r="AM35" s="41" t="s">
        <v>1106</v>
      </c>
      <c r="AN35" s="112" t="s">
        <v>249</v>
      </c>
      <c r="AO35" s="128" t="s">
        <v>249</v>
      </c>
      <c r="AP35" s="122" t="s">
        <v>1106</v>
      </c>
      <c r="AQ35" s="71" t="s">
        <v>249</v>
      </c>
      <c r="AR35" s="117" t="s">
        <v>249</v>
      </c>
      <c r="AS35" s="41" t="s">
        <v>1106</v>
      </c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1"/>
      <c r="BE35" s="1"/>
      <c r="BF35" s="1"/>
      <c r="BG35" s="1"/>
      <c r="BH35" s="1"/>
      <c r="BI35" s="1"/>
    </row>
    <row r="36" spans="1:61" ht="18" customHeight="1">
      <c r="A36" s="9" t="s">
        <v>872</v>
      </c>
      <c r="B36" s="10" t="s">
        <v>873</v>
      </c>
      <c r="C36" s="16" t="s">
        <v>874</v>
      </c>
      <c r="D36" s="16" t="s">
        <v>875</v>
      </c>
      <c r="E36" s="64" t="s">
        <v>210</v>
      </c>
      <c r="F36" s="64" t="s">
        <v>210</v>
      </c>
      <c r="G36" s="64" t="s">
        <v>210</v>
      </c>
      <c r="H36" s="64" t="s">
        <v>210</v>
      </c>
      <c r="I36" s="64" t="s">
        <v>210</v>
      </c>
      <c r="J36" s="64" t="s">
        <v>210</v>
      </c>
      <c r="K36" s="64" t="s">
        <v>210</v>
      </c>
      <c r="L36" s="64" t="s">
        <v>210</v>
      </c>
      <c r="M36" s="64" t="s">
        <v>210</v>
      </c>
      <c r="N36" s="64" t="s">
        <v>210</v>
      </c>
      <c r="O36" s="64" t="s">
        <v>210</v>
      </c>
      <c r="P36" s="64" t="s">
        <v>210</v>
      </c>
      <c r="Q36" s="64" t="s">
        <v>210</v>
      </c>
      <c r="R36" s="64" t="s">
        <v>210</v>
      </c>
      <c r="S36" s="64" t="s">
        <v>210</v>
      </c>
      <c r="T36" s="53" t="s">
        <v>210</v>
      </c>
      <c r="U36" s="53" t="s">
        <v>249</v>
      </c>
      <c r="V36" s="53" t="s">
        <v>210</v>
      </c>
      <c r="W36" s="53" t="s">
        <v>249</v>
      </c>
      <c r="X36" s="53" t="s">
        <v>210</v>
      </c>
      <c r="Y36" s="53" t="s">
        <v>249</v>
      </c>
      <c r="Z36" s="53" t="s">
        <v>210</v>
      </c>
      <c r="AA36" s="53" t="s">
        <v>249</v>
      </c>
      <c r="AB36" s="71" t="s">
        <v>249</v>
      </c>
      <c r="AC36" s="42" t="s">
        <v>249</v>
      </c>
      <c r="AD36" s="41" t="s">
        <v>1106</v>
      </c>
      <c r="AE36" s="69" t="s">
        <v>249</v>
      </c>
      <c r="AF36" s="40" t="s">
        <v>249</v>
      </c>
      <c r="AG36" s="41" t="s">
        <v>1106</v>
      </c>
      <c r="AH36" s="71" t="s">
        <v>249</v>
      </c>
      <c r="AI36" s="108" t="s">
        <v>249</v>
      </c>
      <c r="AJ36" s="41" t="s">
        <v>1106</v>
      </c>
      <c r="AK36" s="71" t="s">
        <v>249</v>
      </c>
      <c r="AL36" s="42" t="s">
        <v>249</v>
      </c>
      <c r="AM36" s="41" t="s">
        <v>1106</v>
      </c>
      <c r="AN36" s="112" t="s">
        <v>249</v>
      </c>
      <c r="AO36" s="128" t="s">
        <v>249</v>
      </c>
      <c r="AP36" s="122" t="s">
        <v>1106</v>
      </c>
      <c r="AQ36" s="71" t="s">
        <v>249</v>
      </c>
      <c r="AR36" s="117" t="s">
        <v>249</v>
      </c>
      <c r="AS36" s="41" t="s">
        <v>1106</v>
      </c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1"/>
      <c r="BE36" s="1"/>
      <c r="BF36" s="1"/>
      <c r="BG36" s="1"/>
      <c r="BH36" s="1"/>
      <c r="BI36" s="1"/>
    </row>
    <row r="37" spans="1:61" ht="18" customHeight="1">
      <c r="A37" s="9" t="s">
        <v>876</v>
      </c>
      <c r="B37" s="10" t="s">
        <v>877</v>
      </c>
      <c r="C37" s="16" t="s">
        <v>878</v>
      </c>
      <c r="D37" s="16" t="s">
        <v>879</v>
      </c>
      <c r="E37" s="64" t="s">
        <v>210</v>
      </c>
      <c r="F37" s="64" t="s">
        <v>210</v>
      </c>
      <c r="G37" s="64" t="s">
        <v>210</v>
      </c>
      <c r="H37" s="64" t="s">
        <v>210</v>
      </c>
      <c r="I37" s="64" t="s">
        <v>210</v>
      </c>
      <c r="J37" s="64" t="s">
        <v>210</v>
      </c>
      <c r="K37" s="64" t="s">
        <v>210</v>
      </c>
      <c r="L37" s="64" t="s">
        <v>210</v>
      </c>
      <c r="M37" s="64" t="s">
        <v>210</v>
      </c>
      <c r="N37" s="64" t="s">
        <v>210</v>
      </c>
      <c r="O37" s="64" t="s">
        <v>210</v>
      </c>
      <c r="P37" s="64" t="s">
        <v>210</v>
      </c>
      <c r="Q37" s="64" t="s">
        <v>210</v>
      </c>
      <c r="R37" s="64" t="s">
        <v>210</v>
      </c>
      <c r="S37" s="64" t="s">
        <v>210</v>
      </c>
      <c r="T37" s="53" t="s">
        <v>210</v>
      </c>
      <c r="U37" s="53" t="s">
        <v>249</v>
      </c>
      <c r="V37" s="53" t="s">
        <v>210</v>
      </c>
      <c r="W37" s="53" t="s">
        <v>249</v>
      </c>
      <c r="X37" s="53" t="s">
        <v>210</v>
      </c>
      <c r="Y37" s="53" t="s">
        <v>249</v>
      </c>
      <c r="Z37" s="53" t="s">
        <v>210</v>
      </c>
      <c r="AA37" s="53" t="s">
        <v>249</v>
      </c>
      <c r="AB37" s="71" t="s">
        <v>249</v>
      </c>
      <c r="AC37" s="42" t="s">
        <v>249</v>
      </c>
      <c r="AD37" s="41" t="s">
        <v>1106</v>
      </c>
      <c r="AE37" s="69" t="s">
        <v>249</v>
      </c>
      <c r="AF37" s="40" t="s">
        <v>249</v>
      </c>
      <c r="AG37" s="41" t="s">
        <v>1106</v>
      </c>
      <c r="AH37" s="71" t="s">
        <v>249</v>
      </c>
      <c r="AI37" s="108" t="s">
        <v>249</v>
      </c>
      <c r="AJ37" s="41" t="s">
        <v>1106</v>
      </c>
      <c r="AK37" s="71" t="s">
        <v>249</v>
      </c>
      <c r="AL37" s="42" t="s">
        <v>249</v>
      </c>
      <c r="AM37" s="41" t="s">
        <v>1106</v>
      </c>
      <c r="AN37" s="112" t="s">
        <v>249</v>
      </c>
      <c r="AO37" s="128" t="s">
        <v>249</v>
      </c>
      <c r="AP37" s="122" t="s">
        <v>1106</v>
      </c>
      <c r="AQ37" s="71" t="s">
        <v>249</v>
      </c>
      <c r="AR37" s="117" t="s">
        <v>249</v>
      </c>
      <c r="AS37" s="41" t="s">
        <v>1106</v>
      </c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1"/>
      <c r="BE37" s="1"/>
      <c r="BF37" s="1"/>
      <c r="BG37" s="1"/>
      <c r="BH37" s="1"/>
      <c r="BI37" s="1"/>
    </row>
    <row r="38" spans="1:61" ht="18" customHeight="1">
      <c r="A38" s="9" t="s">
        <v>880</v>
      </c>
      <c r="B38" s="10" t="s">
        <v>881</v>
      </c>
      <c r="C38" s="16" t="s">
        <v>882</v>
      </c>
      <c r="D38" s="16" t="s">
        <v>883</v>
      </c>
      <c r="E38" s="64" t="s">
        <v>210</v>
      </c>
      <c r="F38" s="64" t="s">
        <v>210</v>
      </c>
      <c r="G38" s="64" t="s">
        <v>210</v>
      </c>
      <c r="H38" s="64" t="s">
        <v>210</v>
      </c>
      <c r="I38" s="64" t="s">
        <v>210</v>
      </c>
      <c r="J38" s="64" t="s">
        <v>210</v>
      </c>
      <c r="K38" s="64" t="s">
        <v>210</v>
      </c>
      <c r="L38" s="64" t="s">
        <v>210</v>
      </c>
      <c r="M38" s="64" t="s">
        <v>210</v>
      </c>
      <c r="N38" s="64" t="s">
        <v>210</v>
      </c>
      <c r="O38" s="64" t="s">
        <v>210</v>
      </c>
      <c r="P38" s="64" t="s">
        <v>210</v>
      </c>
      <c r="Q38" s="64" t="s">
        <v>210</v>
      </c>
      <c r="R38" s="64" t="s">
        <v>210</v>
      </c>
      <c r="S38" s="64" t="s">
        <v>210</v>
      </c>
      <c r="T38" s="53" t="s">
        <v>210</v>
      </c>
      <c r="U38" s="53" t="s">
        <v>249</v>
      </c>
      <c r="V38" s="53" t="s">
        <v>210</v>
      </c>
      <c r="W38" s="53" t="s">
        <v>249</v>
      </c>
      <c r="X38" s="53" t="s">
        <v>210</v>
      </c>
      <c r="Y38" s="53" t="s">
        <v>249</v>
      </c>
      <c r="Z38" s="53" t="s">
        <v>210</v>
      </c>
      <c r="AA38" s="53" t="s">
        <v>249</v>
      </c>
      <c r="AB38" s="71" t="s">
        <v>249</v>
      </c>
      <c r="AC38" s="42" t="s">
        <v>249</v>
      </c>
      <c r="AD38" s="41" t="s">
        <v>1106</v>
      </c>
      <c r="AE38" s="69" t="s">
        <v>249</v>
      </c>
      <c r="AF38" s="40" t="s">
        <v>249</v>
      </c>
      <c r="AG38" s="41" t="s">
        <v>1106</v>
      </c>
      <c r="AH38" s="71" t="s">
        <v>249</v>
      </c>
      <c r="AI38" s="108" t="s">
        <v>249</v>
      </c>
      <c r="AJ38" s="41" t="s">
        <v>1106</v>
      </c>
      <c r="AK38" s="71" t="s">
        <v>249</v>
      </c>
      <c r="AL38" s="42" t="s">
        <v>249</v>
      </c>
      <c r="AM38" s="41" t="s">
        <v>1106</v>
      </c>
      <c r="AN38" s="112" t="s">
        <v>249</v>
      </c>
      <c r="AO38" s="128" t="s">
        <v>249</v>
      </c>
      <c r="AP38" s="122" t="s">
        <v>1106</v>
      </c>
      <c r="AQ38" s="71" t="s">
        <v>249</v>
      </c>
      <c r="AR38" s="117" t="s">
        <v>249</v>
      </c>
      <c r="AS38" s="41" t="s">
        <v>1106</v>
      </c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1"/>
      <c r="BE38" s="1"/>
      <c r="BF38" s="1"/>
      <c r="BG38" s="1"/>
      <c r="BH38" s="1"/>
      <c r="BI38" s="1"/>
    </row>
    <row r="39" spans="1:61" ht="18" customHeight="1">
      <c r="A39" s="18" t="s">
        <v>884</v>
      </c>
      <c r="B39" s="19" t="s">
        <v>885</v>
      </c>
      <c r="C39" s="21" t="s">
        <v>886</v>
      </c>
      <c r="D39" s="21" t="s">
        <v>887</v>
      </c>
      <c r="E39" s="65" t="s">
        <v>210</v>
      </c>
      <c r="F39" s="65" t="s">
        <v>210</v>
      </c>
      <c r="G39" s="65" t="s">
        <v>210</v>
      </c>
      <c r="H39" s="65" t="s">
        <v>210</v>
      </c>
      <c r="I39" s="65" t="s">
        <v>210</v>
      </c>
      <c r="J39" s="65" t="s">
        <v>210</v>
      </c>
      <c r="K39" s="65" t="s">
        <v>210</v>
      </c>
      <c r="L39" s="65" t="s">
        <v>210</v>
      </c>
      <c r="M39" s="65" t="s">
        <v>210</v>
      </c>
      <c r="N39" s="65" t="s">
        <v>210</v>
      </c>
      <c r="O39" s="65" t="s">
        <v>210</v>
      </c>
      <c r="P39" s="65" t="s">
        <v>210</v>
      </c>
      <c r="Q39" s="65" t="s">
        <v>210</v>
      </c>
      <c r="R39" s="65" t="s">
        <v>210</v>
      </c>
      <c r="S39" s="65" t="s">
        <v>210</v>
      </c>
      <c r="T39" s="58" t="s">
        <v>210</v>
      </c>
      <c r="U39" s="58" t="s">
        <v>249</v>
      </c>
      <c r="V39" s="58" t="s">
        <v>210</v>
      </c>
      <c r="W39" s="58" t="s">
        <v>249</v>
      </c>
      <c r="X39" s="58" t="s">
        <v>210</v>
      </c>
      <c r="Y39" s="58" t="s">
        <v>249</v>
      </c>
      <c r="Z39" s="58" t="s">
        <v>210</v>
      </c>
      <c r="AA39" s="58" t="s">
        <v>249</v>
      </c>
      <c r="AB39" s="72" t="s">
        <v>249</v>
      </c>
      <c r="AC39" s="45" t="s">
        <v>249</v>
      </c>
      <c r="AD39" s="44" t="s">
        <v>1106</v>
      </c>
      <c r="AE39" s="70" t="s">
        <v>249</v>
      </c>
      <c r="AF39" s="43" t="s">
        <v>249</v>
      </c>
      <c r="AG39" s="44" t="s">
        <v>1106</v>
      </c>
      <c r="AH39" s="72" t="s">
        <v>249</v>
      </c>
      <c r="AI39" s="109" t="s">
        <v>249</v>
      </c>
      <c r="AJ39" s="44" t="s">
        <v>1106</v>
      </c>
      <c r="AK39" s="72" t="s">
        <v>249</v>
      </c>
      <c r="AL39" s="45" t="s">
        <v>249</v>
      </c>
      <c r="AM39" s="44" t="s">
        <v>1106</v>
      </c>
      <c r="AN39" s="113" t="s">
        <v>249</v>
      </c>
      <c r="AO39" s="129" t="s">
        <v>249</v>
      </c>
      <c r="AP39" s="125" t="s">
        <v>1106</v>
      </c>
      <c r="AQ39" s="72" t="s">
        <v>249</v>
      </c>
      <c r="AR39" s="118" t="s">
        <v>249</v>
      </c>
      <c r="AS39" s="44" t="s">
        <v>1106</v>
      </c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1"/>
      <c r="BE39" s="1"/>
      <c r="BF39" s="1"/>
      <c r="BG39" s="1"/>
      <c r="BH39" s="1"/>
      <c r="BI39" s="1"/>
    </row>
    <row r="40" spans="1:61" ht="18" customHeight="1">
      <c r="A40" s="9" t="s">
        <v>888</v>
      </c>
      <c r="B40" s="10" t="s">
        <v>889</v>
      </c>
      <c r="C40" s="16" t="s">
        <v>890</v>
      </c>
      <c r="D40" s="16" t="s">
        <v>891</v>
      </c>
      <c r="E40" s="64" t="s">
        <v>210</v>
      </c>
      <c r="F40" s="64" t="s">
        <v>210</v>
      </c>
      <c r="G40" s="64" t="s">
        <v>210</v>
      </c>
      <c r="H40" s="64" t="s">
        <v>210</v>
      </c>
      <c r="I40" s="64" t="s">
        <v>210</v>
      </c>
      <c r="J40" s="64" t="s">
        <v>210</v>
      </c>
      <c r="K40" s="64" t="s">
        <v>210</v>
      </c>
      <c r="L40" s="64" t="s">
        <v>210</v>
      </c>
      <c r="M40" s="64" t="s">
        <v>210</v>
      </c>
      <c r="N40" s="64" t="s">
        <v>210</v>
      </c>
      <c r="O40" s="64" t="s">
        <v>210</v>
      </c>
      <c r="P40" s="64" t="s">
        <v>210</v>
      </c>
      <c r="Q40" s="64" t="s">
        <v>210</v>
      </c>
      <c r="R40" s="64" t="s">
        <v>210</v>
      </c>
      <c r="S40" s="64" t="s">
        <v>210</v>
      </c>
      <c r="T40" s="53" t="s">
        <v>210</v>
      </c>
      <c r="U40" s="53" t="s">
        <v>249</v>
      </c>
      <c r="V40" s="53" t="s">
        <v>210</v>
      </c>
      <c r="W40" s="53" t="s">
        <v>249</v>
      </c>
      <c r="X40" s="53" t="s">
        <v>210</v>
      </c>
      <c r="Y40" s="53" t="s">
        <v>249</v>
      </c>
      <c r="Z40" s="53" t="s">
        <v>210</v>
      </c>
      <c r="AA40" s="53" t="s">
        <v>249</v>
      </c>
      <c r="AB40" s="71" t="s">
        <v>249</v>
      </c>
      <c r="AC40" s="42" t="s">
        <v>249</v>
      </c>
      <c r="AD40" s="41" t="s">
        <v>1106</v>
      </c>
      <c r="AE40" s="69" t="s">
        <v>249</v>
      </c>
      <c r="AF40" s="40" t="s">
        <v>249</v>
      </c>
      <c r="AG40" s="41" t="s">
        <v>1106</v>
      </c>
      <c r="AH40" s="71" t="s">
        <v>249</v>
      </c>
      <c r="AI40" s="108" t="s">
        <v>249</v>
      </c>
      <c r="AJ40" s="41" t="s">
        <v>1106</v>
      </c>
      <c r="AK40" s="71" t="s">
        <v>249</v>
      </c>
      <c r="AL40" s="42" t="s">
        <v>249</v>
      </c>
      <c r="AM40" s="41" t="s">
        <v>1106</v>
      </c>
      <c r="AN40" s="112" t="s">
        <v>249</v>
      </c>
      <c r="AO40" s="128" t="s">
        <v>249</v>
      </c>
      <c r="AP40" s="122" t="s">
        <v>1106</v>
      </c>
      <c r="AQ40" s="71" t="s">
        <v>249</v>
      </c>
      <c r="AR40" s="117" t="s">
        <v>249</v>
      </c>
      <c r="AS40" s="41" t="s">
        <v>1106</v>
      </c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1"/>
      <c r="BE40" s="1"/>
      <c r="BF40" s="1"/>
      <c r="BG40" s="1"/>
      <c r="BH40" s="1"/>
      <c r="BI40" s="1"/>
    </row>
    <row r="41" spans="1:61" ht="18" customHeight="1">
      <c r="A41" s="9" t="s">
        <v>892</v>
      </c>
      <c r="B41" s="10" t="s">
        <v>893</v>
      </c>
      <c r="C41" s="16" t="s">
        <v>894</v>
      </c>
      <c r="D41" s="16" t="s">
        <v>895</v>
      </c>
      <c r="E41" s="64" t="s">
        <v>210</v>
      </c>
      <c r="F41" s="64" t="s">
        <v>210</v>
      </c>
      <c r="G41" s="64" t="s">
        <v>210</v>
      </c>
      <c r="H41" s="64" t="s">
        <v>210</v>
      </c>
      <c r="I41" s="64" t="s">
        <v>210</v>
      </c>
      <c r="J41" s="64" t="s">
        <v>210</v>
      </c>
      <c r="K41" s="64" t="s">
        <v>210</v>
      </c>
      <c r="L41" s="64" t="s">
        <v>210</v>
      </c>
      <c r="M41" s="64" t="s">
        <v>210</v>
      </c>
      <c r="N41" s="64" t="s">
        <v>210</v>
      </c>
      <c r="O41" s="64" t="s">
        <v>210</v>
      </c>
      <c r="P41" s="64" t="s">
        <v>210</v>
      </c>
      <c r="Q41" s="64" t="s">
        <v>210</v>
      </c>
      <c r="R41" s="64" t="s">
        <v>210</v>
      </c>
      <c r="S41" s="64" t="s">
        <v>210</v>
      </c>
      <c r="T41" s="53" t="s">
        <v>210</v>
      </c>
      <c r="U41" s="53" t="s">
        <v>249</v>
      </c>
      <c r="V41" s="53" t="s">
        <v>210</v>
      </c>
      <c r="W41" s="53" t="s">
        <v>249</v>
      </c>
      <c r="X41" s="53" t="s">
        <v>210</v>
      </c>
      <c r="Y41" s="53" t="s">
        <v>249</v>
      </c>
      <c r="Z41" s="53" t="s">
        <v>210</v>
      </c>
      <c r="AA41" s="53" t="s">
        <v>249</v>
      </c>
      <c r="AB41" s="71" t="s">
        <v>249</v>
      </c>
      <c r="AC41" s="42" t="s">
        <v>249</v>
      </c>
      <c r="AD41" s="41" t="s">
        <v>1106</v>
      </c>
      <c r="AE41" s="69" t="s">
        <v>249</v>
      </c>
      <c r="AF41" s="40" t="s">
        <v>249</v>
      </c>
      <c r="AG41" s="41" t="s">
        <v>1106</v>
      </c>
      <c r="AH41" s="71" t="s">
        <v>249</v>
      </c>
      <c r="AI41" s="108" t="s">
        <v>249</v>
      </c>
      <c r="AJ41" s="41" t="s">
        <v>1106</v>
      </c>
      <c r="AK41" s="71" t="s">
        <v>249</v>
      </c>
      <c r="AL41" s="42" t="s">
        <v>249</v>
      </c>
      <c r="AM41" s="41" t="s">
        <v>1106</v>
      </c>
      <c r="AN41" s="112" t="s">
        <v>249</v>
      </c>
      <c r="AO41" s="128" t="s">
        <v>249</v>
      </c>
      <c r="AP41" s="122" t="s">
        <v>1106</v>
      </c>
      <c r="AQ41" s="71" t="s">
        <v>249</v>
      </c>
      <c r="AR41" s="117" t="s">
        <v>249</v>
      </c>
      <c r="AS41" s="41" t="s">
        <v>1106</v>
      </c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1"/>
      <c r="BE41" s="1"/>
      <c r="BF41" s="1"/>
      <c r="BG41" s="1"/>
      <c r="BH41" s="1"/>
      <c r="BI41" s="1"/>
    </row>
    <row r="42" spans="1:61" ht="18" customHeight="1">
      <c r="A42" s="9" t="s">
        <v>896</v>
      </c>
      <c r="B42" s="10" t="s">
        <v>897</v>
      </c>
      <c r="C42" s="16" t="s">
        <v>898</v>
      </c>
      <c r="D42" s="16" t="s">
        <v>899</v>
      </c>
      <c r="E42" s="64" t="s">
        <v>210</v>
      </c>
      <c r="F42" s="64" t="s">
        <v>210</v>
      </c>
      <c r="G42" s="64" t="s">
        <v>210</v>
      </c>
      <c r="H42" s="64" t="s">
        <v>210</v>
      </c>
      <c r="I42" s="64" t="s">
        <v>210</v>
      </c>
      <c r="J42" s="64" t="s">
        <v>210</v>
      </c>
      <c r="K42" s="64" t="s">
        <v>210</v>
      </c>
      <c r="L42" s="64" t="s">
        <v>210</v>
      </c>
      <c r="M42" s="64" t="s">
        <v>210</v>
      </c>
      <c r="N42" s="64" t="s">
        <v>210</v>
      </c>
      <c r="O42" s="64" t="s">
        <v>210</v>
      </c>
      <c r="P42" s="64" t="s">
        <v>210</v>
      </c>
      <c r="Q42" s="64" t="s">
        <v>210</v>
      </c>
      <c r="R42" s="64" t="s">
        <v>210</v>
      </c>
      <c r="S42" s="64" t="s">
        <v>210</v>
      </c>
      <c r="T42" s="53" t="s">
        <v>210</v>
      </c>
      <c r="U42" s="53" t="s">
        <v>249</v>
      </c>
      <c r="V42" s="53" t="s">
        <v>210</v>
      </c>
      <c r="W42" s="53" t="s">
        <v>249</v>
      </c>
      <c r="X42" s="53" t="s">
        <v>210</v>
      </c>
      <c r="Y42" s="53" t="s">
        <v>249</v>
      </c>
      <c r="Z42" s="53" t="s">
        <v>210</v>
      </c>
      <c r="AA42" s="53" t="s">
        <v>249</v>
      </c>
      <c r="AB42" s="71" t="s">
        <v>249</v>
      </c>
      <c r="AC42" s="42" t="s">
        <v>249</v>
      </c>
      <c r="AD42" s="41" t="s">
        <v>1106</v>
      </c>
      <c r="AE42" s="69" t="s">
        <v>249</v>
      </c>
      <c r="AF42" s="40" t="s">
        <v>249</v>
      </c>
      <c r="AG42" s="41" t="s">
        <v>1106</v>
      </c>
      <c r="AH42" s="71" t="s">
        <v>249</v>
      </c>
      <c r="AI42" s="108" t="s">
        <v>249</v>
      </c>
      <c r="AJ42" s="41" t="s">
        <v>1106</v>
      </c>
      <c r="AK42" s="71" t="s">
        <v>249</v>
      </c>
      <c r="AL42" s="42" t="s">
        <v>249</v>
      </c>
      <c r="AM42" s="41" t="s">
        <v>1106</v>
      </c>
      <c r="AN42" s="112" t="s">
        <v>249</v>
      </c>
      <c r="AO42" s="128" t="s">
        <v>249</v>
      </c>
      <c r="AP42" s="122" t="s">
        <v>1106</v>
      </c>
      <c r="AQ42" s="71" t="s">
        <v>249</v>
      </c>
      <c r="AR42" s="117" t="s">
        <v>249</v>
      </c>
      <c r="AS42" s="41" t="s">
        <v>1106</v>
      </c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1"/>
      <c r="BE42" s="1"/>
      <c r="BF42" s="1"/>
      <c r="BG42" s="1"/>
      <c r="BH42" s="1"/>
      <c r="BI42" s="1"/>
    </row>
    <row r="43" spans="1:61" ht="18" customHeight="1">
      <c r="A43" s="9" t="s">
        <v>900</v>
      </c>
      <c r="B43" s="10" t="s">
        <v>901</v>
      </c>
      <c r="C43" s="16" t="s">
        <v>902</v>
      </c>
      <c r="D43" s="16" t="s">
        <v>903</v>
      </c>
      <c r="E43" s="64" t="s">
        <v>210</v>
      </c>
      <c r="F43" s="64" t="s">
        <v>210</v>
      </c>
      <c r="G43" s="64" t="s">
        <v>210</v>
      </c>
      <c r="H43" s="64" t="s">
        <v>210</v>
      </c>
      <c r="I43" s="64" t="s">
        <v>210</v>
      </c>
      <c r="J43" s="64" t="s">
        <v>210</v>
      </c>
      <c r="K43" s="64" t="s">
        <v>210</v>
      </c>
      <c r="L43" s="64" t="s">
        <v>210</v>
      </c>
      <c r="M43" s="64" t="s">
        <v>210</v>
      </c>
      <c r="N43" s="64" t="s">
        <v>210</v>
      </c>
      <c r="O43" s="64" t="s">
        <v>210</v>
      </c>
      <c r="P43" s="64" t="s">
        <v>210</v>
      </c>
      <c r="Q43" s="64" t="s">
        <v>210</v>
      </c>
      <c r="R43" s="64" t="s">
        <v>210</v>
      </c>
      <c r="S43" s="64" t="s">
        <v>210</v>
      </c>
      <c r="T43" s="53" t="s">
        <v>210</v>
      </c>
      <c r="U43" s="53" t="s">
        <v>249</v>
      </c>
      <c r="V43" s="53" t="s">
        <v>210</v>
      </c>
      <c r="W43" s="53" t="s">
        <v>249</v>
      </c>
      <c r="X43" s="53" t="s">
        <v>210</v>
      </c>
      <c r="Y43" s="53" t="s">
        <v>249</v>
      </c>
      <c r="Z43" s="53" t="s">
        <v>210</v>
      </c>
      <c r="AA43" s="53" t="s">
        <v>249</v>
      </c>
      <c r="AB43" s="71" t="s">
        <v>249</v>
      </c>
      <c r="AC43" s="42" t="s">
        <v>249</v>
      </c>
      <c r="AD43" s="41" t="s">
        <v>1106</v>
      </c>
      <c r="AE43" s="69" t="s">
        <v>249</v>
      </c>
      <c r="AF43" s="40" t="s">
        <v>249</v>
      </c>
      <c r="AG43" s="41" t="s">
        <v>1106</v>
      </c>
      <c r="AH43" s="71" t="s">
        <v>249</v>
      </c>
      <c r="AI43" s="108" t="s">
        <v>249</v>
      </c>
      <c r="AJ43" s="41" t="s">
        <v>1106</v>
      </c>
      <c r="AK43" s="71" t="s">
        <v>249</v>
      </c>
      <c r="AL43" s="42" t="s">
        <v>249</v>
      </c>
      <c r="AM43" s="41" t="s">
        <v>1106</v>
      </c>
      <c r="AN43" s="112" t="s">
        <v>249</v>
      </c>
      <c r="AO43" s="128" t="s">
        <v>249</v>
      </c>
      <c r="AP43" s="122" t="s">
        <v>1106</v>
      </c>
      <c r="AQ43" s="71" t="s">
        <v>249</v>
      </c>
      <c r="AR43" s="117" t="s">
        <v>249</v>
      </c>
      <c r="AS43" s="41" t="s">
        <v>1106</v>
      </c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1"/>
      <c r="BE43" s="1"/>
      <c r="BF43" s="1"/>
      <c r="BG43" s="1"/>
      <c r="BH43" s="1"/>
      <c r="BI43" s="1"/>
    </row>
    <row r="44" spans="1:61" ht="18" customHeight="1">
      <c r="A44" s="18" t="s">
        <v>904</v>
      </c>
      <c r="B44" s="19" t="s">
        <v>905</v>
      </c>
      <c r="C44" s="21" t="s">
        <v>906</v>
      </c>
      <c r="D44" s="21" t="s">
        <v>907</v>
      </c>
      <c r="E44" s="65" t="s">
        <v>210</v>
      </c>
      <c r="F44" s="65" t="s">
        <v>210</v>
      </c>
      <c r="G44" s="65" t="s">
        <v>210</v>
      </c>
      <c r="H44" s="65" t="s">
        <v>210</v>
      </c>
      <c r="I44" s="65" t="s">
        <v>210</v>
      </c>
      <c r="J44" s="65" t="s">
        <v>210</v>
      </c>
      <c r="K44" s="65" t="s">
        <v>210</v>
      </c>
      <c r="L44" s="65" t="s">
        <v>210</v>
      </c>
      <c r="M44" s="65" t="s">
        <v>210</v>
      </c>
      <c r="N44" s="65" t="s">
        <v>210</v>
      </c>
      <c r="O44" s="65" t="s">
        <v>210</v>
      </c>
      <c r="P44" s="65" t="s">
        <v>210</v>
      </c>
      <c r="Q44" s="65" t="s">
        <v>210</v>
      </c>
      <c r="R44" s="65" t="s">
        <v>210</v>
      </c>
      <c r="S44" s="65" t="s">
        <v>210</v>
      </c>
      <c r="T44" s="58" t="s">
        <v>210</v>
      </c>
      <c r="U44" s="58" t="s">
        <v>249</v>
      </c>
      <c r="V44" s="58" t="s">
        <v>210</v>
      </c>
      <c r="W44" s="58" t="s">
        <v>249</v>
      </c>
      <c r="X44" s="58" t="s">
        <v>210</v>
      </c>
      <c r="Y44" s="58" t="s">
        <v>249</v>
      </c>
      <c r="Z44" s="58" t="s">
        <v>210</v>
      </c>
      <c r="AA44" s="58" t="s">
        <v>249</v>
      </c>
      <c r="AB44" s="72" t="s">
        <v>249</v>
      </c>
      <c r="AC44" s="45" t="s">
        <v>249</v>
      </c>
      <c r="AD44" s="44" t="s">
        <v>1106</v>
      </c>
      <c r="AE44" s="70" t="s">
        <v>249</v>
      </c>
      <c r="AF44" s="43" t="s">
        <v>249</v>
      </c>
      <c r="AG44" s="44" t="s">
        <v>1106</v>
      </c>
      <c r="AH44" s="72" t="s">
        <v>249</v>
      </c>
      <c r="AI44" s="109" t="s">
        <v>249</v>
      </c>
      <c r="AJ44" s="44" t="s">
        <v>1106</v>
      </c>
      <c r="AK44" s="72" t="s">
        <v>249</v>
      </c>
      <c r="AL44" s="45" t="s">
        <v>249</v>
      </c>
      <c r="AM44" s="44" t="s">
        <v>1106</v>
      </c>
      <c r="AN44" s="113" t="s">
        <v>249</v>
      </c>
      <c r="AO44" s="129" t="s">
        <v>249</v>
      </c>
      <c r="AP44" s="125" t="s">
        <v>1106</v>
      </c>
      <c r="AQ44" s="72" t="s">
        <v>249</v>
      </c>
      <c r="AR44" s="118" t="s">
        <v>249</v>
      </c>
      <c r="AS44" s="44" t="s">
        <v>1106</v>
      </c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1"/>
      <c r="BE44" s="1"/>
      <c r="BF44" s="1"/>
      <c r="BG44" s="1"/>
      <c r="BH44" s="1"/>
      <c r="BI44" s="1"/>
    </row>
    <row r="45" spans="1:61" ht="18" customHeight="1">
      <c r="A45" s="9" t="s">
        <v>908</v>
      </c>
      <c r="B45" s="10" t="s">
        <v>909</v>
      </c>
      <c r="C45" s="16" t="s">
        <v>910</v>
      </c>
      <c r="D45" s="16" t="s">
        <v>911</v>
      </c>
      <c r="E45" s="64" t="s">
        <v>210</v>
      </c>
      <c r="F45" s="64" t="s">
        <v>210</v>
      </c>
      <c r="G45" s="64" t="s">
        <v>210</v>
      </c>
      <c r="H45" s="64" t="s">
        <v>210</v>
      </c>
      <c r="I45" s="64" t="s">
        <v>210</v>
      </c>
      <c r="J45" s="64" t="s">
        <v>210</v>
      </c>
      <c r="K45" s="64" t="s">
        <v>210</v>
      </c>
      <c r="L45" s="64" t="s">
        <v>210</v>
      </c>
      <c r="M45" s="64" t="s">
        <v>210</v>
      </c>
      <c r="N45" s="64" t="s">
        <v>210</v>
      </c>
      <c r="O45" s="64" t="s">
        <v>210</v>
      </c>
      <c r="P45" s="64" t="s">
        <v>210</v>
      </c>
      <c r="Q45" s="64" t="s">
        <v>210</v>
      </c>
      <c r="R45" s="64" t="s">
        <v>210</v>
      </c>
      <c r="S45" s="64" t="s">
        <v>210</v>
      </c>
      <c r="T45" s="53" t="s">
        <v>210</v>
      </c>
      <c r="U45" s="53" t="s">
        <v>249</v>
      </c>
      <c r="V45" s="53" t="s">
        <v>210</v>
      </c>
      <c r="W45" s="53" t="s">
        <v>249</v>
      </c>
      <c r="X45" s="53" t="s">
        <v>210</v>
      </c>
      <c r="Y45" s="53" t="s">
        <v>249</v>
      </c>
      <c r="Z45" s="53" t="s">
        <v>210</v>
      </c>
      <c r="AA45" s="53" t="s">
        <v>249</v>
      </c>
      <c r="AB45" s="71" t="s">
        <v>249</v>
      </c>
      <c r="AC45" s="42" t="s">
        <v>249</v>
      </c>
      <c r="AD45" s="41" t="s">
        <v>1106</v>
      </c>
      <c r="AE45" s="69" t="s">
        <v>249</v>
      </c>
      <c r="AF45" s="40" t="s">
        <v>249</v>
      </c>
      <c r="AG45" s="41" t="s">
        <v>1106</v>
      </c>
      <c r="AH45" s="71" t="s">
        <v>249</v>
      </c>
      <c r="AI45" s="108" t="s">
        <v>249</v>
      </c>
      <c r="AJ45" s="41" t="s">
        <v>1106</v>
      </c>
      <c r="AK45" s="71" t="s">
        <v>249</v>
      </c>
      <c r="AL45" s="42" t="s">
        <v>249</v>
      </c>
      <c r="AM45" s="41" t="s">
        <v>1106</v>
      </c>
      <c r="AN45" s="112" t="s">
        <v>249</v>
      </c>
      <c r="AO45" s="128" t="s">
        <v>249</v>
      </c>
      <c r="AP45" s="122" t="s">
        <v>1106</v>
      </c>
      <c r="AQ45" s="71" t="s">
        <v>249</v>
      </c>
      <c r="AR45" s="117" t="s">
        <v>249</v>
      </c>
      <c r="AS45" s="41" t="s">
        <v>1106</v>
      </c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1"/>
      <c r="BE45" s="1"/>
      <c r="BF45" s="1"/>
      <c r="BG45" s="1"/>
      <c r="BH45" s="1"/>
      <c r="BI45" s="1"/>
    </row>
    <row r="46" spans="1:61" ht="18" customHeight="1">
      <c r="A46" s="9" t="s">
        <v>912</v>
      </c>
      <c r="B46" s="10" t="s">
        <v>913</v>
      </c>
      <c r="C46" s="16" t="s">
        <v>914</v>
      </c>
      <c r="D46" s="16" t="s">
        <v>915</v>
      </c>
      <c r="E46" s="64" t="s">
        <v>210</v>
      </c>
      <c r="F46" s="64" t="s">
        <v>210</v>
      </c>
      <c r="G46" s="64" t="s">
        <v>210</v>
      </c>
      <c r="H46" s="64" t="s">
        <v>210</v>
      </c>
      <c r="I46" s="64" t="s">
        <v>210</v>
      </c>
      <c r="J46" s="64" t="s">
        <v>210</v>
      </c>
      <c r="K46" s="64" t="s">
        <v>210</v>
      </c>
      <c r="L46" s="64" t="s">
        <v>210</v>
      </c>
      <c r="M46" s="64" t="s">
        <v>210</v>
      </c>
      <c r="N46" s="64" t="s">
        <v>210</v>
      </c>
      <c r="O46" s="64" t="s">
        <v>210</v>
      </c>
      <c r="P46" s="64" t="s">
        <v>210</v>
      </c>
      <c r="Q46" s="64" t="s">
        <v>210</v>
      </c>
      <c r="R46" s="64" t="s">
        <v>210</v>
      </c>
      <c r="S46" s="64" t="s">
        <v>210</v>
      </c>
      <c r="T46" s="53" t="s">
        <v>210</v>
      </c>
      <c r="U46" s="53" t="s">
        <v>249</v>
      </c>
      <c r="V46" s="53" t="s">
        <v>210</v>
      </c>
      <c r="W46" s="53" t="s">
        <v>249</v>
      </c>
      <c r="X46" s="53" t="s">
        <v>210</v>
      </c>
      <c r="Y46" s="53" t="s">
        <v>249</v>
      </c>
      <c r="Z46" s="53" t="s">
        <v>210</v>
      </c>
      <c r="AA46" s="53" t="s">
        <v>249</v>
      </c>
      <c r="AB46" s="71" t="s">
        <v>249</v>
      </c>
      <c r="AC46" s="42" t="s">
        <v>249</v>
      </c>
      <c r="AD46" s="41" t="s">
        <v>1106</v>
      </c>
      <c r="AE46" s="69" t="s">
        <v>249</v>
      </c>
      <c r="AF46" s="40" t="s">
        <v>249</v>
      </c>
      <c r="AG46" s="41" t="s">
        <v>1106</v>
      </c>
      <c r="AH46" s="71" t="s">
        <v>249</v>
      </c>
      <c r="AI46" s="108" t="s">
        <v>249</v>
      </c>
      <c r="AJ46" s="41" t="s">
        <v>1106</v>
      </c>
      <c r="AK46" s="71" t="s">
        <v>249</v>
      </c>
      <c r="AL46" s="42" t="s">
        <v>249</v>
      </c>
      <c r="AM46" s="41" t="s">
        <v>1106</v>
      </c>
      <c r="AN46" s="112" t="s">
        <v>249</v>
      </c>
      <c r="AO46" s="128" t="s">
        <v>249</v>
      </c>
      <c r="AP46" s="122" t="s">
        <v>1106</v>
      </c>
      <c r="AQ46" s="71" t="s">
        <v>249</v>
      </c>
      <c r="AR46" s="117" t="s">
        <v>249</v>
      </c>
      <c r="AS46" s="41" t="s">
        <v>1106</v>
      </c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1"/>
      <c r="BE46" s="1"/>
      <c r="BF46" s="1"/>
      <c r="BG46" s="1"/>
      <c r="BH46" s="1"/>
      <c r="BI46" s="1"/>
    </row>
    <row r="47" spans="1:61" ht="18" customHeight="1">
      <c r="A47" s="9" t="s">
        <v>916</v>
      </c>
      <c r="B47" s="10" t="s">
        <v>917</v>
      </c>
      <c r="C47" s="16" t="s">
        <v>918</v>
      </c>
      <c r="D47" s="16" t="s">
        <v>919</v>
      </c>
      <c r="E47" s="64" t="s">
        <v>210</v>
      </c>
      <c r="F47" s="64" t="s">
        <v>210</v>
      </c>
      <c r="G47" s="64" t="s">
        <v>210</v>
      </c>
      <c r="H47" s="64" t="s">
        <v>210</v>
      </c>
      <c r="I47" s="64" t="s">
        <v>210</v>
      </c>
      <c r="J47" s="64" t="s">
        <v>210</v>
      </c>
      <c r="K47" s="64" t="s">
        <v>210</v>
      </c>
      <c r="L47" s="64" t="s">
        <v>210</v>
      </c>
      <c r="M47" s="64" t="s">
        <v>210</v>
      </c>
      <c r="N47" s="64" t="s">
        <v>210</v>
      </c>
      <c r="O47" s="64" t="s">
        <v>210</v>
      </c>
      <c r="P47" s="64" t="s">
        <v>210</v>
      </c>
      <c r="Q47" s="64" t="s">
        <v>210</v>
      </c>
      <c r="R47" s="64" t="s">
        <v>210</v>
      </c>
      <c r="S47" s="64" t="s">
        <v>210</v>
      </c>
      <c r="T47" s="53" t="s">
        <v>210</v>
      </c>
      <c r="U47" s="53" t="s">
        <v>249</v>
      </c>
      <c r="V47" s="53" t="s">
        <v>210</v>
      </c>
      <c r="W47" s="53" t="s">
        <v>249</v>
      </c>
      <c r="X47" s="53" t="s">
        <v>210</v>
      </c>
      <c r="Y47" s="53" t="s">
        <v>249</v>
      </c>
      <c r="Z47" s="53" t="s">
        <v>210</v>
      </c>
      <c r="AA47" s="53" t="s">
        <v>249</v>
      </c>
      <c r="AB47" s="71" t="s">
        <v>249</v>
      </c>
      <c r="AC47" s="42" t="s">
        <v>249</v>
      </c>
      <c r="AD47" s="41" t="s">
        <v>1106</v>
      </c>
      <c r="AE47" s="69" t="s">
        <v>249</v>
      </c>
      <c r="AF47" s="40" t="s">
        <v>249</v>
      </c>
      <c r="AG47" s="41" t="s">
        <v>1106</v>
      </c>
      <c r="AH47" s="71" t="s">
        <v>249</v>
      </c>
      <c r="AI47" s="108" t="s">
        <v>249</v>
      </c>
      <c r="AJ47" s="41" t="s">
        <v>1106</v>
      </c>
      <c r="AK47" s="71" t="s">
        <v>249</v>
      </c>
      <c r="AL47" s="42" t="s">
        <v>249</v>
      </c>
      <c r="AM47" s="41" t="s">
        <v>1106</v>
      </c>
      <c r="AN47" s="112" t="s">
        <v>249</v>
      </c>
      <c r="AO47" s="128" t="s">
        <v>249</v>
      </c>
      <c r="AP47" s="122" t="s">
        <v>1106</v>
      </c>
      <c r="AQ47" s="71" t="s">
        <v>249</v>
      </c>
      <c r="AR47" s="117" t="s">
        <v>249</v>
      </c>
      <c r="AS47" s="41" t="s">
        <v>1106</v>
      </c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1"/>
      <c r="BE47" s="1"/>
      <c r="BF47" s="1"/>
      <c r="BG47" s="1"/>
      <c r="BH47" s="1"/>
      <c r="BI47" s="1"/>
    </row>
    <row r="48" spans="1:61" ht="18" customHeight="1">
      <c r="A48" s="9" t="s">
        <v>920</v>
      </c>
      <c r="B48" s="10" t="s">
        <v>921</v>
      </c>
      <c r="C48" s="16" t="s">
        <v>922</v>
      </c>
      <c r="D48" s="16" t="s">
        <v>923</v>
      </c>
      <c r="E48" s="64" t="s">
        <v>210</v>
      </c>
      <c r="F48" s="64" t="s">
        <v>210</v>
      </c>
      <c r="G48" s="64" t="s">
        <v>210</v>
      </c>
      <c r="H48" s="64" t="s">
        <v>210</v>
      </c>
      <c r="I48" s="64" t="s">
        <v>210</v>
      </c>
      <c r="J48" s="64" t="s">
        <v>210</v>
      </c>
      <c r="K48" s="64" t="s">
        <v>210</v>
      </c>
      <c r="L48" s="64" t="s">
        <v>210</v>
      </c>
      <c r="M48" s="64" t="s">
        <v>210</v>
      </c>
      <c r="N48" s="64" t="s">
        <v>210</v>
      </c>
      <c r="O48" s="64" t="s">
        <v>210</v>
      </c>
      <c r="P48" s="64" t="s">
        <v>210</v>
      </c>
      <c r="Q48" s="64" t="s">
        <v>210</v>
      </c>
      <c r="R48" s="64" t="s">
        <v>210</v>
      </c>
      <c r="S48" s="64" t="s">
        <v>210</v>
      </c>
      <c r="T48" s="53" t="s">
        <v>210</v>
      </c>
      <c r="U48" s="53" t="s">
        <v>249</v>
      </c>
      <c r="V48" s="53" t="s">
        <v>210</v>
      </c>
      <c r="W48" s="53" t="s">
        <v>249</v>
      </c>
      <c r="X48" s="53" t="s">
        <v>210</v>
      </c>
      <c r="Y48" s="53" t="s">
        <v>249</v>
      </c>
      <c r="Z48" s="53" t="s">
        <v>210</v>
      </c>
      <c r="AA48" s="53" t="s">
        <v>249</v>
      </c>
      <c r="AB48" s="71" t="s">
        <v>249</v>
      </c>
      <c r="AC48" s="42" t="s">
        <v>249</v>
      </c>
      <c r="AD48" s="41" t="s">
        <v>1106</v>
      </c>
      <c r="AE48" s="69" t="s">
        <v>249</v>
      </c>
      <c r="AF48" s="40" t="s">
        <v>249</v>
      </c>
      <c r="AG48" s="41" t="s">
        <v>1106</v>
      </c>
      <c r="AH48" s="71" t="s">
        <v>249</v>
      </c>
      <c r="AI48" s="108" t="s">
        <v>249</v>
      </c>
      <c r="AJ48" s="41" t="s">
        <v>1106</v>
      </c>
      <c r="AK48" s="71" t="s">
        <v>249</v>
      </c>
      <c r="AL48" s="42" t="s">
        <v>249</v>
      </c>
      <c r="AM48" s="41" t="s">
        <v>1106</v>
      </c>
      <c r="AN48" s="112" t="s">
        <v>249</v>
      </c>
      <c r="AO48" s="128" t="s">
        <v>249</v>
      </c>
      <c r="AP48" s="122" t="s">
        <v>1106</v>
      </c>
      <c r="AQ48" s="71" t="s">
        <v>249</v>
      </c>
      <c r="AR48" s="117" t="s">
        <v>249</v>
      </c>
      <c r="AS48" s="41" t="s">
        <v>1106</v>
      </c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1"/>
      <c r="BE48" s="1"/>
      <c r="BF48" s="1"/>
      <c r="BG48" s="1"/>
      <c r="BH48" s="1"/>
      <c r="BI48" s="1"/>
    </row>
    <row r="49" spans="1:61" ht="18" customHeight="1">
      <c r="A49" s="18" t="s">
        <v>924</v>
      </c>
      <c r="B49" s="19" t="s">
        <v>925</v>
      </c>
      <c r="C49" s="21" t="s">
        <v>926</v>
      </c>
      <c r="D49" s="21" t="s">
        <v>927</v>
      </c>
      <c r="E49" s="65" t="s">
        <v>210</v>
      </c>
      <c r="F49" s="65" t="s">
        <v>210</v>
      </c>
      <c r="G49" s="65" t="s">
        <v>210</v>
      </c>
      <c r="H49" s="65" t="s">
        <v>210</v>
      </c>
      <c r="I49" s="65" t="s">
        <v>210</v>
      </c>
      <c r="J49" s="65" t="s">
        <v>210</v>
      </c>
      <c r="K49" s="65" t="s">
        <v>210</v>
      </c>
      <c r="L49" s="65" t="s">
        <v>210</v>
      </c>
      <c r="M49" s="65" t="s">
        <v>210</v>
      </c>
      <c r="N49" s="65" t="s">
        <v>210</v>
      </c>
      <c r="O49" s="65" t="s">
        <v>210</v>
      </c>
      <c r="P49" s="65" t="s">
        <v>210</v>
      </c>
      <c r="Q49" s="65" t="s">
        <v>210</v>
      </c>
      <c r="R49" s="65" t="s">
        <v>210</v>
      </c>
      <c r="S49" s="65" t="s">
        <v>210</v>
      </c>
      <c r="T49" s="58" t="s">
        <v>210</v>
      </c>
      <c r="U49" s="58" t="s">
        <v>249</v>
      </c>
      <c r="V49" s="58" t="s">
        <v>210</v>
      </c>
      <c r="W49" s="58" t="s">
        <v>249</v>
      </c>
      <c r="X49" s="58" t="s">
        <v>210</v>
      </c>
      <c r="Y49" s="58" t="s">
        <v>249</v>
      </c>
      <c r="Z49" s="58" t="s">
        <v>210</v>
      </c>
      <c r="AA49" s="58" t="s">
        <v>249</v>
      </c>
      <c r="AB49" s="72" t="s">
        <v>249</v>
      </c>
      <c r="AC49" s="45" t="s">
        <v>249</v>
      </c>
      <c r="AD49" s="44" t="s">
        <v>1106</v>
      </c>
      <c r="AE49" s="70" t="s">
        <v>249</v>
      </c>
      <c r="AF49" s="43" t="s">
        <v>249</v>
      </c>
      <c r="AG49" s="44" t="s">
        <v>1106</v>
      </c>
      <c r="AH49" s="72" t="s">
        <v>249</v>
      </c>
      <c r="AI49" s="109" t="s">
        <v>249</v>
      </c>
      <c r="AJ49" s="44" t="s">
        <v>1106</v>
      </c>
      <c r="AK49" s="72" t="s">
        <v>249</v>
      </c>
      <c r="AL49" s="45" t="s">
        <v>249</v>
      </c>
      <c r="AM49" s="44" t="s">
        <v>1106</v>
      </c>
      <c r="AN49" s="113" t="s">
        <v>249</v>
      </c>
      <c r="AO49" s="129" t="s">
        <v>249</v>
      </c>
      <c r="AP49" s="125" t="s">
        <v>1106</v>
      </c>
      <c r="AQ49" s="72" t="s">
        <v>249</v>
      </c>
      <c r="AR49" s="118" t="s">
        <v>249</v>
      </c>
      <c r="AS49" s="44" t="s">
        <v>1106</v>
      </c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1"/>
      <c r="BE49" s="1"/>
      <c r="BF49" s="1"/>
      <c r="BG49" s="1"/>
      <c r="BH49" s="1"/>
      <c r="BI49" s="1"/>
    </row>
    <row r="50" spans="1:61" ht="18" customHeight="1">
      <c r="A50" s="9" t="s">
        <v>928</v>
      </c>
      <c r="B50" s="10" t="s">
        <v>929</v>
      </c>
      <c r="C50" s="16" t="s">
        <v>930</v>
      </c>
      <c r="D50" s="16" t="s">
        <v>931</v>
      </c>
      <c r="E50" s="64" t="s">
        <v>210</v>
      </c>
      <c r="F50" s="64" t="s">
        <v>210</v>
      </c>
      <c r="G50" s="64" t="s">
        <v>210</v>
      </c>
      <c r="H50" s="64" t="s">
        <v>210</v>
      </c>
      <c r="I50" s="64" t="s">
        <v>210</v>
      </c>
      <c r="J50" s="64" t="s">
        <v>210</v>
      </c>
      <c r="K50" s="64" t="s">
        <v>210</v>
      </c>
      <c r="L50" s="64" t="s">
        <v>210</v>
      </c>
      <c r="M50" s="64" t="s">
        <v>210</v>
      </c>
      <c r="N50" s="64" t="s">
        <v>210</v>
      </c>
      <c r="O50" s="64" t="s">
        <v>210</v>
      </c>
      <c r="P50" s="64" t="s">
        <v>210</v>
      </c>
      <c r="Q50" s="64" t="s">
        <v>210</v>
      </c>
      <c r="R50" s="64" t="s">
        <v>210</v>
      </c>
      <c r="S50" s="64" t="s">
        <v>210</v>
      </c>
      <c r="T50" s="53" t="s">
        <v>210</v>
      </c>
      <c r="U50" s="53" t="s">
        <v>249</v>
      </c>
      <c r="V50" s="53" t="s">
        <v>210</v>
      </c>
      <c r="W50" s="53" t="s">
        <v>249</v>
      </c>
      <c r="X50" s="53" t="s">
        <v>210</v>
      </c>
      <c r="Y50" s="53" t="s">
        <v>249</v>
      </c>
      <c r="Z50" s="53" t="s">
        <v>210</v>
      </c>
      <c r="AA50" s="53" t="s">
        <v>249</v>
      </c>
      <c r="AB50" s="71" t="s">
        <v>249</v>
      </c>
      <c r="AC50" s="42" t="s">
        <v>249</v>
      </c>
      <c r="AD50" s="41" t="s">
        <v>1106</v>
      </c>
      <c r="AE50" s="69" t="s">
        <v>249</v>
      </c>
      <c r="AF50" s="40" t="s">
        <v>249</v>
      </c>
      <c r="AG50" s="41" t="s">
        <v>1106</v>
      </c>
      <c r="AH50" s="71" t="s">
        <v>249</v>
      </c>
      <c r="AI50" s="108" t="s">
        <v>249</v>
      </c>
      <c r="AJ50" s="41" t="s">
        <v>1106</v>
      </c>
      <c r="AK50" s="71" t="s">
        <v>249</v>
      </c>
      <c r="AL50" s="42" t="s">
        <v>249</v>
      </c>
      <c r="AM50" s="41" t="s">
        <v>1106</v>
      </c>
      <c r="AN50" s="112" t="s">
        <v>249</v>
      </c>
      <c r="AO50" s="128" t="s">
        <v>249</v>
      </c>
      <c r="AP50" s="122" t="s">
        <v>1106</v>
      </c>
      <c r="AQ50" s="71" t="s">
        <v>249</v>
      </c>
      <c r="AR50" s="117" t="s">
        <v>249</v>
      </c>
      <c r="AS50" s="41" t="s">
        <v>1106</v>
      </c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1"/>
      <c r="BE50" s="1"/>
      <c r="BF50" s="1"/>
      <c r="BG50" s="1"/>
      <c r="BH50" s="1"/>
      <c r="BI50" s="1"/>
    </row>
    <row r="51" spans="1:61" ht="18" customHeight="1">
      <c r="A51" s="9" t="s">
        <v>932</v>
      </c>
      <c r="B51" s="10" t="s">
        <v>933</v>
      </c>
      <c r="C51" s="16" t="s">
        <v>934</v>
      </c>
      <c r="D51" s="16" t="s">
        <v>935</v>
      </c>
      <c r="E51" s="64" t="s">
        <v>210</v>
      </c>
      <c r="F51" s="64" t="s">
        <v>210</v>
      </c>
      <c r="G51" s="64" t="s">
        <v>210</v>
      </c>
      <c r="H51" s="64" t="s">
        <v>210</v>
      </c>
      <c r="I51" s="64" t="s">
        <v>210</v>
      </c>
      <c r="J51" s="64" t="s">
        <v>210</v>
      </c>
      <c r="K51" s="64" t="s">
        <v>210</v>
      </c>
      <c r="L51" s="64" t="s">
        <v>210</v>
      </c>
      <c r="M51" s="64" t="s">
        <v>210</v>
      </c>
      <c r="N51" s="64" t="s">
        <v>210</v>
      </c>
      <c r="O51" s="64" t="s">
        <v>210</v>
      </c>
      <c r="P51" s="64" t="s">
        <v>210</v>
      </c>
      <c r="Q51" s="64" t="s">
        <v>210</v>
      </c>
      <c r="R51" s="64" t="s">
        <v>210</v>
      </c>
      <c r="S51" s="64" t="s">
        <v>210</v>
      </c>
      <c r="T51" s="53" t="s">
        <v>210</v>
      </c>
      <c r="U51" s="53" t="s">
        <v>249</v>
      </c>
      <c r="V51" s="53" t="s">
        <v>210</v>
      </c>
      <c r="W51" s="53" t="s">
        <v>249</v>
      </c>
      <c r="X51" s="53" t="s">
        <v>210</v>
      </c>
      <c r="Y51" s="53" t="s">
        <v>249</v>
      </c>
      <c r="Z51" s="53" t="s">
        <v>210</v>
      </c>
      <c r="AA51" s="53" t="s">
        <v>249</v>
      </c>
      <c r="AB51" s="71" t="s">
        <v>249</v>
      </c>
      <c r="AC51" s="42" t="s">
        <v>249</v>
      </c>
      <c r="AD51" s="41" t="s">
        <v>1106</v>
      </c>
      <c r="AE51" s="69" t="s">
        <v>249</v>
      </c>
      <c r="AF51" s="40" t="s">
        <v>249</v>
      </c>
      <c r="AG51" s="41" t="s">
        <v>1106</v>
      </c>
      <c r="AH51" s="71" t="s">
        <v>249</v>
      </c>
      <c r="AI51" s="108" t="s">
        <v>249</v>
      </c>
      <c r="AJ51" s="41" t="s">
        <v>1106</v>
      </c>
      <c r="AK51" s="71" t="s">
        <v>249</v>
      </c>
      <c r="AL51" s="42" t="s">
        <v>249</v>
      </c>
      <c r="AM51" s="41" t="s">
        <v>1106</v>
      </c>
      <c r="AN51" s="112" t="s">
        <v>249</v>
      </c>
      <c r="AO51" s="128" t="s">
        <v>249</v>
      </c>
      <c r="AP51" s="122" t="s">
        <v>1106</v>
      </c>
      <c r="AQ51" s="71" t="s">
        <v>249</v>
      </c>
      <c r="AR51" s="117" t="s">
        <v>249</v>
      </c>
      <c r="AS51" s="41" t="s">
        <v>1106</v>
      </c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1"/>
      <c r="BE51" s="1"/>
      <c r="BF51" s="1"/>
      <c r="BG51" s="1"/>
      <c r="BH51" s="1"/>
      <c r="BI51" s="1"/>
    </row>
    <row r="52" spans="1:61" ht="18" customHeight="1">
      <c r="A52" s="9" t="s">
        <v>936</v>
      </c>
      <c r="B52" s="10" t="s">
        <v>937</v>
      </c>
      <c r="C52" s="16" t="s">
        <v>938</v>
      </c>
      <c r="D52" s="16" t="s">
        <v>939</v>
      </c>
      <c r="E52" s="64" t="s">
        <v>210</v>
      </c>
      <c r="F52" s="64" t="s">
        <v>210</v>
      </c>
      <c r="G52" s="64" t="s">
        <v>210</v>
      </c>
      <c r="H52" s="64" t="s">
        <v>210</v>
      </c>
      <c r="I52" s="64" t="s">
        <v>210</v>
      </c>
      <c r="J52" s="64" t="s">
        <v>210</v>
      </c>
      <c r="K52" s="64" t="s">
        <v>210</v>
      </c>
      <c r="L52" s="64" t="s">
        <v>210</v>
      </c>
      <c r="M52" s="64" t="s">
        <v>210</v>
      </c>
      <c r="N52" s="64" t="s">
        <v>210</v>
      </c>
      <c r="O52" s="64" t="s">
        <v>210</v>
      </c>
      <c r="P52" s="64" t="s">
        <v>210</v>
      </c>
      <c r="Q52" s="64" t="s">
        <v>210</v>
      </c>
      <c r="R52" s="64" t="s">
        <v>210</v>
      </c>
      <c r="S52" s="64" t="s">
        <v>210</v>
      </c>
      <c r="T52" s="53" t="s">
        <v>210</v>
      </c>
      <c r="U52" s="53" t="s">
        <v>249</v>
      </c>
      <c r="V52" s="53" t="s">
        <v>210</v>
      </c>
      <c r="W52" s="53" t="s">
        <v>249</v>
      </c>
      <c r="X52" s="53" t="s">
        <v>210</v>
      </c>
      <c r="Y52" s="53" t="s">
        <v>249</v>
      </c>
      <c r="Z52" s="53" t="s">
        <v>210</v>
      </c>
      <c r="AA52" s="53" t="s">
        <v>249</v>
      </c>
      <c r="AB52" s="71" t="s">
        <v>249</v>
      </c>
      <c r="AC52" s="42" t="s">
        <v>249</v>
      </c>
      <c r="AD52" s="41" t="s">
        <v>1106</v>
      </c>
      <c r="AE52" s="69" t="s">
        <v>249</v>
      </c>
      <c r="AF52" s="40" t="s">
        <v>249</v>
      </c>
      <c r="AG52" s="41" t="s">
        <v>1106</v>
      </c>
      <c r="AH52" s="71" t="s">
        <v>249</v>
      </c>
      <c r="AI52" s="108" t="s">
        <v>249</v>
      </c>
      <c r="AJ52" s="41" t="s">
        <v>1106</v>
      </c>
      <c r="AK52" s="71" t="s">
        <v>249</v>
      </c>
      <c r="AL52" s="42" t="s">
        <v>249</v>
      </c>
      <c r="AM52" s="41" t="s">
        <v>1106</v>
      </c>
      <c r="AN52" s="112" t="s">
        <v>249</v>
      </c>
      <c r="AO52" s="128" t="s">
        <v>249</v>
      </c>
      <c r="AP52" s="122" t="s">
        <v>1106</v>
      </c>
      <c r="AQ52" s="71" t="s">
        <v>249</v>
      </c>
      <c r="AR52" s="117" t="s">
        <v>249</v>
      </c>
      <c r="AS52" s="41" t="s">
        <v>1106</v>
      </c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1"/>
      <c r="BE52" s="1"/>
      <c r="BF52" s="1"/>
      <c r="BG52" s="1"/>
      <c r="BH52" s="1"/>
      <c r="BI52" s="1"/>
    </row>
    <row r="53" spans="1:61" ht="18" customHeight="1">
      <c r="A53" s="9" t="s">
        <v>940</v>
      </c>
      <c r="B53" s="10" t="s">
        <v>941</v>
      </c>
      <c r="C53" s="16" t="s">
        <v>942</v>
      </c>
      <c r="D53" s="16" t="s">
        <v>943</v>
      </c>
      <c r="E53" s="64" t="s">
        <v>210</v>
      </c>
      <c r="F53" s="64" t="s">
        <v>210</v>
      </c>
      <c r="G53" s="64" t="s">
        <v>210</v>
      </c>
      <c r="H53" s="64" t="s">
        <v>210</v>
      </c>
      <c r="I53" s="64" t="s">
        <v>210</v>
      </c>
      <c r="J53" s="64" t="s">
        <v>210</v>
      </c>
      <c r="K53" s="64" t="s">
        <v>210</v>
      </c>
      <c r="L53" s="64" t="s">
        <v>210</v>
      </c>
      <c r="M53" s="64" t="s">
        <v>210</v>
      </c>
      <c r="N53" s="64" t="s">
        <v>210</v>
      </c>
      <c r="O53" s="64" t="s">
        <v>210</v>
      </c>
      <c r="P53" s="64" t="s">
        <v>210</v>
      </c>
      <c r="Q53" s="64" t="s">
        <v>210</v>
      </c>
      <c r="R53" s="64" t="s">
        <v>210</v>
      </c>
      <c r="S53" s="64" t="s">
        <v>210</v>
      </c>
      <c r="T53" s="53" t="s">
        <v>210</v>
      </c>
      <c r="U53" s="53" t="s">
        <v>249</v>
      </c>
      <c r="V53" s="53" t="s">
        <v>210</v>
      </c>
      <c r="W53" s="53" t="s">
        <v>249</v>
      </c>
      <c r="X53" s="53" t="s">
        <v>210</v>
      </c>
      <c r="Y53" s="53" t="s">
        <v>249</v>
      </c>
      <c r="Z53" s="53" t="s">
        <v>210</v>
      </c>
      <c r="AA53" s="53" t="s">
        <v>249</v>
      </c>
      <c r="AB53" s="71" t="s">
        <v>249</v>
      </c>
      <c r="AC53" s="42" t="s">
        <v>249</v>
      </c>
      <c r="AD53" s="41" t="s">
        <v>1106</v>
      </c>
      <c r="AE53" s="69" t="s">
        <v>249</v>
      </c>
      <c r="AF53" s="40" t="s">
        <v>249</v>
      </c>
      <c r="AG53" s="41" t="s">
        <v>1106</v>
      </c>
      <c r="AH53" s="71" t="s">
        <v>249</v>
      </c>
      <c r="AI53" s="108" t="s">
        <v>249</v>
      </c>
      <c r="AJ53" s="41" t="s">
        <v>1106</v>
      </c>
      <c r="AK53" s="71" t="s">
        <v>249</v>
      </c>
      <c r="AL53" s="42" t="s">
        <v>249</v>
      </c>
      <c r="AM53" s="41" t="s">
        <v>1106</v>
      </c>
      <c r="AN53" s="112" t="s">
        <v>249</v>
      </c>
      <c r="AO53" s="128" t="s">
        <v>249</v>
      </c>
      <c r="AP53" s="122" t="s">
        <v>1106</v>
      </c>
      <c r="AQ53" s="71" t="s">
        <v>249</v>
      </c>
      <c r="AR53" s="117" t="s">
        <v>249</v>
      </c>
      <c r="AS53" s="41" t="s">
        <v>1106</v>
      </c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1"/>
      <c r="BE53" s="1"/>
      <c r="BF53" s="1"/>
      <c r="BG53" s="1"/>
      <c r="BH53" s="1"/>
      <c r="BI53" s="1"/>
    </row>
    <row r="54" spans="1:61" ht="18" customHeight="1">
      <c r="A54" s="18" t="s">
        <v>944</v>
      </c>
      <c r="B54" s="19" t="s">
        <v>945</v>
      </c>
      <c r="C54" s="21" t="s">
        <v>946</v>
      </c>
      <c r="D54" s="21" t="s">
        <v>947</v>
      </c>
      <c r="E54" s="65" t="s">
        <v>210</v>
      </c>
      <c r="F54" s="65" t="s">
        <v>210</v>
      </c>
      <c r="G54" s="65" t="s">
        <v>210</v>
      </c>
      <c r="H54" s="65" t="s">
        <v>210</v>
      </c>
      <c r="I54" s="65" t="s">
        <v>210</v>
      </c>
      <c r="J54" s="65" t="s">
        <v>210</v>
      </c>
      <c r="K54" s="65" t="s">
        <v>210</v>
      </c>
      <c r="L54" s="65" t="s">
        <v>210</v>
      </c>
      <c r="M54" s="65" t="s">
        <v>210</v>
      </c>
      <c r="N54" s="65" t="s">
        <v>210</v>
      </c>
      <c r="O54" s="65" t="s">
        <v>210</v>
      </c>
      <c r="P54" s="65" t="s">
        <v>210</v>
      </c>
      <c r="Q54" s="65" t="s">
        <v>210</v>
      </c>
      <c r="R54" s="65" t="s">
        <v>210</v>
      </c>
      <c r="S54" s="65" t="s">
        <v>210</v>
      </c>
      <c r="T54" s="58" t="s">
        <v>210</v>
      </c>
      <c r="U54" s="58" t="s">
        <v>249</v>
      </c>
      <c r="V54" s="58" t="s">
        <v>210</v>
      </c>
      <c r="W54" s="58" t="s">
        <v>249</v>
      </c>
      <c r="X54" s="58" t="s">
        <v>210</v>
      </c>
      <c r="Y54" s="58" t="s">
        <v>249</v>
      </c>
      <c r="Z54" s="58" t="s">
        <v>210</v>
      </c>
      <c r="AA54" s="58" t="s">
        <v>249</v>
      </c>
      <c r="AB54" s="72" t="s">
        <v>249</v>
      </c>
      <c r="AC54" s="45" t="s">
        <v>249</v>
      </c>
      <c r="AD54" s="44" t="s">
        <v>1106</v>
      </c>
      <c r="AE54" s="70" t="s">
        <v>249</v>
      </c>
      <c r="AF54" s="43" t="s">
        <v>249</v>
      </c>
      <c r="AG54" s="44" t="s">
        <v>1106</v>
      </c>
      <c r="AH54" s="72" t="s">
        <v>249</v>
      </c>
      <c r="AI54" s="109" t="s">
        <v>249</v>
      </c>
      <c r="AJ54" s="44" t="s">
        <v>1106</v>
      </c>
      <c r="AK54" s="72" t="s">
        <v>249</v>
      </c>
      <c r="AL54" s="45" t="s">
        <v>249</v>
      </c>
      <c r="AM54" s="44" t="s">
        <v>1106</v>
      </c>
      <c r="AN54" s="113" t="s">
        <v>249</v>
      </c>
      <c r="AO54" s="129" t="s">
        <v>249</v>
      </c>
      <c r="AP54" s="125" t="s">
        <v>1106</v>
      </c>
      <c r="AQ54" s="72" t="s">
        <v>249</v>
      </c>
      <c r="AR54" s="118" t="s">
        <v>249</v>
      </c>
      <c r="AS54" s="44" t="s">
        <v>1106</v>
      </c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1"/>
      <c r="BE54" s="1"/>
      <c r="BF54" s="1"/>
      <c r="BG54" s="1"/>
      <c r="BH54" s="1"/>
      <c r="BI54" s="1"/>
    </row>
    <row r="55" spans="1:61" ht="18" customHeight="1">
      <c r="A55" s="9" t="s">
        <v>948</v>
      </c>
      <c r="B55" s="10" t="s">
        <v>949</v>
      </c>
      <c r="C55" s="16" t="s">
        <v>950</v>
      </c>
      <c r="D55" s="16" t="s">
        <v>951</v>
      </c>
      <c r="E55" s="64" t="s">
        <v>210</v>
      </c>
      <c r="F55" s="64" t="s">
        <v>210</v>
      </c>
      <c r="G55" s="64" t="s">
        <v>210</v>
      </c>
      <c r="H55" s="64" t="s">
        <v>210</v>
      </c>
      <c r="I55" s="64" t="s">
        <v>210</v>
      </c>
      <c r="J55" s="64" t="s">
        <v>210</v>
      </c>
      <c r="K55" s="64" t="s">
        <v>210</v>
      </c>
      <c r="L55" s="64" t="s">
        <v>210</v>
      </c>
      <c r="M55" s="64" t="s">
        <v>210</v>
      </c>
      <c r="N55" s="64" t="s">
        <v>210</v>
      </c>
      <c r="O55" s="64" t="s">
        <v>210</v>
      </c>
      <c r="P55" s="64" t="s">
        <v>210</v>
      </c>
      <c r="Q55" s="64" t="s">
        <v>210</v>
      </c>
      <c r="R55" s="64" t="s">
        <v>210</v>
      </c>
      <c r="S55" s="64" t="s">
        <v>210</v>
      </c>
      <c r="T55" s="53" t="s">
        <v>210</v>
      </c>
      <c r="U55" s="53" t="s">
        <v>249</v>
      </c>
      <c r="V55" s="53" t="s">
        <v>210</v>
      </c>
      <c r="W55" s="53" t="s">
        <v>249</v>
      </c>
      <c r="X55" s="53" t="s">
        <v>210</v>
      </c>
      <c r="Y55" s="53" t="s">
        <v>249</v>
      </c>
      <c r="Z55" s="53" t="s">
        <v>210</v>
      </c>
      <c r="AA55" s="53" t="s">
        <v>249</v>
      </c>
      <c r="AB55" s="71" t="s">
        <v>249</v>
      </c>
      <c r="AC55" s="42" t="s">
        <v>249</v>
      </c>
      <c r="AD55" s="41" t="s">
        <v>1106</v>
      </c>
      <c r="AE55" s="69" t="s">
        <v>249</v>
      </c>
      <c r="AF55" s="40" t="s">
        <v>249</v>
      </c>
      <c r="AG55" s="41" t="s">
        <v>1106</v>
      </c>
      <c r="AH55" s="71" t="s">
        <v>249</v>
      </c>
      <c r="AI55" s="108" t="s">
        <v>249</v>
      </c>
      <c r="AJ55" s="41" t="s">
        <v>1106</v>
      </c>
      <c r="AK55" s="71" t="s">
        <v>249</v>
      </c>
      <c r="AL55" s="42" t="s">
        <v>249</v>
      </c>
      <c r="AM55" s="41" t="s">
        <v>1106</v>
      </c>
      <c r="AN55" s="112" t="s">
        <v>249</v>
      </c>
      <c r="AO55" s="128" t="s">
        <v>249</v>
      </c>
      <c r="AP55" s="122" t="s">
        <v>1106</v>
      </c>
      <c r="AQ55" s="71" t="s">
        <v>249</v>
      </c>
      <c r="AR55" s="117" t="s">
        <v>249</v>
      </c>
      <c r="AS55" s="41" t="s">
        <v>1106</v>
      </c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1"/>
      <c r="BE55" s="1"/>
      <c r="BF55" s="1"/>
      <c r="BG55" s="1"/>
      <c r="BH55" s="1"/>
      <c r="BI55" s="1"/>
    </row>
    <row r="56" spans="1:61" ht="18" customHeight="1">
      <c r="A56" s="9" t="s">
        <v>952</v>
      </c>
      <c r="B56" s="10" t="s">
        <v>953</v>
      </c>
      <c r="C56" s="16" t="s">
        <v>954</v>
      </c>
      <c r="D56" s="16" t="s">
        <v>955</v>
      </c>
      <c r="E56" s="64" t="s">
        <v>210</v>
      </c>
      <c r="F56" s="64" t="s">
        <v>210</v>
      </c>
      <c r="G56" s="64" t="s">
        <v>210</v>
      </c>
      <c r="H56" s="64" t="s">
        <v>210</v>
      </c>
      <c r="I56" s="64" t="s">
        <v>210</v>
      </c>
      <c r="J56" s="64" t="s">
        <v>210</v>
      </c>
      <c r="K56" s="64" t="s">
        <v>210</v>
      </c>
      <c r="L56" s="64" t="s">
        <v>210</v>
      </c>
      <c r="M56" s="64" t="s">
        <v>210</v>
      </c>
      <c r="N56" s="64" t="s">
        <v>210</v>
      </c>
      <c r="O56" s="64" t="s">
        <v>210</v>
      </c>
      <c r="P56" s="64" t="s">
        <v>210</v>
      </c>
      <c r="Q56" s="64" t="s">
        <v>210</v>
      </c>
      <c r="R56" s="64" t="s">
        <v>210</v>
      </c>
      <c r="S56" s="64" t="s">
        <v>210</v>
      </c>
      <c r="T56" s="53" t="s">
        <v>210</v>
      </c>
      <c r="U56" s="53" t="s">
        <v>249</v>
      </c>
      <c r="V56" s="53" t="s">
        <v>210</v>
      </c>
      <c r="W56" s="53" t="s">
        <v>249</v>
      </c>
      <c r="X56" s="53" t="s">
        <v>210</v>
      </c>
      <c r="Y56" s="53" t="s">
        <v>249</v>
      </c>
      <c r="Z56" s="53" t="s">
        <v>210</v>
      </c>
      <c r="AA56" s="53" t="s">
        <v>249</v>
      </c>
      <c r="AB56" s="71" t="s">
        <v>249</v>
      </c>
      <c r="AC56" s="42" t="s">
        <v>249</v>
      </c>
      <c r="AD56" s="41" t="s">
        <v>1106</v>
      </c>
      <c r="AE56" s="69" t="s">
        <v>249</v>
      </c>
      <c r="AF56" s="40" t="s">
        <v>249</v>
      </c>
      <c r="AG56" s="41" t="s">
        <v>1106</v>
      </c>
      <c r="AH56" s="71" t="s">
        <v>249</v>
      </c>
      <c r="AI56" s="108" t="s">
        <v>249</v>
      </c>
      <c r="AJ56" s="41" t="s">
        <v>1106</v>
      </c>
      <c r="AK56" s="71" t="s">
        <v>249</v>
      </c>
      <c r="AL56" s="42" t="s">
        <v>249</v>
      </c>
      <c r="AM56" s="41" t="s">
        <v>1106</v>
      </c>
      <c r="AN56" s="112" t="s">
        <v>249</v>
      </c>
      <c r="AO56" s="128" t="s">
        <v>249</v>
      </c>
      <c r="AP56" s="122" t="s">
        <v>1106</v>
      </c>
      <c r="AQ56" s="71" t="s">
        <v>249</v>
      </c>
      <c r="AR56" s="117" t="s">
        <v>249</v>
      </c>
      <c r="AS56" s="41" t="s">
        <v>1106</v>
      </c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1"/>
      <c r="BE56" s="1"/>
      <c r="BF56" s="1"/>
      <c r="BG56" s="1"/>
      <c r="BH56" s="1"/>
      <c r="BI56" s="1"/>
    </row>
    <row r="57" spans="1:61" ht="18" customHeight="1">
      <c r="A57" s="9" t="s">
        <v>956</v>
      </c>
      <c r="B57" s="10" t="s">
        <v>957</v>
      </c>
      <c r="C57" s="16" t="s">
        <v>958</v>
      </c>
      <c r="D57" s="16" t="s">
        <v>959</v>
      </c>
      <c r="E57" s="64" t="s">
        <v>210</v>
      </c>
      <c r="F57" s="64" t="s">
        <v>210</v>
      </c>
      <c r="G57" s="64" t="s">
        <v>210</v>
      </c>
      <c r="H57" s="64" t="s">
        <v>210</v>
      </c>
      <c r="I57" s="64" t="s">
        <v>210</v>
      </c>
      <c r="J57" s="64" t="s">
        <v>210</v>
      </c>
      <c r="K57" s="64" t="s">
        <v>210</v>
      </c>
      <c r="L57" s="64" t="s">
        <v>210</v>
      </c>
      <c r="M57" s="64" t="s">
        <v>210</v>
      </c>
      <c r="N57" s="64" t="s">
        <v>210</v>
      </c>
      <c r="O57" s="64" t="s">
        <v>210</v>
      </c>
      <c r="P57" s="64" t="s">
        <v>210</v>
      </c>
      <c r="Q57" s="64" t="s">
        <v>210</v>
      </c>
      <c r="R57" s="64" t="s">
        <v>210</v>
      </c>
      <c r="S57" s="64" t="s">
        <v>210</v>
      </c>
      <c r="T57" s="53" t="s">
        <v>210</v>
      </c>
      <c r="U57" s="53" t="s">
        <v>249</v>
      </c>
      <c r="V57" s="53" t="s">
        <v>210</v>
      </c>
      <c r="W57" s="53" t="s">
        <v>249</v>
      </c>
      <c r="X57" s="53" t="s">
        <v>210</v>
      </c>
      <c r="Y57" s="53" t="s">
        <v>249</v>
      </c>
      <c r="Z57" s="53" t="s">
        <v>210</v>
      </c>
      <c r="AA57" s="53" t="s">
        <v>249</v>
      </c>
      <c r="AB57" s="71" t="s">
        <v>249</v>
      </c>
      <c r="AC57" s="42" t="s">
        <v>249</v>
      </c>
      <c r="AD57" s="41" t="s">
        <v>1106</v>
      </c>
      <c r="AE57" s="69" t="s">
        <v>249</v>
      </c>
      <c r="AF57" s="40" t="s">
        <v>249</v>
      </c>
      <c r="AG57" s="41" t="s">
        <v>1106</v>
      </c>
      <c r="AH57" s="71" t="s">
        <v>249</v>
      </c>
      <c r="AI57" s="108" t="s">
        <v>249</v>
      </c>
      <c r="AJ57" s="41" t="s">
        <v>1106</v>
      </c>
      <c r="AK57" s="71" t="s">
        <v>249</v>
      </c>
      <c r="AL57" s="42" t="s">
        <v>249</v>
      </c>
      <c r="AM57" s="41" t="s">
        <v>1106</v>
      </c>
      <c r="AN57" s="112" t="s">
        <v>249</v>
      </c>
      <c r="AO57" s="128" t="s">
        <v>249</v>
      </c>
      <c r="AP57" s="122" t="s">
        <v>1106</v>
      </c>
      <c r="AQ57" s="71" t="s">
        <v>249</v>
      </c>
      <c r="AR57" s="117" t="s">
        <v>249</v>
      </c>
      <c r="AS57" s="41" t="s">
        <v>1106</v>
      </c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1"/>
      <c r="BE57" s="1"/>
      <c r="BF57" s="1"/>
      <c r="BG57" s="1"/>
      <c r="BH57" s="1"/>
      <c r="BI57" s="1"/>
    </row>
    <row r="58" spans="1:61" ht="18" customHeight="1">
      <c r="A58" s="9" t="s">
        <v>960</v>
      </c>
      <c r="B58" s="10" t="s">
        <v>961</v>
      </c>
      <c r="C58" s="16" t="s">
        <v>962</v>
      </c>
      <c r="D58" s="16" t="s">
        <v>963</v>
      </c>
      <c r="E58" s="64" t="s">
        <v>210</v>
      </c>
      <c r="F58" s="64" t="s">
        <v>210</v>
      </c>
      <c r="G58" s="64" t="s">
        <v>210</v>
      </c>
      <c r="H58" s="64" t="s">
        <v>210</v>
      </c>
      <c r="I58" s="64" t="s">
        <v>210</v>
      </c>
      <c r="J58" s="64" t="s">
        <v>210</v>
      </c>
      <c r="K58" s="64" t="s">
        <v>210</v>
      </c>
      <c r="L58" s="64" t="s">
        <v>210</v>
      </c>
      <c r="M58" s="64" t="s">
        <v>210</v>
      </c>
      <c r="N58" s="64" t="s">
        <v>210</v>
      </c>
      <c r="O58" s="64" t="s">
        <v>210</v>
      </c>
      <c r="P58" s="64" t="s">
        <v>210</v>
      </c>
      <c r="Q58" s="64" t="s">
        <v>210</v>
      </c>
      <c r="R58" s="64" t="s">
        <v>210</v>
      </c>
      <c r="S58" s="64" t="s">
        <v>210</v>
      </c>
      <c r="T58" s="53" t="s">
        <v>210</v>
      </c>
      <c r="U58" s="53" t="s">
        <v>249</v>
      </c>
      <c r="V58" s="53" t="s">
        <v>210</v>
      </c>
      <c r="W58" s="53" t="s">
        <v>249</v>
      </c>
      <c r="X58" s="53" t="s">
        <v>210</v>
      </c>
      <c r="Y58" s="53" t="s">
        <v>249</v>
      </c>
      <c r="Z58" s="53" t="s">
        <v>210</v>
      </c>
      <c r="AA58" s="53" t="s">
        <v>249</v>
      </c>
      <c r="AB58" s="71" t="s">
        <v>249</v>
      </c>
      <c r="AC58" s="42" t="s">
        <v>249</v>
      </c>
      <c r="AD58" s="41" t="s">
        <v>1106</v>
      </c>
      <c r="AE58" s="69" t="s">
        <v>249</v>
      </c>
      <c r="AF58" s="40" t="s">
        <v>249</v>
      </c>
      <c r="AG58" s="41" t="s">
        <v>1106</v>
      </c>
      <c r="AH58" s="71" t="s">
        <v>249</v>
      </c>
      <c r="AI58" s="108" t="s">
        <v>249</v>
      </c>
      <c r="AJ58" s="41" t="s">
        <v>1106</v>
      </c>
      <c r="AK58" s="71" t="s">
        <v>249</v>
      </c>
      <c r="AL58" s="42" t="s">
        <v>249</v>
      </c>
      <c r="AM58" s="41" t="s">
        <v>1106</v>
      </c>
      <c r="AN58" s="112" t="s">
        <v>249</v>
      </c>
      <c r="AO58" s="128" t="s">
        <v>249</v>
      </c>
      <c r="AP58" s="122" t="s">
        <v>1106</v>
      </c>
      <c r="AQ58" s="71" t="s">
        <v>249</v>
      </c>
      <c r="AR58" s="117" t="s">
        <v>249</v>
      </c>
      <c r="AS58" s="41" t="s">
        <v>1106</v>
      </c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1"/>
      <c r="BE58" s="1"/>
      <c r="BF58" s="1"/>
      <c r="BG58" s="1"/>
      <c r="BH58" s="1"/>
      <c r="BI58" s="1"/>
    </row>
    <row r="59" spans="1:61" ht="18" customHeight="1">
      <c r="A59" s="18" t="s">
        <v>964</v>
      </c>
      <c r="B59" s="19" t="s">
        <v>1059</v>
      </c>
      <c r="C59" s="21" t="s">
        <v>965</v>
      </c>
      <c r="D59" s="21" t="s">
        <v>966</v>
      </c>
      <c r="E59" s="65" t="s">
        <v>210</v>
      </c>
      <c r="F59" s="65" t="s">
        <v>210</v>
      </c>
      <c r="G59" s="65" t="s">
        <v>210</v>
      </c>
      <c r="H59" s="65" t="s">
        <v>210</v>
      </c>
      <c r="I59" s="65" t="s">
        <v>210</v>
      </c>
      <c r="J59" s="65" t="s">
        <v>210</v>
      </c>
      <c r="K59" s="65" t="s">
        <v>210</v>
      </c>
      <c r="L59" s="65" t="s">
        <v>210</v>
      </c>
      <c r="M59" s="65" t="s">
        <v>210</v>
      </c>
      <c r="N59" s="65" t="s">
        <v>210</v>
      </c>
      <c r="O59" s="65" t="s">
        <v>210</v>
      </c>
      <c r="P59" s="65" t="s">
        <v>210</v>
      </c>
      <c r="Q59" s="65" t="s">
        <v>210</v>
      </c>
      <c r="R59" s="65" t="s">
        <v>210</v>
      </c>
      <c r="S59" s="65" t="s">
        <v>210</v>
      </c>
      <c r="T59" s="58" t="s">
        <v>210</v>
      </c>
      <c r="U59" s="58" t="s">
        <v>249</v>
      </c>
      <c r="V59" s="58" t="s">
        <v>210</v>
      </c>
      <c r="W59" s="58" t="s">
        <v>249</v>
      </c>
      <c r="X59" s="58" t="s">
        <v>210</v>
      </c>
      <c r="Y59" s="58" t="s">
        <v>249</v>
      </c>
      <c r="Z59" s="58" t="s">
        <v>210</v>
      </c>
      <c r="AA59" s="58" t="s">
        <v>249</v>
      </c>
      <c r="AB59" s="72" t="s">
        <v>249</v>
      </c>
      <c r="AC59" s="45" t="s">
        <v>249</v>
      </c>
      <c r="AD59" s="44" t="s">
        <v>1106</v>
      </c>
      <c r="AE59" s="70" t="s">
        <v>249</v>
      </c>
      <c r="AF59" s="43" t="s">
        <v>249</v>
      </c>
      <c r="AG59" s="44" t="s">
        <v>1106</v>
      </c>
      <c r="AH59" s="72" t="s">
        <v>249</v>
      </c>
      <c r="AI59" s="109" t="s">
        <v>249</v>
      </c>
      <c r="AJ59" s="44" t="s">
        <v>1106</v>
      </c>
      <c r="AK59" s="72" t="s">
        <v>249</v>
      </c>
      <c r="AL59" s="45" t="s">
        <v>249</v>
      </c>
      <c r="AM59" s="44" t="s">
        <v>1106</v>
      </c>
      <c r="AN59" s="113" t="s">
        <v>249</v>
      </c>
      <c r="AO59" s="129" t="s">
        <v>249</v>
      </c>
      <c r="AP59" s="125" t="s">
        <v>1106</v>
      </c>
      <c r="AQ59" s="72" t="s">
        <v>249</v>
      </c>
      <c r="AR59" s="118" t="s">
        <v>249</v>
      </c>
      <c r="AS59" s="44" t="s">
        <v>1106</v>
      </c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1"/>
      <c r="BE59" s="1"/>
      <c r="BF59" s="1"/>
      <c r="BG59" s="1"/>
      <c r="BH59" s="1"/>
      <c r="BI59" s="1"/>
    </row>
    <row r="60" spans="1:61" ht="18" customHeight="1">
      <c r="A60" s="9" t="s">
        <v>967</v>
      </c>
      <c r="B60" s="10" t="s">
        <v>1060</v>
      </c>
      <c r="C60" s="16" t="s">
        <v>968</v>
      </c>
      <c r="D60" s="16" t="s">
        <v>969</v>
      </c>
      <c r="E60" s="64" t="s">
        <v>210</v>
      </c>
      <c r="F60" s="64" t="s">
        <v>210</v>
      </c>
      <c r="G60" s="64" t="s">
        <v>210</v>
      </c>
      <c r="H60" s="64" t="s">
        <v>210</v>
      </c>
      <c r="I60" s="64" t="s">
        <v>210</v>
      </c>
      <c r="J60" s="64" t="s">
        <v>210</v>
      </c>
      <c r="K60" s="64" t="s">
        <v>210</v>
      </c>
      <c r="L60" s="64" t="s">
        <v>210</v>
      </c>
      <c r="M60" s="64" t="s">
        <v>210</v>
      </c>
      <c r="N60" s="64" t="s">
        <v>210</v>
      </c>
      <c r="O60" s="64" t="s">
        <v>210</v>
      </c>
      <c r="P60" s="64" t="s">
        <v>210</v>
      </c>
      <c r="Q60" s="64" t="s">
        <v>210</v>
      </c>
      <c r="R60" s="64" t="s">
        <v>210</v>
      </c>
      <c r="S60" s="64" t="s">
        <v>210</v>
      </c>
      <c r="T60" s="53" t="s">
        <v>210</v>
      </c>
      <c r="U60" s="53" t="s">
        <v>249</v>
      </c>
      <c r="V60" s="53" t="s">
        <v>210</v>
      </c>
      <c r="W60" s="53" t="s">
        <v>249</v>
      </c>
      <c r="X60" s="53" t="s">
        <v>210</v>
      </c>
      <c r="Y60" s="53" t="s">
        <v>249</v>
      </c>
      <c r="Z60" s="53" t="s">
        <v>210</v>
      </c>
      <c r="AA60" s="53" t="s">
        <v>249</v>
      </c>
      <c r="AB60" s="71" t="s">
        <v>249</v>
      </c>
      <c r="AC60" s="42" t="s">
        <v>249</v>
      </c>
      <c r="AD60" s="41" t="s">
        <v>1106</v>
      </c>
      <c r="AE60" s="69" t="s">
        <v>249</v>
      </c>
      <c r="AF60" s="40" t="s">
        <v>249</v>
      </c>
      <c r="AG60" s="41" t="s">
        <v>1106</v>
      </c>
      <c r="AH60" s="71" t="s">
        <v>249</v>
      </c>
      <c r="AI60" s="108" t="s">
        <v>249</v>
      </c>
      <c r="AJ60" s="41" t="s">
        <v>1106</v>
      </c>
      <c r="AK60" s="71" t="s">
        <v>249</v>
      </c>
      <c r="AL60" s="42" t="s">
        <v>249</v>
      </c>
      <c r="AM60" s="41" t="s">
        <v>1106</v>
      </c>
      <c r="AN60" s="112" t="s">
        <v>249</v>
      </c>
      <c r="AO60" s="128" t="s">
        <v>249</v>
      </c>
      <c r="AP60" s="122" t="s">
        <v>1106</v>
      </c>
      <c r="AQ60" s="71" t="s">
        <v>249</v>
      </c>
      <c r="AR60" s="117" t="s">
        <v>249</v>
      </c>
      <c r="AS60" s="41" t="s">
        <v>1106</v>
      </c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1"/>
      <c r="BE60" s="1"/>
      <c r="BF60" s="1"/>
      <c r="BG60" s="1"/>
      <c r="BH60" s="1"/>
      <c r="BI60" s="1"/>
    </row>
    <row r="61" spans="1:61" ht="18" customHeight="1">
      <c r="A61" s="9" t="s">
        <v>375</v>
      </c>
      <c r="B61" s="10" t="s">
        <v>376</v>
      </c>
      <c r="C61" s="16" t="s">
        <v>377</v>
      </c>
      <c r="D61" s="16" t="s">
        <v>378</v>
      </c>
      <c r="E61" s="54">
        <v>551.47586666110203</v>
      </c>
      <c r="F61" s="54">
        <v>528.40002467786996</v>
      </c>
      <c r="G61" s="54">
        <v>553.67524366089799</v>
      </c>
      <c r="H61" s="54">
        <v>546.69268360374099</v>
      </c>
      <c r="I61" s="54">
        <v>484.16108578695901</v>
      </c>
      <c r="J61" s="54">
        <v>527.48549769252895</v>
      </c>
      <c r="K61" s="54">
        <v>500.29143452599499</v>
      </c>
      <c r="L61" s="54">
        <v>524.99112496157602</v>
      </c>
      <c r="M61" s="54">
        <v>514.25338317783303</v>
      </c>
      <c r="N61" s="54">
        <v>544.66277451708595</v>
      </c>
      <c r="O61" s="54">
        <v>528.70483827863495</v>
      </c>
      <c r="P61" s="54">
        <v>498.60712977097103</v>
      </c>
      <c r="Q61" s="54">
        <v>505.763857663767</v>
      </c>
      <c r="R61" s="54">
        <v>540.16634455585802</v>
      </c>
      <c r="S61" s="54">
        <v>507.51725433645299</v>
      </c>
      <c r="T61" s="54">
        <v>531.98173368051653</v>
      </c>
      <c r="U61" s="54">
        <v>26.026527951212397</v>
      </c>
      <c r="V61" s="54">
        <v>513.17864755513472</v>
      </c>
      <c r="W61" s="54">
        <v>12.384868566012555</v>
      </c>
      <c r="X61" s="54">
        <v>523.99158085556394</v>
      </c>
      <c r="Y61" s="54">
        <v>23.3867847276445</v>
      </c>
      <c r="Z61" s="54">
        <v>517.81581885202604</v>
      </c>
      <c r="AA61" s="54">
        <v>19.375967057186806</v>
      </c>
      <c r="AB61" s="69">
        <v>0.96465463955821829</v>
      </c>
      <c r="AC61" s="40">
        <v>0.18564467532925111</v>
      </c>
      <c r="AD61" s="41" t="s">
        <v>1106</v>
      </c>
      <c r="AE61" s="69">
        <v>0.9849804000417971</v>
      </c>
      <c r="AF61" s="40">
        <v>0.66331681848702195</v>
      </c>
      <c r="AG61" s="41" t="s">
        <v>1106</v>
      </c>
      <c r="AH61" s="69">
        <v>0.97337142625089101</v>
      </c>
      <c r="AI61" s="108">
        <v>0.39728503441538071</v>
      </c>
      <c r="AJ61" s="41" t="s">
        <v>1106</v>
      </c>
      <c r="AK61" s="69">
        <v>1.0210705050803337</v>
      </c>
      <c r="AL61" s="40">
        <v>0.5295372879341893</v>
      </c>
      <c r="AM61" s="41" t="s">
        <v>1106</v>
      </c>
      <c r="AN61" s="123">
        <v>1.0090361735021196</v>
      </c>
      <c r="AO61" s="128">
        <v>0.74741624220557501</v>
      </c>
      <c r="AP61" s="122" t="s">
        <v>1106</v>
      </c>
      <c r="AQ61" s="69">
        <v>0.98821400528334014</v>
      </c>
      <c r="AR61" s="117">
        <v>0.74303841154775907</v>
      </c>
      <c r="AS61" s="41" t="s">
        <v>1106</v>
      </c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1"/>
      <c r="BE61" s="1"/>
      <c r="BF61" s="1"/>
      <c r="BG61" s="1"/>
      <c r="BH61" s="1"/>
      <c r="BI61" s="1"/>
    </row>
    <row r="62" spans="1:61" ht="18" customHeight="1">
      <c r="A62" s="9" t="s">
        <v>176</v>
      </c>
      <c r="B62" s="10" t="s">
        <v>177</v>
      </c>
      <c r="C62" s="16" t="s">
        <v>178</v>
      </c>
      <c r="D62" s="16" t="s">
        <v>179</v>
      </c>
      <c r="E62" s="55">
        <v>3.01498023869416</v>
      </c>
      <c r="F62" s="55">
        <v>3.0152223356251602</v>
      </c>
      <c r="G62" s="55">
        <v>2.8335809884720602</v>
      </c>
      <c r="H62" s="55">
        <v>3.05622106747848</v>
      </c>
      <c r="I62" s="55">
        <v>2.72412104213101</v>
      </c>
      <c r="J62" s="55">
        <v>2.0353205838320898</v>
      </c>
      <c r="K62" s="55">
        <v>2.7591108040046599</v>
      </c>
      <c r="L62" s="55">
        <v>2.56379883105555</v>
      </c>
      <c r="M62" s="55">
        <v>3.65184086356579</v>
      </c>
      <c r="N62" s="55">
        <v>4.3853963902628204</v>
      </c>
      <c r="O62" s="55">
        <v>3.3841218247920302</v>
      </c>
      <c r="P62" s="55">
        <v>4.6659283086924397</v>
      </c>
      <c r="Q62" s="55">
        <v>4.9707750844997296</v>
      </c>
      <c r="R62" s="55">
        <v>5.4750724857688704</v>
      </c>
      <c r="S62" s="55">
        <v>5.6226168719477103</v>
      </c>
      <c r="T62" s="55">
        <v>2.7799077093721603</v>
      </c>
      <c r="U62" s="60">
        <v>0.38662232214129866</v>
      </c>
      <c r="V62" s="55">
        <v>2.9915834995419996</v>
      </c>
      <c r="W62" s="55">
        <v>0.58007890131864914</v>
      </c>
      <c r="X62" s="55">
        <v>4.1451488412490969</v>
      </c>
      <c r="Y62" s="55">
        <v>0.67382945108358749</v>
      </c>
      <c r="Z62" s="55">
        <v>5.3561548140721031</v>
      </c>
      <c r="AA62" s="55">
        <v>0.34180475193768101</v>
      </c>
      <c r="AB62" s="69">
        <v>1.0761448984281734</v>
      </c>
      <c r="AC62" s="40">
        <v>0.60842495149080633</v>
      </c>
      <c r="AD62" s="41" t="s">
        <v>1106</v>
      </c>
      <c r="AE62" s="69">
        <v>1.4911102362406394</v>
      </c>
      <c r="AF62" s="40">
        <v>5.5520695331412108E-2</v>
      </c>
      <c r="AG62" s="41" t="s">
        <v>1106</v>
      </c>
      <c r="AH62" s="69">
        <v>1.9267383575412962</v>
      </c>
      <c r="AI62" s="108">
        <v>2.4284521397185724E-4</v>
      </c>
      <c r="AJ62" s="41" t="s">
        <v>1109</v>
      </c>
      <c r="AK62" s="69">
        <v>1.3856035915038654</v>
      </c>
      <c r="AL62" s="40">
        <v>8.9400235713326948E-2</v>
      </c>
      <c r="AM62" s="41" t="s">
        <v>1106</v>
      </c>
      <c r="AN62" s="123">
        <v>1.7904079277386409</v>
      </c>
      <c r="AO62" s="128">
        <v>7.1212480962742231E-3</v>
      </c>
      <c r="AP62" s="122" t="s">
        <v>1108</v>
      </c>
      <c r="AQ62" s="69">
        <v>1.2921501782450067</v>
      </c>
      <c r="AR62" s="117">
        <v>7.0132386929252458E-2</v>
      </c>
      <c r="AS62" s="41" t="s">
        <v>1106</v>
      </c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1"/>
      <c r="BE62" s="1"/>
      <c r="BF62" s="1"/>
      <c r="BG62" s="1"/>
      <c r="BH62" s="1"/>
      <c r="BI62" s="1"/>
    </row>
    <row r="63" spans="1:61" ht="18" customHeight="1">
      <c r="A63" s="9" t="s">
        <v>970</v>
      </c>
      <c r="B63" s="10" t="s">
        <v>971</v>
      </c>
      <c r="C63" s="16" t="s">
        <v>972</v>
      </c>
      <c r="D63" s="16" t="s">
        <v>973</v>
      </c>
      <c r="E63" s="64" t="s">
        <v>210</v>
      </c>
      <c r="F63" s="64" t="s">
        <v>210</v>
      </c>
      <c r="G63" s="64" t="s">
        <v>210</v>
      </c>
      <c r="H63" s="64" t="s">
        <v>210</v>
      </c>
      <c r="I63" s="64" t="s">
        <v>210</v>
      </c>
      <c r="J63" s="64" t="s">
        <v>210</v>
      </c>
      <c r="K63" s="64" t="s">
        <v>210</v>
      </c>
      <c r="L63" s="64" t="s">
        <v>210</v>
      </c>
      <c r="M63" s="64" t="s">
        <v>210</v>
      </c>
      <c r="N63" s="64" t="s">
        <v>210</v>
      </c>
      <c r="O63" s="64" t="s">
        <v>210</v>
      </c>
      <c r="P63" s="64" t="s">
        <v>210</v>
      </c>
      <c r="Q63" s="64" t="s">
        <v>210</v>
      </c>
      <c r="R63" s="64" t="s">
        <v>210</v>
      </c>
      <c r="S63" s="64" t="s">
        <v>210</v>
      </c>
      <c r="T63" s="53" t="s">
        <v>210</v>
      </c>
      <c r="U63" s="53" t="s">
        <v>249</v>
      </c>
      <c r="V63" s="53" t="s">
        <v>210</v>
      </c>
      <c r="W63" s="53" t="s">
        <v>249</v>
      </c>
      <c r="X63" s="53" t="s">
        <v>210</v>
      </c>
      <c r="Y63" s="53" t="s">
        <v>249</v>
      </c>
      <c r="Z63" s="53" t="s">
        <v>210</v>
      </c>
      <c r="AA63" s="53" t="s">
        <v>249</v>
      </c>
      <c r="AB63" s="71" t="s">
        <v>249</v>
      </c>
      <c r="AC63" s="42" t="s">
        <v>249</v>
      </c>
      <c r="AD63" s="41" t="s">
        <v>1106</v>
      </c>
      <c r="AE63" s="69" t="s">
        <v>249</v>
      </c>
      <c r="AF63" s="40" t="s">
        <v>249</v>
      </c>
      <c r="AG63" s="41" t="s">
        <v>1106</v>
      </c>
      <c r="AH63" s="71" t="s">
        <v>249</v>
      </c>
      <c r="AI63" s="108" t="s">
        <v>249</v>
      </c>
      <c r="AJ63" s="41" t="s">
        <v>1106</v>
      </c>
      <c r="AK63" s="71" t="s">
        <v>249</v>
      </c>
      <c r="AL63" s="42" t="s">
        <v>249</v>
      </c>
      <c r="AM63" s="41" t="s">
        <v>1106</v>
      </c>
      <c r="AN63" s="112" t="s">
        <v>249</v>
      </c>
      <c r="AO63" s="128" t="s">
        <v>249</v>
      </c>
      <c r="AP63" s="122" t="s">
        <v>1106</v>
      </c>
      <c r="AQ63" s="71" t="s">
        <v>249</v>
      </c>
      <c r="AR63" s="117" t="s">
        <v>249</v>
      </c>
      <c r="AS63" s="41" t="s">
        <v>1106</v>
      </c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1"/>
      <c r="BE63" s="1"/>
      <c r="BF63" s="1"/>
      <c r="BG63" s="1"/>
      <c r="BH63" s="1"/>
      <c r="BI63" s="1"/>
    </row>
    <row r="64" spans="1:61" ht="18" customHeight="1">
      <c r="A64" s="18" t="s">
        <v>258</v>
      </c>
      <c r="B64" s="19" t="s">
        <v>259</v>
      </c>
      <c r="C64" s="21" t="s">
        <v>260</v>
      </c>
      <c r="D64" s="21" t="s">
        <v>261</v>
      </c>
      <c r="E64" s="56">
        <v>978.11132525425899</v>
      </c>
      <c r="F64" s="56">
        <v>933.26912291523297</v>
      </c>
      <c r="G64" s="56">
        <v>1000.68520811666</v>
      </c>
      <c r="H64" s="56">
        <v>1054.8292485607201</v>
      </c>
      <c r="I64" s="56">
        <v>951.824665955564</v>
      </c>
      <c r="J64" s="56">
        <v>919.61131087517094</v>
      </c>
      <c r="K64" s="56">
        <v>891.42539391520802</v>
      </c>
      <c r="L64" s="56">
        <v>963.43148017680403</v>
      </c>
      <c r="M64" s="56">
        <v>1038.2870883993</v>
      </c>
      <c r="N64" s="56">
        <v>907.039686334218</v>
      </c>
      <c r="O64" s="56">
        <v>904.57099264057604</v>
      </c>
      <c r="P64" s="56">
        <v>863.53417469626402</v>
      </c>
      <c r="Q64" s="56">
        <v>713.48421898513595</v>
      </c>
      <c r="R64" s="56">
        <v>801.96881870674201</v>
      </c>
      <c r="S64" s="56">
        <v>757.12381268891897</v>
      </c>
      <c r="T64" s="56">
        <v>973.05514694626788</v>
      </c>
      <c r="U64" s="56">
        <v>49.731063852488759</v>
      </c>
      <c r="V64" s="56">
        <v>964.38132083043729</v>
      </c>
      <c r="W64" s="56">
        <v>73.435454479666475</v>
      </c>
      <c r="X64" s="56">
        <v>891.71495122368606</v>
      </c>
      <c r="Y64" s="56">
        <v>24.436463254829473</v>
      </c>
      <c r="Z64" s="56">
        <v>757.52561679359894</v>
      </c>
      <c r="AA64" s="56">
        <v>44.243668268771692</v>
      </c>
      <c r="AB64" s="70">
        <v>0.99108598711691565</v>
      </c>
      <c r="AC64" s="43">
        <v>0.86552392813184809</v>
      </c>
      <c r="AD64" s="44" t="s">
        <v>1106</v>
      </c>
      <c r="AE64" s="70">
        <v>0.91640741434043982</v>
      </c>
      <c r="AF64" s="43">
        <v>1.3450709885824422E-2</v>
      </c>
      <c r="AG64" s="44" t="s">
        <v>1107</v>
      </c>
      <c r="AH64" s="70">
        <v>0.77850224539784441</v>
      </c>
      <c r="AI64" s="109">
        <v>1.6507446581307493E-3</v>
      </c>
      <c r="AJ64" s="44" t="s">
        <v>1108</v>
      </c>
      <c r="AK64" s="70">
        <v>0.92464975416137507</v>
      </c>
      <c r="AL64" s="43">
        <v>0.22277350233409859</v>
      </c>
      <c r="AM64" s="44" t="s">
        <v>1106</v>
      </c>
      <c r="AN64" s="124">
        <v>0.78550424031573629</v>
      </c>
      <c r="AO64" s="129">
        <v>2.0877699194981433E-2</v>
      </c>
      <c r="AP64" s="125" t="s">
        <v>1107</v>
      </c>
      <c r="AQ64" s="70">
        <v>0.84951543736488744</v>
      </c>
      <c r="AR64" s="118">
        <v>1.7780498457891834E-2</v>
      </c>
      <c r="AS64" s="44" t="s">
        <v>1107</v>
      </c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1"/>
      <c r="BE64" s="1"/>
      <c r="BF64" s="1"/>
      <c r="BG64" s="1"/>
      <c r="BH64" s="1"/>
      <c r="BI64" s="1"/>
    </row>
    <row r="65" spans="1:61" ht="18" customHeight="1">
      <c r="A65" s="9" t="s">
        <v>974</v>
      </c>
      <c r="B65" s="10" t="s">
        <v>975</v>
      </c>
      <c r="C65" s="16" t="s">
        <v>976</v>
      </c>
      <c r="D65" s="16" t="s">
        <v>977</v>
      </c>
      <c r="E65" s="64" t="s">
        <v>210</v>
      </c>
      <c r="F65" s="64" t="s">
        <v>210</v>
      </c>
      <c r="G65" s="64" t="s">
        <v>210</v>
      </c>
      <c r="H65" s="64" t="s">
        <v>210</v>
      </c>
      <c r="I65" s="64" t="s">
        <v>210</v>
      </c>
      <c r="J65" s="64" t="s">
        <v>210</v>
      </c>
      <c r="K65" s="64" t="s">
        <v>210</v>
      </c>
      <c r="L65" s="64" t="s">
        <v>210</v>
      </c>
      <c r="M65" s="64" t="s">
        <v>210</v>
      </c>
      <c r="N65" s="64" t="s">
        <v>210</v>
      </c>
      <c r="O65" s="64" t="s">
        <v>210</v>
      </c>
      <c r="P65" s="64" t="s">
        <v>210</v>
      </c>
      <c r="Q65" s="64" t="s">
        <v>210</v>
      </c>
      <c r="R65" s="64" t="s">
        <v>210</v>
      </c>
      <c r="S65" s="64" t="s">
        <v>210</v>
      </c>
      <c r="T65" s="53" t="s">
        <v>210</v>
      </c>
      <c r="U65" s="53" t="s">
        <v>249</v>
      </c>
      <c r="V65" s="53" t="s">
        <v>210</v>
      </c>
      <c r="W65" s="53" t="s">
        <v>249</v>
      </c>
      <c r="X65" s="53" t="s">
        <v>210</v>
      </c>
      <c r="Y65" s="53" t="s">
        <v>249</v>
      </c>
      <c r="Z65" s="53" t="s">
        <v>210</v>
      </c>
      <c r="AA65" s="53" t="s">
        <v>249</v>
      </c>
      <c r="AB65" s="71" t="s">
        <v>249</v>
      </c>
      <c r="AC65" s="42" t="s">
        <v>249</v>
      </c>
      <c r="AD65" s="41" t="s">
        <v>1106</v>
      </c>
      <c r="AE65" s="69" t="s">
        <v>249</v>
      </c>
      <c r="AF65" s="40" t="s">
        <v>249</v>
      </c>
      <c r="AG65" s="41" t="s">
        <v>1106</v>
      </c>
      <c r="AH65" s="71" t="s">
        <v>249</v>
      </c>
      <c r="AI65" s="108" t="s">
        <v>249</v>
      </c>
      <c r="AJ65" s="41" t="s">
        <v>1106</v>
      </c>
      <c r="AK65" s="71" t="s">
        <v>249</v>
      </c>
      <c r="AL65" s="42" t="s">
        <v>249</v>
      </c>
      <c r="AM65" s="41" t="s">
        <v>1106</v>
      </c>
      <c r="AN65" s="112" t="s">
        <v>249</v>
      </c>
      <c r="AO65" s="128" t="s">
        <v>249</v>
      </c>
      <c r="AP65" s="122" t="s">
        <v>1106</v>
      </c>
      <c r="AQ65" s="71" t="s">
        <v>249</v>
      </c>
      <c r="AR65" s="117" t="s">
        <v>249</v>
      </c>
      <c r="AS65" s="41" t="s">
        <v>1106</v>
      </c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1"/>
      <c r="BE65" s="1"/>
      <c r="BF65" s="1"/>
      <c r="BG65" s="1"/>
      <c r="BH65" s="1"/>
      <c r="BI65" s="1"/>
    </row>
    <row r="66" spans="1:61" ht="18" customHeight="1">
      <c r="A66" s="9" t="s">
        <v>978</v>
      </c>
      <c r="B66" s="10" t="s">
        <v>979</v>
      </c>
      <c r="C66" s="16" t="s">
        <v>980</v>
      </c>
      <c r="D66" s="16" t="s">
        <v>981</v>
      </c>
      <c r="E66" s="64" t="s">
        <v>210</v>
      </c>
      <c r="F66" s="64" t="s">
        <v>210</v>
      </c>
      <c r="G66" s="64" t="s">
        <v>210</v>
      </c>
      <c r="H66" s="64" t="s">
        <v>210</v>
      </c>
      <c r="I66" s="64" t="s">
        <v>210</v>
      </c>
      <c r="J66" s="64" t="s">
        <v>210</v>
      </c>
      <c r="K66" s="64" t="s">
        <v>210</v>
      </c>
      <c r="L66" s="64" t="s">
        <v>210</v>
      </c>
      <c r="M66" s="64" t="s">
        <v>210</v>
      </c>
      <c r="N66" s="64" t="s">
        <v>210</v>
      </c>
      <c r="O66" s="64" t="s">
        <v>210</v>
      </c>
      <c r="P66" s="64" t="s">
        <v>210</v>
      </c>
      <c r="Q66" s="64" t="s">
        <v>210</v>
      </c>
      <c r="R66" s="64" t="s">
        <v>210</v>
      </c>
      <c r="S66" s="64" t="s">
        <v>210</v>
      </c>
      <c r="T66" s="53" t="s">
        <v>210</v>
      </c>
      <c r="U66" s="53" t="s">
        <v>249</v>
      </c>
      <c r="V66" s="53" t="s">
        <v>210</v>
      </c>
      <c r="W66" s="53" t="s">
        <v>249</v>
      </c>
      <c r="X66" s="53" t="s">
        <v>210</v>
      </c>
      <c r="Y66" s="53" t="s">
        <v>249</v>
      </c>
      <c r="Z66" s="53" t="s">
        <v>210</v>
      </c>
      <c r="AA66" s="53" t="s">
        <v>249</v>
      </c>
      <c r="AB66" s="71" t="s">
        <v>249</v>
      </c>
      <c r="AC66" s="42" t="s">
        <v>249</v>
      </c>
      <c r="AD66" s="41" t="s">
        <v>1106</v>
      </c>
      <c r="AE66" s="69" t="s">
        <v>249</v>
      </c>
      <c r="AF66" s="40" t="s">
        <v>249</v>
      </c>
      <c r="AG66" s="41" t="s">
        <v>1106</v>
      </c>
      <c r="AH66" s="71" t="s">
        <v>249</v>
      </c>
      <c r="AI66" s="108" t="s">
        <v>249</v>
      </c>
      <c r="AJ66" s="41" t="s">
        <v>1106</v>
      </c>
      <c r="AK66" s="71" t="s">
        <v>249</v>
      </c>
      <c r="AL66" s="42" t="s">
        <v>249</v>
      </c>
      <c r="AM66" s="41" t="s">
        <v>1106</v>
      </c>
      <c r="AN66" s="112" t="s">
        <v>249</v>
      </c>
      <c r="AO66" s="128" t="s">
        <v>249</v>
      </c>
      <c r="AP66" s="122" t="s">
        <v>1106</v>
      </c>
      <c r="AQ66" s="71" t="s">
        <v>249</v>
      </c>
      <c r="AR66" s="117" t="s">
        <v>249</v>
      </c>
      <c r="AS66" s="41" t="s">
        <v>1106</v>
      </c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1"/>
      <c r="BE66" s="1"/>
      <c r="BF66" s="1"/>
      <c r="BG66" s="1"/>
      <c r="BH66" s="1"/>
      <c r="BI66" s="1"/>
    </row>
    <row r="67" spans="1:61" ht="18" customHeight="1">
      <c r="A67" s="9" t="s">
        <v>982</v>
      </c>
      <c r="B67" s="27" t="s">
        <v>1061</v>
      </c>
      <c r="C67" s="16" t="s">
        <v>983</v>
      </c>
      <c r="D67" s="16" t="s">
        <v>984</v>
      </c>
      <c r="E67" s="64" t="s">
        <v>210</v>
      </c>
      <c r="F67" s="64" t="s">
        <v>210</v>
      </c>
      <c r="G67" s="64" t="s">
        <v>210</v>
      </c>
      <c r="H67" s="64" t="s">
        <v>210</v>
      </c>
      <c r="I67" s="64" t="s">
        <v>210</v>
      </c>
      <c r="J67" s="64" t="s">
        <v>210</v>
      </c>
      <c r="K67" s="64" t="s">
        <v>210</v>
      </c>
      <c r="L67" s="64" t="s">
        <v>210</v>
      </c>
      <c r="M67" s="64" t="s">
        <v>210</v>
      </c>
      <c r="N67" s="64" t="s">
        <v>210</v>
      </c>
      <c r="O67" s="64" t="s">
        <v>210</v>
      </c>
      <c r="P67" s="64" t="s">
        <v>210</v>
      </c>
      <c r="Q67" s="64" t="s">
        <v>210</v>
      </c>
      <c r="R67" s="64" t="s">
        <v>210</v>
      </c>
      <c r="S67" s="64" t="s">
        <v>210</v>
      </c>
      <c r="T67" s="53" t="s">
        <v>210</v>
      </c>
      <c r="U67" s="53" t="s">
        <v>249</v>
      </c>
      <c r="V67" s="53" t="s">
        <v>210</v>
      </c>
      <c r="W67" s="53" t="s">
        <v>249</v>
      </c>
      <c r="X67" s="53" t="s">
        <v>210</v>
      </c>
      <c r="Y67" s="53" t="s">
        <v>249</v>
      </c>
      <c r="Z67" s="53" t="s">
        <v>210</v>
      </c>
      <c r="AA67" s="53" t="s">
        <v>249</v>
      </c>
      <c r="AB67" s="71" t="s">
        <v>249</v>
      </c>
      <c r="AC67" s="42" t="s">
        <v>249</v>
      </c>
      <c r="AD67" s="41" t="s">
        <v>1106</v>
      </c>
      <c r="AE67" s="69" t="s">
        <v>249</v>
      </c>
      <c r="AF67" s="40" t="s">
        <v>249</v>
      </c>
      <c r="AG67" s="41" t="s">
        <v>1106</v>
      </c>
      <c r="AH67" s="71" t="s">
        <v>249</v>
      </c>
      <c r="AI67" s="108" t="s">
        <v>249</v>
      </c>
      <c r="AJ67" s="41" t="s">
        <v>1106</v>
      </c>
      <c r="AK67" s="71" t="s">
        <v>249</v>
      </c>
      <c r="AL67" s="42" t="s">
        <v>249</v>
      </c>
      <c r="AM67" s="41" t="s">
        <v>1106</v>
      </c>
      <c r="AN67" s="112" t="s">
        <v>249</v>
      </c>
      <c r="AO67" s="128" t="s">
        <v>249</v>
      </c>
      <c r="AP67" s="122" t="s">
        <v>1106</v>
      </c>
      <c r="AQ67" s="71" t="s">
        <v>249</v>
      </c>
      <c r="AR67" s="117" t="s">
        <v>249</v>
      </c>
      <c r="AS67" s="41" t="s">
        <v>1106</v>
      </c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1"/>
      <c r="BE67" s="1"/>
      <c r="BF67" s="1"/>
      <c r="BG67" s="1"/>
      <c r="BH67" s="1"/>
      <c r="BI67" s="1"/>
    </row>
    <row r="68" spans="1:61" ht="18" customHeight="1">
      <c r="A68" s="9" t="s">
        <v>646</v>
      </c>
      <c r="B68" s="10" t="s">
        <v>647</v>
      </c>
      <c r="C68" s="16" t="s">
        <v>648</v>
      </c>
      <c r="D68" s="16" t="s">
        <v>649</v>
      </c>
      <c r="E68" s="55">
        <v>3.0943090849394599</v>
      </c>
      <c r="F68" s="55">
        <v>2.4066997918696202</v>
      </c>
      <c r="G68" s="55">
        <v>1.38276964607227</v>
      </c>
      <c r="H68" s="55">
        <v>1.7226998241249301</v>
      </c>
      <c r="I68" s="55">
        <v>1.71209590769114</v>
      </c>
      <c r="J68" s="55">
        <v>3.3455767184760901</v>
      </c>
      <c r="K68" s="55">
        <v>1.67061219451369</v>
      </c>
      <c r="L68" s="55">
        <v>2.0610512089075601</v>
      </c>
      <c r="M68" s="55">
        <v>1.5376736988488902</v>
      </c>
      <c r="N68" s="54">
        <v>21.154018036924001</v>
      </c>
      <c r="O68" s="54">
        <v>21.825610873453101</v>
      </c>
      <c r="P68" s="54">
        <v>14.9634508989373</v>
      </c>
      <c r="Q68" s="54">
        <v>39.403012899923802</v>
      </c>
      <c r="R68" s="54">
        <v>39.100019848269802</v>
      </c>
      <c r="S68" s="54">
        <v>35.035258091980097</v>
      </c>
      <c r="T68" s="55">
        <v>2.2773584955289183</v>
      </c>
      <c r="U68" s="55">
        <v>0.80655872109333782</v>
      </c>
      <c r="V68" s="55">
        <v>1.7564457007567136</v>
      </c>
      <c r="W68" s="55">
        <v>0.27204144464452773</v>
      </c>
      <c r="X68" s="54">
        <v>19.314359936438134</v>
      </c>
      <c r="Y68" s="55">
        <v>3.7829309171559196</v>
      </c>
      <c r="Z68" s="54">
        <v>37.846096946724565</v>
      </c>
      <c r="AA68" s="55">
        <v>2.4389675065165495</v>
      </c>
      <c r="AB68" s="69">
        <v>0.77126447338225401</v>
      </c>
      <c r="AC68" s="40">
        <v>0.19842504083664411</v>
      </c>
      <c r="AD68" s="41" t="s">
        <v>1106</v>
      </c>
      <c r="AE68" s="69">
        <v>8.4810362419256951</v>
      </c>
      <c r="AF68" s="40">
        <v>1.4420688045886094E-2</v>
      </c>
      <c r="AG68" s="41" t="s">
        <v>1107</v>
      </c>
      <c r="AH68" s="76">
        <v>16.618418672785541</v>
      </c>
      <c r="AI68" s="108">
        <v>9.4280743383623347E-4</v>
      </c>
      <c r="AJ68" s="41" t="s">
        <v>1109</v>
      </c>
      <c r="AK68" s="69">
        <v>10.996274993367061</v>
      </c>
      <c r="AL68" s="40">
        <v>1.4750756824352087E-2</v>
      </c>
      <c r="AM68" s="41" t="s">
        <v>1107</v>
      </c>
      <c r="AN68" s="131">
        <v>21.546978042315612</v>
      </c>
      <c r="AO68" s="128">
        <v>1.3525987685524107E-3</v>
      </c>
      <c r="AP68" s="122" t="s">
        <v>1108</v>
      </c>
      <c r="AQ68" s="76">
        <v>1.959479737939686</v>
      </c>
      <c r="AR68" s="117">
        <v>3.6348155260861538E-3</v>
      </c>
      <c r="AS68" s="41" t="s">
        <v>1108</v>
      </c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1"/>
      <c r="BE68" s="1"/>
      <c r="BF68" s="1"/>
      <c r="BG68" s="1"/>
      <c r="BH68" s="1"/>
      <c r="BI68" s="1"/>
    </row>
    <row r="69" spans="1:61" ht="18" customHeight="1">
      <c r="A69" s="18" t="s">
        <v>9</v>
      </c>
      <c r="B69" s="19" t="s">
        <v>10</v>
      </c>
      <c r="C69" s="21" t="s">
        <v>11</v>
      </c>
      <c r="D69" s="21" t="s">
        <v>12</v>
      </c>
      <c r="E69" s="56">
        <v>79.630344841444497</v>
      </c>
      <c r="F69" s="56">
        <v>98.920029495163604</v>
      </c>
      <c r="G69" s="56">
        <v>63.522189929129901</v>
      </c>
      <c r="H69" s="56">
        <v>73.274827349843704</v>
      </c>
      <c r="I69" s="56">
        <v>61.785876416037603</v>
      </c>
      <c r="J69" s="56">
        <v>86.096894536907001</v>
      </c>
      <c r="K69" s="56">
        <v>133.079417418204</v>
      </c>
      <c r="L69" s="56">
        <v>159.92664192283601</v>
      </c>
      <c r="M69" s="56">
        <v>141.11688156277501</v>
      </c>
      <c r="N69" s="56">
        <v>221.22968820550599</v>
      </c>
      <c r="O69" s="56">
        <v>229.70732714675299</v>
      </c>
      <c r="P69" s="56">
        <v>189.251296741804</v>
      </c>
      <c r="Q69" s="56">
        <v>294.97874506930998</v>
      </c>
      <c r="R69" s="56">
        <v>315.00598630735601</v>
      </c>
      <c r="S69" s="56">
        <v>291.30112360693198</v>
      </c>
      <c r="T69" s="56">
        <v>77.205027094754385</v>
      </c>
      <c r="U69" s="56">
        <v>14.120237339505723</v>
      </c>
      <c r="V69" s="56">
        <v>144.70764696793833</v>
      </c>
      <c r="W69" s="56">
        <v>13.779098774837079</v>
      </c>
      <c r="X69" s="56">
        <v>213.39610403135433</v>
      </c>
      <c r="Y69" s="56">
        <v>21.335331724434912</v>
      </c>
      <c r="Z69" s="56">
        <v>300.42861832786599</v>
      </c>
      <c r="AA69" s="56">
        <v>12.757584717031337</v>
      </c>
      <c r="AB69" s="70">
        <v>1.87432933337796</v>
      </c>
      <c r="AC69" s="43">
        <v>1.9804341930234298E-3</v>
      </c>
      <c r="AD69" s="44" t="s">
        <v>1108</v>
      </c>
      <c r="AE69" s="70">
        <v>2.7640182519391061</v>
      </c>
      <c r="AF69" s="43">
        <v>2.3899023442740708E-3</v>
      </c>
      <c r="AG69" s="44" t="s">
        <v>1108</v>
      </c>
      <c r="AH69" s="70">
        <v>3.8913090200609268</v>
      </c>
      <c r="AI69" s="109">
        <v>6.2432559087531984E-6</v>
      </c>
      <c r="AJ69" s="44" t="s">
        <v>1109</v>
      </c>
      <c r="AK69" s="70">
        <v>1.4746705409330214</v>
      </c>
      <c r="AL69" s="43">
        <v>1.3639356708206469E-2</v>
      </c>
      <c r="AM69" s="44" t="s">
        <v>1107</v>
      </c>
      <c r="AN69" s="124">
        <v>2.0761074112028748</v>
      </c>
      <c r="AO69" s="129">
        <v>1.4176130769410732E-4</v>
      </c>
      <c r="AP69" s="125" t="s">
        <v>1109</v>
      </c>
      <c r="AQ69" s="70">
        <v>1.4078449074390036</v>
      </c>
      <c r="AR69" s="118">
        <v>7.0018956293612152E-3</v>
      </c>
      <c r="AS69" s="44" t="s">
        <v>1108</v>
      </c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1"/>
      <c r="BE69" s="1"/>
      <c r="BF69" s="1"/>
      <c r="BG69" s="1"/>
      <c r="BH69" s="1"/>
      <c r="BI69" s="1"/>
    </row>
    <row r="70" spans="1:61" ht="18" customHeight="1">
      <c r="A70" s="9" t="s">
        <v>985</v>
      </c>
      <c r="B70" s="10" t="s">
        <v>986</v>
      </c>
      <c r="C70" s="16" t="s">
        <v>987</v>
      </c>
      <c r="D70" s="16" t="s">
        <v>988</v>
      </c>
      <c r="E70" s="64" t="s">
        <v>210</v>
      </c>
      <c r="F70" s="64" t="s">
        <v>210</v>
      </c>
      <c r="G70" s="64" t="s">
        <v>210</v>
      </c>
      <c r="H70" s="64" t="s">
        <v>210</v>
      </c>
      <c r="I70" s="64" t="s">
        <v>210</v>
      </c>
      <c r="J70" s="64" t="s">
        <v>210</v>
      </c>
      <c r="K70" s="64" t="s">
        <v>210</v>
      </c>
      <c r="L70" s="64" t="s">
        <v>210</v>
      </c>
      <c r="M70" s="64" t="s">
        <v>210</v>
      </c>
      <c r="N70" s="64" t="s">
        <v>210</v>
      </c>
      <c r="O70" s="64" t="s">
        <v>210</v>
      </c>
      <c r="P70" s="64" t="s">
        <v>210</v>
      </c>
      <c r="Q70" s="64" t="s">
        <v>210</v>
      </c>
      <c r="R70" s="64" t="s">
        <v>210</v>
      </c>
      <c r="S70" s="64" t="s">
        <v>210</v>
      </c>
      <c r="T70" s="53" t="s">
        <v>210</v>
      </c>
      <c r="U70" s="53" t="s">
        <v>249</v>
      </c>
      <c r="V70" s="53" t="s">
        <v>210</v>
      </c>
      <c r="W70" s="53" t="s">
        <v>249</v>
      </c>
      <c r="X70" s="53" t="s">
        <v>210</v>
      </c>
      <c r="Y70" s="53" t="s">
        <v>249</v>
      </c>
      <c r="Z70" s="53" t="s">
        <v>210</v>
      </c>
      <c r="AA70" s="53" t="s">
        <v>249</v>
      </c>
      <c r="AB70" s="71" t="s">
        <v>249</v>
      </c>
      <c r="AC70" s="42" t="s">
        <v>249</v>
      </c>
      <c r="AD70" s="41" t="s">
        <v>1106</v>
      </c>
      <c r="AE70" s="69" t="s">
        <v>249</v>
      </c>
      <c r="AF70" s="40" t="s">
        <v>249</v>
      </c>
      <c r="AG70" s="41" t="s">
        <v>1106</v>
      </c>
      <c r="AH70" s="71" t="s">
        <v>249</v>
      </c>
      <c r="AI70" s="108" t="s">
        <v>249</v>
      </c>
      <c r="AJ70" s="41" t="s">
        <v>1106</v>
      </c>
      <c r="AK70" s="71" t="s">
        <v>249</v>
      </c>
      <c r="AL70" s="42" t="s">
        <v>249</v>
      </c>
      <c r="AM70" s="41" t="s">
        <v>1106</v>
      </c>
      <c r="AN70" s="112" t="s">
        <v>249</v>
      </c>
      <c r="AO70" s="128" t="s">
        <v>249</v>
      </c>
      <c r="AP70" s="122" t="s">
        <v>1106</v>
      </c>
      <c r="AQ70" s="71" t="s">
        <v>249</v>
      </c>
      <c r="AR70" s="117" t="s">
        <v>249</v>
      </c>
      <c r="AS70" s="41" t="s">
        <v>1106</v>
      </c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1"/>
      <c r="BE70" s="1"/>
      <c r="BF70" s="1"/>
      <c r="BG70" s="1"/>
      <c r="BH70" s="1"/>
      <c r="BI70" s="1"/>
    </row>
    <row r="71" spans="1:61" ht="18" customHeight="1">
      <c r="A71" s="9" t="s">
        <v>989</v>
      </c>
      <c r="B71" s="10" t="s">
        <v>990</v>
      </c>
      <c r="C71" s="16" t="s">
        <v>991</v>
      </c>
      <c r="D71" s="16" t="s">
        <v>992</v>
      </c>
      <c r="E71" s="64" t="s">
        <v>210</v>
      </c>
      <c r="F71" s="64" t="s">
        <v>210</v>
      </c>
      <c r="G71" s="64" t="s">
        <v>210</v>
      </c>
      <c r="H71" s="64" t="s">
        <v>210</v>
      </c>
      <c r="I71" s="64" t="s">
        <v>210</v>
      </c>
      <c r="J71" s="64" t="s">
        <v>210</v>
      </c>
      <c r="K71" s="64" t="s">
        <v>210</v>
      </c>
      <c r="L71" s="64" t="s">
        <v>210</v>
      </c>
      <c r="M71" s="64" t="s">
        <v>210</v>
      </c>
      <c r="N71" s="64" t="s">
        <v>210</v>
      </c>
      <c r="O71" s="64" t="s">
        <v>210</v>
      </c>
      <c r="P71" s="64" t="s">
        <v>210</v>
      </c>
      <c r="Q71" s="64" t="s">
        <v>210</v>
      </c>
      <c r="R71" s="64" t="s">
        <v>210</v>
      </c>
      <c r="S71" s="64" t="s">
        <v>210</v>
      </c>
      <c r="T71" s="53" t="s">
        <v>210</v>
      </c>
      <c r="U71" s="53" t="s">
        <v>249</v>
      </c>
      <c r="V71" s="53" t="s">
        <v>210</v>
      </c>
      <c r="W71" s="53" t="s">
        <v>249</v>
      </c>
      <c r="X71" s="53" t="s">
        <v>210</v>
      </c>
      <c r="Y71" s="53" t="s">
        <v>249</v>
      </c>
      <c r="Z71" s="53" t="s">
        <v>210</v>
      </c>
      <c r="AA71" s="53" t="s">
        <v>249</v>
      </c>
      <c r="AB71" s="71" t="s">
        <v>249</v>
      </c>
      <c r="AC71" s="42" t="s">
        <v>249</v>
      </c>
      <c r="AD71" s="41" t="s">
        <v>1106</v>
      </c>
      <c r="AE71" s="69" t="s">
        <v>249</v>
      </c>
      <c r="AF71" s="40" t="s">
        <v>249</v>
      </c>
      <c r="AG71" s="41" t="s">
        <v>1106</v>
      </c>
      <c r="AH71" s="71" t="s">
        <v>249</v>
      </c>
      <c r="AI71" s="108" t="s">
        <v>249</v>
      </c>
      <c r="AJ71" s="41" t="s">
        <v>1106</v>
      </c>
      <c r="AK71" s="71" t="s">
        <v>249</v>
      </c>
      <c r="AL71" s="42" t="s">
        <v>249</v>
      </c>
      <c r="AM71" s="41" t="s">
        <v>1106</v>
      </c>
      <c r="AN71" s="112" t="s">
        <v>249</v>
      </c>
      <c r="AO71" s="128" t="s">
        <v>249</v>
      </c>
      <c r="AP71" s="122" t="s">
        <v>1106</v>
      </c>
      <c r="AQ71" s="71" t="s">
        <v>249</v>
      </c>
      <c r="AR71" s="117" t="s">
        <v>249</v>
      </c>
      <c r="AS71" s="41" t="s">
        <v>1106</v>
      </c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1"/>
      <c r="BE71" s="1"/>
      <c r="BF71" s="1"/>
      <c r="BG71" s="1"/>
      <c r="BH71" s="1"/>
      <c r="BI71" s="1"/>
    </row>
    <row r="72" spans="1:61" ht="18" customHeight="1">
      <c r="A72" s="9" t="s">
        <v>333</v>
      </c>
      <c r="B72" s="10" t="s">
        <v>334</v>
      </c>
      <c r="C72" s="16" t="s">
        <v>335</v>
      </c>
      <c r="D72" s="16" t="s">
        <v>336</v>
      </c>
      <c r="E72" s="54">
        <v>32.574090732120503</v>
      </c>
      <c r="F72" s="54">
        <v>29.812044614108899</v>
      </c>
      <c r="G72" s="54">
        <v>30.6582545935802</v>
      </c>
      <c r="H72" s="54">
        <v>32.062004711360402</v>
      </c>
      <c r="I72" s="54">
        <v>29.560732797956302</v>
      </c>
      <c r="J72" s="54">
        <v>25.517093218273899</v>
      </c>
      <c r="K72" s="54">
        <v>26.233361554897201</v>
      </c>
      <c r="L72" s="54">
        <v>31.704781468173898</v>
      </c>
      <c r="M72" s="54">
        <v>32.030424811247798</v>
      </c>
      <c r="N72" s="54">
        <v>27.474914139945199</v>
      </c>
      <c r="O72" s="54">
        <v>30.953006690796801</v>
      </c>
      <c r="P72" s="54">
        <v>28.9135013162646</v>
      </c>
      <c r="Q72" s="54">
        <v>24.866978455745802</v>
      </c>
      <c r="R72" s="54">
        <v>29.4071898798577</v>
      </c>
      <c r="S72" s="54">
        <v>25.9590126754293</v>
      </c>
      <c r="T72" s="54">
        <v>30.030703444566701</v>
      </c>
      <c r="U72" s="55">
        <v>2.5151614478320736</v>
      </c>
      <c r="V72" s="54">
        <v>29.989522611439629</v>
      </c>
      <c r="W72" s="55">
        <v>3.2570032712198116</v>
      </c>
      <c r="X72" s="54">
        <v>29.113807382335533</v>
      </c>
      <c r="Y72" s="55">
        <v>1.7476766972615279</v>
      </c>
      <c r="Z72" s="54">
        <v>26.744393670344266</v>
      </c>
      <c r="AA72" s="55">
        <v>2.3698095755332891</v>
      </c>
      <c r="AB72" s="69">
        <v>0.99862870900766321</v>
      </c>
      <c r="AC72" s="40">
        <v>0.98578341405736702</v>
      </c>
      <c r="AD72" s="41" t="s">
        <v>1106</v>
      </c>
      <c r="AE72" s="69">
        <v>0.96946804579773982</v>
      </c>
      <c r="AF72" s="40">
        <v>0.54848352472759299</v>
      </c>
      <c r="AG72" s="41" t="s">
        <v>1106</v>
      </c>
      <c r="AH72" s="69">
        <v>0.89056833849101824</v>
      </c>
      <c r="AI72" s="108">
        <v>0.12156605109470213</v>
      </c>
      <c r="AJ72" s="41" t="s">
        <v>1106</v>
      </c>
      <c r="AK72" s="69">
        <v>0.97079929412514054</v>
      </c>
      <c r="AL72" s="40">
        <v>0.70856205474150635</v>
      </c>
      <c r="AM72" s="41" t="s">
        <v>1106</v>
      </c>
      <c r="AN72" s="123">
        <v>0.8917912437906732</v>
      </c>
      <c r="AO72" s="128">
        <v>0.24169314267844566</v>
      </c>
      <c r="AP72" s="122" t="s">
        <v>1106</v>
      </c>
      <c r="AQ72" s="69">
        <v>0.91861546376002745</v>
      </c>
      <c r="AR72" s="117">
        <v>0.24167310072934942</v>
      </c>
      <c r="AS72" s="41" t="s">
        <v>1106</v>
      </c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1"/>
      <c r="BE72" s="1"/>
      <c r="BF72" s="1"/>
      <c r="BG72" s="1"/>
      <c r="BH72" s="1"/>
      <c r="BI72" s="1"/>
    </row>
    <row r="73" spans="1:61" ht="18" customHeight="1">
      <c r="A73" s="9" t="s">
        <v>630</v>
      </c>
      <c r="B73" s="10" t="s">
        <v>631</v>
      </c>
      <c r="C73" s="16" t="s">
        <v>632</v>
      </c>
      <c r="D73" s="16" t="s">
        <v>633</v>
      </c>
      <c r="E73" s="54">
        <v>403.61540824610699</v>
      </c>
      <c r="F73" s="54">
        <v>350.40884018440499</v>
      </c>
      <c r="G73" s="54">
        <v>402.13115917475301</v>
      </c>
      <c r="H73" s="54">
        <v>404.89826651643699</v>
      </c>
      <c r="I73" s="54">
        <v>378.88416590806298</v>
      </c>
      <c r="J73" s="54">
        <v>371.21806999700601</v>
      </c>
      <c r="K73" s="54">
        <v>285.345562393335</v>
      </c>
      <c r="L73" s="54">
        <v>297.55621338049599</v>
      </c>
      <c r="M73" s="54">
        <v>307.56823607634999</v>
      </c>
      <c r="N73" s="54">
        <v>282.43206566131198</v>
      </c>
      <c r="O73" s="54">
        <v>299.589890364692</v>
      </c>
      <c r="P73" s="54">
        <v>272.50241779364399</v>
      </c>
      <c r="Q73" s="54">
        <v>221.86664522490599</v>
      </c>
      <c r="R73" s="54">
        <v>256.36193060094098</v>
      </c>
      <c r="S73" s="54">
        <v>241.13527563933201</v>
      </c>
      <c r="T73" s="54">
        <v>385.19265167112849</v>
      </c>
      <c r="U73" s="54">
        <v>22.179367528567347</v>
      </c>
      <c r="V73" s="54">
        <v>296.82333728339364</v>
      </c>
      <c r="W73" s="54">
        <v>11.129449085005048</v>
      </c>
      <c r="X73" s="54">
        <v>284.84145793988267</v>
      </c>
      <c r="Y73" s="54">
        <v>13.70352768216442</v>
      </c>
      <c r="Z73" s="54">
        <v>239.78795048839299</v>
      </c>
      <c r="AA73" s="54">
        <v>17.287065745530324</v>
      </c>
      <c r="AB73" s="69">
        <v>0.77058411160142481</v>
      </c>
      <c r="AC73" s="101">
        <v>1.002936605441094E-4</v>
      </c>
      <c r="AD73" s="41" t="s">
        <v>1109</v>
      </c>
      <c r="AE73" s="69">
        <v>0.73947791242673</v>
      </c>
      <c r="AF73" s="40">
        <v>1.2110941630790427E-4</v>
      </c>
      <c r="AG73" s="41" t="s">
        <v>1109</v>
      </c>
      <c r="AH73" s="69">
        <v>0.62251434301275355</v>
      </c>
      <c r="AI73" s="108">
        <v>9.0212153824515269E-5</v>
      </c>
      <c r="AJ73" s="41" t="s">
        <v>1109</v>
      </c>
      <c r="AK73" s="69">
        <v>0.95963296062508996</v>
      </c>
      <c r="AL73" s="40">
        <v>0.30749093616614703</v>
      </c>
      <c r="AM73" s="41" t="s">
        <v>1106</v>
      </c>
      <c r="AN73" s="123">
        <v>0.80784736363048903</v>
      </c>
      <c r="AO73" s="128">
        <v>1.2677289426622303E-2</v>
      </c>
      <c r="AP73" s="122" t="s">
        <v>1107</v>
      </c>
      <c r="AQ73" s="69">
        <v>0.84182952939035138</v>
      </c>
      <c r="AR73" s="117">
        <v>2.6170534569139411E-2</v>
      </c>
      <c r="AS73" s="41" t="s">
        <v>1107</v>
      </c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1"/>
      <c r="BE73" s="1"/>
      <c r="BF73" s="1"/>
      <c r="BG73" s="1"/>
      <c r="BH73" s="1"/>
      <c r="BI73" s="1"/>
    </row>
    <row r="74" spans="1:61" ht="18" customHeight="1">
      <c r="A74" s="18" t="s">
        <v>141</v>
      </c>
      <c r="B74" s="19" t="s">
        <v>142</v>
      </c>
      <c r="C74" s="21" t="s">
        <v>143</v>
      </c>
      <c r="D74" s="21" t="s">
        <v>144</v>
      </c>
      <c r="E74" s="56">
        <v>540.72070464365504</v>
      </c>
      <c r="F74" s="56">
        <v>547.18474817542506</v>
      </c>
      <c r="G74" s="56">
        <v>530.98825598270696</v>
      </c>
      <c r="H74" s="56">
        <v>544.88441035607798</v>
      </c>
      <c r="I74" s="56">
        <v>495.69602458919098</v>
      </c>
      <c r="J74" s="56">
        <v>520.74090000117906</v>
      </c>
      <c r="K74" s="56">
        <v>520.77716228236204</v>
      </c>
      <c r="L74" s="56">
        <v>574.12272455977302</v>
      </c>
      <c r="M74" s="56">
        <v>575.00740499915003</v>
      </c>
      <c r="N74" s="56">
        <v>620.940742307439</v>
      </c>
      <c r="O74" s="56">
        <v>611.860865290334</v>
      </c>
      <c r="P74" s="56">
        <v>552.69911467497604</v>
      </c>
      <c r="Q74" s="56">
        <v>603.45992542235103</v>
      </c>
      <c r="R74" s="56">
        <v>646.73260415089396</v>
      </c>
      <c r="S74" s="56">
        <v>607.14190230091106</v>
      </c>
      <c r="T74" s="56">
        <v>530.03584062470588</v>
      </c>
      <c r="U74" s="57">
        <v>19.469244227324381</v>
      </c>
      <c r="V74" s="56">
        <v>556.63576394709492</v>
      </c>
      <c r="W74" s="56">
        <v>31.057610176612876</v>
      </c>
      <c r="X74" s="56">
        <v>595.16690742424964</v>
      </c>
      <c r="Y74" s="56">
        <v>37.057335406203748</v>
      </c>
      <c r="Z74" s="56">
        <v>619.11147729138531</v>
      </c>
      <c r="AA74" s="56">
        <v>23.99133646080109</v>
      </c>
      <c r="AB74" s="70">
        <v>1.0501851408596032</v>
      </c>
      <c r="AC74" s="43">
        <v>0.27341701471724533</v>
      </c>
      <c r="AD74" s="44" t="s">
        <v>1106</v>
      </c>
      <c r="AE74" s="70">
        <v>1.1228804956336151</v>
      </c>
      <c r="AF74" s="43">
        <v>7.7848796982387489E-2</v>
      </c>
      <c r="AG74" s="44" t="s">
        <v>1106</v>
      </c>
      <c r="AH74" s="70">
        <v>1.1680558744134999</v>
      </c>
      <c r="AI74" s="109">
        <v>8.1717872386250136E-3</v>
      </c>
      <c r="AJ74" s="44" t="s">
        <v>1108</v>
      </c>
      <c r="AK74" s="70">
        <v>1.069221465764131</v>
      </c>
      <c r="AL74" s="43">
        <v>0.24166354864546832</v>
      </c>
      <c r="AM74" s="44" t="s">
        <v>1106</v>
      </c>
      <c r="AN74" s="124">
        <v>1.112238051147264</v>
      </c>
      <c r="AO74" s="129">
        <v>5.4612321296941629E-2</v>
      </c>
      <c r="AP74" s="125" t="s">
        <v>1106</v>
      </c>
      <c r="AQ74" s="70">
        <v>1.0402316889068353</v>
      </c>
      <c r="AR74" s="118">
        <v>0.40888296581997291</v>
      </c>
      <c r="AS74" s="44" t="s">
        <v>1106</v>
      </c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1"/>
      <c r="BE74" s="1"/>
      <c r="BF74" s="1"/>
      <c r="BG74" s="1"/>
      <c r="BH74" s="1"/>
      <c r="BI74" s="1"/>
    </row>
    <row r="75" spans="1:61" ht="18" customHeight="1">
      <c r="A75" s="9" t="s">
        <v>349</v>
      </c>
      <c r="B75" s="10" t="s">
        <v>350</v>
      </c>
      <c r="C75" s="16" t="s">
        <v>351</v>
      </c>
      <c r="D75" s="16" t="s">
        <v>352</v>
      </c>
      <c r="E75" s="54">
        <v>35.834082147942603</v>
      </c>
      <c r="F75" s="54">
        <v>31.2408998147795</v>
      </c>
      <c r="G75" s="54">
        <v>30.994815660095998</v>
      </c>
      <c r="H75" s="54">
        <v>35.793564038022701</v>
      </c>
      <c r="I75" s="54">
        <v>36.250667890975599</v>
      </c>
      <c r="J75" s="54">
        <v>27.7866175434242</v>
      </c>
      <c r="K75" s="54">
        <v>30.541326893250599</v>
      </c>
      <c r="L75" s="54">
        <v>31.124065290413501</v>
      </c>
      <c r="M75" s="54">
        <v>31.51918960751</v>
      </c>
      <c r="N75" s="54">
        <v>33.024324242957199</v>
      </c>
      <c r="O75" s="54">
        <v>37.683560484693103</v>
      </c>
      <c r="P75" s="54">
        <v>31.257919470289298</v>
      </c>
      <c r="Q75" s="54">
        <v>30.609835277458899</v>
      </c>
      <c r="R75" s="54">
        <v>30.795704731526801</v>
      </c>
      <c r="S75" s="54">
        <v>30.080975351900602</v>
      </c>
      <c r="T75" s="54">
        <v>32.983441182540098</v>
      </c>
      <c r="U75" s="55">
        <v>3.4841289460580458</v>
      </c>
      <c r="V75" s="54">
        <v>31.061527263724699</v>
      </c>
      <c r="W75" s="55">
        <v>0.49192186937692456</v>
      </c>
      <c r="X75" s="54">
        <v>33.988601399313204</v>
      </c>
      <c r="Y75" s="55">
        <v>3.3195765448622514</v>
      </c>
      <c r="Z75" s="54">
        <v>30.495505120295434</v>
      </c>
      <c r="AA75" s="55">
        <v>0.37082753424331888</v>
      </c>
      <c r="AB75" s="69">
        <v>0.9417309458955796</v>
      </c>
      <c r="AC75" s="40">
        <v>0.23859983108538454</v>
      </c>
      <c r="AD75" s="41" t="s">
        <v>1106</v>
      </c>
      <c r="AE75" s="69">
        <v>1.0304746921708459</v>
      </c>
      <c r="AF75" s="40">
        <v>0.69390042951026565</v>
      </c>
      <c r="AG75" s="41" t="s">
        <v>1106</v>
      </c>
      <c r="AH75" s="69">
        <v>0.92457014874598165</v>
      </c>
      <c r="AI75" s="108">
        <v>0.14175744300774645</v>
      </c>
      <c r="AJ75" s="41" t="s">
        <v>1106</v>
      </c>
      <c r="AK75" s="69">
        <v>1.0942347139191348</v>
      </c>
      <c r="AL75" s="40">
        <v>0.26490125992265445</v>
      </c>
      <c r="AM75" s="41" t="s">
        <v>1106</v>
      </c>
      <c r="AN75" s="123">
        <v>0.9817773885159119</v>
      </c>
      <c r="AO75" s="128">
        <v>0.19205566940820576</v>
      </c>
      <c r="AP75" s="122" t="s">
        <v>1106</v>
      </c>
      <c r="AQ75" s="69">
        <v>0.89722741933451977</v>
      </c>
      <c r="AR75" s="117">
        <v>0.20870848401366096</v>
      </c>
      <c r="AS75" s="41" t="s">
        <v>1106</v>
      </c>
      <c r="AT75" s="102"/>
      <c r="AU75" s="2"/>
      <c r="AV75" s="2"/>
      <c r="AW75" s="2"/>
      <c r="AX75" s="2"/>
      <c r="AY75" s="2"/>
      <c r="AZ75" s="2"/>
      <c r="BA75" s="2"/>
      <c r="BB75" s="2"/>
      <c r="BC75" s="2"/>
      <c r="BD75" s="1"/>
      <c r="BE75" s="1"/>
      <c r="BF75" s="1"/>
      <c r="BG75" s="1"/>
      <c r="BH75" s="1"/>
      <c r="BI75" s="1"/>
    </row>
    <row r="76" spans="1:61" ht="18" customHeight="1">
      <c r="A76" s="9" t="s">
        <v>341</v>
      </c>
      <c r="B76" s="10" t="s">
        <v>342</v>
      </c>
      <c r="C76" s="16" t="s">
        <v>343</v>
      </c>
      <c r="D76" s="16" t="s">
        <v>344</v>
      </c>
      <c r="E76" s="54">
        <v>651.18042019370102</v>
      </c>
      <c r="F76" s="54">
        <v>612.34567005880399</v>
      </c>
      <c r="G76" s="54">
        <v>591.33914334994995</v>
      </c>
      <c r="H76" s="54">
        <v>610.48666077362998</v>
      </c>
      <c r="I76" s="54">
        <v>558.984052995875</v>
      </c>
      <c r="J76" s="54">
        <v>602.893084260916</v>
      </c>
      <c r="K76" s="54">
        <v>562.54904401121098</v>
      </c>
      <c r="L76" s="54">
        <v>610.64354179483905</v>
      </c>
      <c r="M76" s="54">
        <v>607.71138621518003</v>
      </c>
      <c r="N76" s="54">
        <v>661.31961328647401</v>
      </c>
      <c r="O76" s="54">
        <v>694.29860352432104</v>
      </c>
      <c r="P76" s="54">
        <v>599.88050619749299</v>
      </c>
      <c r="Q76" s="54">
        <v>684.395607373639</v>
      </c>
      <c r="R76" s="54">
        <v>681.296416667882</v>
      </c>
      <c r="S76" s="54">
        <v>641.59089214287405</v>
      </c>
      <c r="T76" s="54">
        <v>604.53817193881275</v>
      </c>
      <c r="U76" s="54">
        <v>30.079691788338344</v>
      </c>
      <c r="V76" s="54">
        <v>593.63465734040994</v>
      </c>
      <c r="W76" s="54">
        <v>26.960821595885932</v>
      </c>
      <c r="X76" s="54">
        <v>651.83290766942935</v>
      </c>
      <c r="Y76" s="54">
        <v>47.918602476522032</v>
      </c>
      <c r="Z76" s="54">
        <v>669.09430539479843</v>
      </c>
      <c r="AA76" s="54">
        <v>23.86900817246616</v>
      </c>
      <c r="AB76" s="69">
        <v>0.98196389392015693</v>
      </c>
      <c r="AC76" s="40">
        <v>0.60820892227313694</v>
      </c>
      <c r="AD76" s="41" t="s">
        <v>1106</v>
      </c>
      <c r="AE76" s="69">
        <v>1.0782328361151088</v>
      </c>
      <c r="AF76" s="40">
        <v>0.22171228327144063</v>
      </c>
      <c r="AG76" s="41" t="s">
        <v>1106</v>
      </c>
      <c r="AH76" s="69">
        <v>1.106785868043614</v>
      </c>
      <c r="AI76" s="108">
        <v>1.6562380374398705E-2</v>
      </c>
      <c r="AJ76" s="41" t="s">
        <v>1107</v>
      </c>
      <c r="AK76" s="69">
        <v>1.0980371506437276</v>
      </c>
      <c r="AL76" s="40">
        <v>0.15969812128797692</v>
      </c>
      <c r="AM76" s="41" t="s">
        <v>1106</v>
      </c>
      <c r="AN76" s="123">
        <v>1.127114627020702</v>
      </c>
      <c r="AO76" s="128">
        <v>2.2727435493859298E-2</v>
      </c>
      <c r="AP76" s="122" t="s">
        <v>1107</v>
      </c>
      <c r="AQ76" s="69">
        <v>1.0264813229314944</v>
      </c>
      <c r="AR76" s="117">
        <v>0.61628915527922679</v>
      </c>
      <c r="AS76" s="41" t="s">
        <v>1106</v>
      </c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1"/>
      <c r="BE76" s="1"/>
      <c r="BF76" s="1"/>
      <c r="BG76" s="1"/>
      <c r="BH76" s="1"/>
      <c r="BI76" s="1"/>
    </row>
    <row r="77" spans="1:61" ht="18" customHeight="1">
      <c r="A77" s="9" t="s">
        <v>993</v>
      </c>
      <c r="B77" s="10" t="s">
        <v>994</v>
      </c>
      <c r="C77" s="16" t="s">
        <v>995</v>
      </c>
      <c r="D77" s="16" t="s">
        <v>996</v>
      </c>
      <c r="E77" s="64" t="s">
        <v>210</v>
      </c>
      <c r="F77" s="64" t="s">
        <v>210</v>
      </c>
      <c r="G77" s="64" t="s">
        <v>210</v>
      </c>
      <c r="H77" s="64" t="s">
        <v>210</v>
      </c>
      <c r="I77" s="64" t="s">
        <v>210</v>
      </c>
      <c r="J77" s="64" t="s">
        <v>210</v>
      </c>
      <c r="K77" s="64" t="s">
        <v>210</v>
      </c>
      <c r="L77" s="64" t="s">
        <v>210</v>
      </c>
      <c r="M77" s="64" t="s">
        <v>210</v>
      </c>
      <c r="N77" s="64" t="s">
        <v>210</v>
      </c>
      <c r="O77" s="64" t="s">
        <v>210</v>
      </c>
      <c r="P77" s="64" t="s">
        <v>210</v>
      </c>
      <c r="Q77" s="64" t="s">
        <v>210</v>
      </c>
      <c r="R77" s="64" t="s">
        <v>210</v>
      </c>
      <c r="S77" s="64" t="s">
        <v>210</v>
      </c>
      <c r="T77" s="53" t="s">
        <v>210</v>
      </c>
      <c r="U77" s="53" t="s">
        <v>249</v>
      </c>
      <c r="V77" s="53" t="s">
        <v>210</v>
      </c>
      <c r="W77" s="53" t="s">
        <v>249</v>
      </c>
      <c r="X77" s="53" t="s">
        <v>210</v>
      </c>
      <c r="Y77" s="53" t="s">
        <v>249</v>
      </c>
      <c r="Z77" s="53" t="s">
        <v>210</v>
      </c>
      <c r="AA77" s="53" t="s">
        <v>249</v>
      </c>
      <c r="AB77" s="71" t="s">
        <v>249</v>
      </c>
      <c r="AC77" s="42" t="s">
        <v>249</v>
      </c>
      <c r="AD77" s="41" t="s">
        <v>1106</v>
      </c>
      <c r="AE77" s="69" t="s">
        <v>249</v>
      </c>
      <c r="AF77" s="40" t="s">
        <v>249</v>
      </c>
      <c r="AG77" s="41" t="s">
        <v>1106</v>
      </c>
      <c r="AH77" s="71" t="s">
        <v>249</v>
      </c>
      <c r="AI77" s="108" t="s">
        <v>249</v>
      </c>
      <c r="AJ77" s="41" t="s">
        <v>1106</v>
      </c>
      <c r="AK77" s="71" t="s">
        <v>249</v>
      </c>
      <c r="AL77" s="42" t="s">
        <v>249</v>
      </c>
      <c r="AM77" s="41" t="s">
        <v>1106</v>
      </c>
      <c r="AN77" s="112" t="s">
        <v>249</v>
      </c>
      <c r="AO77" s="128" t="s">
        <v>249</v>
      </c>
      <c r="AP77" s="122" t="s">
        <v>1106</v>
      </c>
      <c r="AQ77" s="71" t="s">
        <v>249</v>
      </c>
      <c r="AR77" s="117" t="s">
        <v>249</v>
      </c>
      <c r="AS77" s="41" t="s">
        <v>1106</v>
      </c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1"/>
      <c r="BE77" s="1"/>
      <c r="BF77" s="1"/>
      <c r="BG77" s="1"/>
      <c r="BH77" s="1"/>
      <c r="BI77" s="1"/>
    </row>
    <row r="78" spans="1:61" ht="18" customHeight="1">
      <c r="A78" s="9" t="s">
        <v>997</v>
      </c>
      <c r="B78" s="10" t="s">
        <v>1062</v>
      </c>
      <c r="C78" s="16" t="s">
        <v>998</v>
      </c>
      <c r="D78" s="16" t="s">
        <v>999</v>
      </c>
      <c r="E78" s="64" t="s">
        <v>210</v>
      </c>
      <c r="F78" s="64" t="s">
        <v>210</v>
      </c>
      <c r="G78" s="64" t="s">
        <v>210</v>
      </c>
      <c r="H78" s="64" t="s">
        <v>210</v>
      </c>
      <c r="I78" s="64" t="s">
        <v>210</v>
      </c>
      <c r="J78" s="64" t="s">
        <v>210</v>
      </c>
      <c r="K78" s="64" t="s">
        <v>210</v>
      </c>
      <c r="L78" s="64" t="s">
        <v>210</v>
      </c>
      <c r="M78" s="64" t="s">
        <v>210</v>
      </c>
      <c r="N78" s="64" t="s">
        <v>210</v>
      </c>
      <c r="O78" s="64" t="s">
        <v>210</v>
      </c>
      <c r="P78" s="64" t="s">
        <v>210</v>
      </c>
      <c r="Q78" s="64" t="s">
        <v>210</v>
      </c>
      <c r="R78" s="64" t="s">
        <v>210</v>
      </c>
      <c r="S78" s="64" t="s">
        <v>210</v>
      </c>
      <c r="T78" s="53" t="s">
        <v>210</v>
      </c>
      <c r="U78" s="53" t="s">
        <v>249</v>
      </c>
      <c r="V78" s="53" t="s">
        <v>210</v>
      </c>
      <c r="W78" s="53" t="s">
        <v>249</v>
      </c>
      <c r="X78" s="53" t="s">
        <v>210</v>
      </c>
      <c r="Y78" s="53" t="s">
        <v>249</v>
      </c>
      <c r="Z78" s="53" t="s">
        <v>210</v>
      </c>
      <c r="AA78" s="53" t="s">
        <v>249</v>
      </c>
      <c r="AB78" s="71" t="s">
        <v>249</v>
      </c>
      <c r="AC78" s="42" t="s">
        <v>249</v>
      </c>
      <c r="AD78" s="41" t="s">
        <v>1106</v>
      </c>
      <c r="AE78" s="69" t="s">
        <v>249</v>
      </c>
      <c r="AF78" s="40" t="s">
        <v>249</v>
      </c>
      <c r="AG78" s="41" t="s">
        <v>1106</v>
      </c>
      <c r="AH78" s="71" t="s">
        <v>249</v>
      </c>
      <c r="AI78" s="108" t="s">
        <v>249</v>
      </c>
      <c r="AJ78" s="41" t="s">
        <v>1106</v>
      </c>
      <c r="AK78" s="71" t="s">
        <v>249</v>
      </c>
      <c r="AL78" s="42" t="s">
        <v>249</v>
      </c>
      <c r="AM78" s="41" t="s">
        <v>1106</v>
      </c>
      <c r="AN78" s="112" t="s">
        <v>249</v>
      </c>
      <c r="AO78" s="128" t="s">
        <v>249</v>
      </c>
      <c r="AP78" s="122" t="s">
        <v>1106</v>
      </c>
      <c r="AQ78" s="71" t="s">
        <v>249</v>
      </c>
      <c r="AR78" s="117" t="s">
        <v>249</v>
      </c>
      <c r="AS78" s="41" t="s">
        <v>1106</v>
      </c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1"/>
      <c r="BE78" s="1"/>
      <c r="BF78" s="1"/>
      <c r="BG78" s="1"/>
      <c r="BH78" s="1"/>
      <c r="BI78" s="1"/>
    </row>
    <row r="79" spans="1:61" ht="18" customHeight="1">
      <c r="A79" s="18" t="s">
        <v>1000</v>
      </c>
      <c r="B79" s="19" t="s">
        <v>1001</v>
      </c>
      <c r="C79" s="21" t="s">
        <v>1002</v>
      </c>
      <c r="D79" s="21" t="s">
        <v>1003</v>
      </c>
      <c r="E79" s="65" t="s">
        <v>210</v>
      </c>
      <c r="F79" s="65" t="s">
        <v>210</v>
      </c>
      <c r="G79" s="65" t="s">
        <v>210</v>
      </c>
      <c r="H79" s="65" t="s">
        <v>210</v>
      </c>
      <c r="I79" s="65" t="s">
        <v>210</v>
      </c>
      <c r="J79" s="65" t="s">
        <v>210</v>
      </c>
      <c r="K79" s="65" t="s">
        <v>210</v>
      </c>
      <c r="L79" s="65" t="s">
        <v>210</v>
      </c>
      <c r="M79" s="65" t="s">
        <v>210</v>
      </c>
      <c r="N79" s="65" t="s">
        <v>210</v>
      </c>
      <c r="O79" s="65" t="s">
        <v>210</v>
      </c>
      <c r="P79" s="65" t="s">
        <v>210</v>
      </c>
      <c r="Q79" s="65" t="s">
        <v>210</v>
      </c>
      <c r="R79" s="65" t="s">
        <v>210</v>
      </c>
      <c r="S79" s="65" t="s">
        <v>210</v>
      </c>
      <c r="T79" s="58" t="s">
        <v>210</v>
      </c>
      <c r="U79" s="58" t="s">
        <v>249</v>
      </c>
      <c r="V79" s="58" t="s">
        <v>210</v>
      </c>
      <c r="W79" s="58" t="s">
        <v>249</v>
      </c>
      <c r="X79" s="58" t="s">
        <v>210</v>
      </c>
      <c r="Y79" s="58" t="s">
        <v>249</v>
      </c>
      <c r="Z79" s="58" t="s">
        <v>210</v>
      </c>
      <c r="AA79" s="58" t="s">
        <v>249</v>
      </c>
      <c r="AB79" s="72" t="s">
        <v>249</v>
      </c>
      <c r="AC79" s="45" t="s">
        <v>249</v>
      </c>
      <c r="AD79" s="44" t="s">
        <v>1106</v>
      </c>
      <c r="AE79" s="70" t="s">
        <v>249</v>
      </c>
      <c r="AF79" s="43" t="s">
        <v>249</v>
      </c>
      <c r="AG79" s="44" t="s">
        <v>1106</v>
      </c>
      <c r="AH79" s="72" t="s">
        <v>249</v>
      </c>
      <c r="AI79" s="109" t="s">
        <v>249</v>
      </c>
      <c r="AJ79" s="44" t="s">
        <v>1106</v>
      </c>
      <c r="AK79" s="72" t="s">
        <v>249</v>
      </c>
      <c r="AL79" s="45" t="s">
        <v>249</v>
      </c>
      <c r="AM79" s="44" t="s">
        <v>1106</v>
      </c>
      <c r="AN79" s="113" t="s">
        <v>249</v>
      </c>
      <c r="AO79" s="129" t="s">
        <v>249</v>
      </c>
      <c r="AP79" s="125" t="s">
        <v>1106</v>
      </c>
      <c r="AQ79" s="72" t="s">
        <v>249</v>
      </c>
      <c r="AR79" s="118" t="s">
        <v>249</v>
      </c>
      <c r="AS79" s="44" t="s">
        <v>1106</v>
      </c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1"/>
      <c r="BE79" s="1"/>
      <c r="BF79" s="1"/>
      <c r="BG79" s="1"/>
      <c r="BH79" s="1"/>
      <c r="BI79" s="1"/>
    </row>
    <row r="80" spans="1:61" ht="18" customHeight="1">
      <c r="A80" s="9" t="s">
        <v>1004</v>
      </c>
      <c r="B80" s="10" t="s">
        <v>1005</v>
      </c>
      <c r="C80" s="16" t="s">
        <v>1006</v>
      </c>
      <c r="D80" s="16" t="s">
        <v>1007</v>
      </c>
      <c r="E80" s="64" t="s">
        <v>210</v>
      </c>
      <c r="F80" s="64" t="s">
        <v>210</v>
      </c>
      <c r="G80" s="64" t="s">
        <v>210</v>
      </c>
      <c r="H80" s="64" t="s">
        <v>210</v>
      </c>
      <c r="I80" s="64" t="s">
        <v>210</v>
      </c>
      <c r="J80" s="64" t="s">
        <v>210</v>
      </c>
      <c r="K80" s="64" t="s">
        <v>210</v>
      </c>
      <c r="L80" s="64" t="s">
        <v>210</v>
      </c>
      <c r="M80" s="64" t="s">
        <v>210</v>
      </c>
      <c r="N80" s="64" t="s">
        <v>210</v>
      </c>
      <c r="O80" s="64" t="s">
        <v>210</v>
      </c>
      <c r="P80" s="64" t="s">
        <v>210</v>
      </c>
      <c r="Q80" s="64" t="s">
        <v>210</v>
      </c>
      <c r="R80" s="64" t="s">
        <v>210</v>
      </c>
      <c r="S80" s="64" t="s">
        <v>210</v>
      </c>
      <c r="T80" s="53" t="s">
        <v>210</v>
      </c>
      <c r="U80" s="53" t="s">
        <v>249</v>
      </c>
      <c r="V80" s="53" t="s">
        <v>210</v>
      </c>
      <c r="W80" s="53" t="s">
        <v>249</v>
      </c>
      <c r="X80" s="53" t="s">
        <v>210</v>
      </c>
      <c r="Y80" s="53" t="s">
        <v>249</v>
      </c>
      <c r="Z80" s="53" t="s">
        <v>210</v>
      </c>
      <c r="AA80" s="53" t="s">
        <v>249</v>
      </c>
      <c r="AB80" s="71" t="s">
        <v>249</v>
      </c>
      <c r="AC80" s="42" t="s">
        <v>249</v>
      </c>
      <c r="AD80" s="41" t="s">
        <v>1106</v>
      </c>
      <c r="AE80" s="69" t="s">
        <v>249</v>
      </c>
      <c r="AF80" s="40" t="s">
        <v>249</v>
      </c>
      <c r="AG80" s="41" t="s">
        <v>1106</v>
      </c>
      <c r="AH80" s="71" t="s">
        <v>249</v>
      </c>
      <c r="AI80" s="108" t="s">
        <v>249</v>
      </c>
      <c r="AJ80" s="41" t="s">
        <v>1106</v>
      </c>
      <c r="AK80" s="71" t="s">
        <v>249</v>
      </c>
      <c r="AL80" s="42" t="s">
        <v>249</v>
      </c>
      <c r="AM80" s="41" t="s">
        <v>1106</v>
      </c>
      <c r="AN80" s="112" t="s">
        <v>249</v>
      </c>
      <c r="AO80" s="128" t="s">
        <v>249</v>
      </c>
      <c r="AP80" s="122" t="s">
        <v>1106</v>
      </c>
      <c r="AQ80" s="71" t="s">
        <v>249</v>
      </c>
      <c r="AR80" s="117" t="s">
        <v>249</v>
      </c>
      <c r="AS80" s="41" t="s">
        <v>1106</v>
      </c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1"/>
      <c r="BE80" s="1"/>
      <c r="BF80" s="1"/>
      <c r="BG80" s="1"/>
      <c r="BH80" s="1"/>
      <c r="BI80" s="1"/>
    </row>
    <row r="81" spans="1:61" ht="18" customHeight="1">
      <c r="A81" s="9" t="s">
        <v>323</v>
      </c>
      <c r="B81" s="10" t="s">
        <v>324</v>
      </c>
      <c r="C81" s="16" t="s">
        <v>325</v>
      </c>
      <c r="D81" s="16" t="s">
        <v>326</v>
      </c>
      <c r="E81" s="54">
        <v>12.223169215313</v>
      </c>
      <c r="F81" s="54">
        <v>13.322745052641899</v>
      </c>
      <c r="G81" s="54">
        <v>13.4249626908131</v>
      </c>
      <c r="H81" s="54">
        <v>13.6189898153619</v>
      </c>
      <c r="I81" s="54">
        <v>13.0342592825913</v>
      </c>
      <c r="J81" s="54">
        <v>12.430207081373901</v>
      </c>
      <c r="K81" s="54">
        <v>11.2412385111797</v>
      </c>
      <c r="L81" s="54">
        <v>13.374013995442001</v>
      </c>
      <c r="M81" s="54">
        <v>13.3243171563195</v>
      </c>
      <c r="N81" s="54">
        <v>13.1429999481651</v>
      </c>
      <c r="O81" s="54">
        <v>13.1382829750083</v>
      </c>
      <c r="P81" s="54">
        <v>13.2938190512413</v>
      </c>
      <c r="Q81" s="54">
        <v>12.9914039526357</v>
      </c>
      <c r="R81" s="54">
        <v>13.6448532713984</v>
      </c>
      <c r="S81" s="54">
        <v>12.1005707306033</v>
      </c>
      <c r="T81" s="54">
        <v>13.009055523015851</v>
      </c>
      <c r="U81" s="55">
        <v>0.56510490543344027</v>
      </c>
      <c r="V81" s="54">
        <v>12.6465232209804</v>
      </c>
      <c r="W81" s="55">
        <v>1.2172659038412355</v>
      </c>
      <c r="X81" s="54">
        <v>13.191700658138233</v>
      </c>
      <c r="Y81" s="60">
        <v>8.8468565696550372E-2</v>
      </c>
      <c r="Z81" s="54">
        <v>12.912275984879132</v>
      </c>
      <c r="AA81" s="55">
        <v>0.77517615282728203</v>
      </c>
      <c r="AB81" s="69">
        <v>0.9721323118812083</v>
      </c>
      <c r="AC81" s="40">
        <v>0.66461027229225733</v>
      </c>
      <c r="AD81" s="41" t="s">
        <v>1106</v>
      </c>
      <c r="AE81" s="69">
        <v>1.0140398459211157</v>
      </c>
      <c r="AF81" s="40">
        <v>0.47161008607816934</v>
      </c>
      <c r="AG81" s="41" t="s">
        <v>1106</v>
      </c>
      <c r="AH81" s="69">
        <v>0.99256060226928122</v>
      </c>
      <c r="AI81" s="108">
        <v>0.85942662820582116</v>
      </c>
      <c r="AJ81" s="41" t="s">
        <v>1106</v>
      </c>
      <c r="AK81" s="69">
        <v>1.0431088788303011</v>
      </c>
      <c r="AL81" s="40">
        <v>0.51931223870562471</v>
      </c>
      <c r="AM81" s="41" t="s">
        <v>1106</v>
      </c>
      <c r="AN81" s="123">
        <v>1.021013899176483</v>
      </c>
      <c r="AO81" s="128">
        <v>0.76840514445909558</v>
      </c>
      <c r="AP81" s="122" t="s">
        <v>1106</v>
      </c>
      <c r="AQ81" s="69">
        <v>0.97881814631029262</v>
      </c>
      <c r="AR81" s="117">
        <v>0.59690169603536647</v>
      </c>
      <c r="AS81" s="41" t="s">
        <v>1106</v>
      </c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1"/>
      <c r="BE81" s="1"/>
      <c r="BF81" s="1"/>
      <c r="BG81" s="1"/>
      <c r="BH81" s="1"/>
      <c r="BI81" s="1"/>
    </row>
    <row r="82" spans="1:61" ht="18" customHeight="1">
      <c r="A82" s="9" t="s">
        <v>403</v>
      </c>
      <c r="B82" s="10" t="s">
        <v>404</v>
      </c>
      <c r="C82" s="16" t="s">
        <v>405</v>
      </c>
      <c r="D82" s="16" t="s">
        <v>406</v>
      </c>
      <c r="E82" s="54">
        <v>26.197329692826699</v>
      </c>
      <c r="F82" s="54">
        <v>27.813601712060901</v>
      </c>
      <c r="G82" s="54">
        <v>27.5530201221505</v>
      </c>
      <c r="H82" s="54">
        <v>28.957665059563301</v>
      </c>
      <c r="I82" s="54">
        <v>26.498783420081001</v>
      </c>
      <c r="J82" s="54">
        <v>26.8668660223885</v>
      </c>
      <c r="K82" s="54">
        <v>23.4519869968615</v>
      </c>
      <c r="L82" s="54">
        <v>26.110794760447899</v>
      </c>
      <c r="M82" s="54">
        <v>26.944303098404301</v>
      </c>
      <c r="N82" s="54">
        <v>35.729808458957898</v>
      </c>
      <c r="O82" s="54">
        <v>34.039212525411202</v>
      </c>
      <c r="P82" s="54">
        <v>32.649227742145598</v>
      </c>
      <c r="Q82" s="54">
        <v>33.4891064940457</v>
      </c>
      <c r="R82" s="54">
        <v>35.374434642026799</v>
      </c>
      <c r="S82" s="54">
        <v>33.863983922424502</v>
      </c>
      <c r="T82" s="54">
        <v>27.314544338178482</v>
      </c>
      <c r="U82" s="55">
        <v>1.011911555495238</v>
      </c>
      <c r="V82" s="54">
        <v>25.502361618571232</v>
      </c>
      <c r="W82" s="55">
        <v>1.8239273846220443</v>
      </c>
      <c r="X82" s="54">
        <v>34.139416242171563</v>
      </c>
      <c r="Y82" s="55">
        <v>1.5427329570727362</v>
      </c>
      <c r="Z82" s="54">
        <v>34.242508352832338</v>
      </c>
      <c r="AA82" s="55">
        <v>0.99803612895733396</v>
      </c>
      <c r="AB82" s="69">
        <v>0.93365502652466725</v>
      </c>
      <c r="AC82" s="40">
        <v>0.21966375123776533</v>
      </c>
      <c r="AD82" s="41" t="s">
        <v>1106</v>
      </c>
      <c r="AE82" s="69">
        <v>1.2498621913474033</v>
      </c>
      <c r="AF82" s="40">
        <v>6.8159382882673203E-3</v>
      </c>
      <c r="AG82" s="41" t="s">
        <v>1108</v>
      </c>
      <c r="AH82" s="69">
        <v>1.2536364483653641</v>
      </c>
      <c r="AI82" s="108">
        <v>5.1401226070750203E-4</v>
      </c>
      <c r="AJ82" s="41" t="s">
        <v>1109</v>
      </c>
      <c r="AK82" s="69">
        <v>1.3386766587652295</v>
      </c>
      <c r="AL82" s="40">
        <v>3.6306373755146059E-3</v>
      </c>
      <c r="AM82" s="41" t="s">
        <v>1108</v>
      </c>
      <c r="AN82" s="123">
        <v>1.3427191122525841</v>
      </c>
      <c r="AO82" s="128">
        <v>4.7884594352955107E-3</v>
      </c>
      <c r="AP82" s="122" t="s">
        <v>1108</v>
      </c>
      <c r="AQ82" s="69">
        <v>1.0030197385312474</v>
      </c>
      <c r="AR82" s="117">
        <v>0.92799792300693706</v>
      </c>
      <c r="AS82" s="41" t="s">
        <v>1106</v>
      </c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1"/>
      <c r="BE82" s="1"/>
      <c r="BF82" s="1"/>
      <c r="BG82" s="1"/>
      <c r="BH82" s="1"/>
      <c r="BI82" s="1"/>
    </row>
    <row r="83" spans="1:61" ht="18" customHeight="1">
      <c r="A83" s="9" t="s">
        <v>160</v>
      </c>
      <c r="B83" s="10" t="s">
        <v>161</v>
      </c>
      <c r="C83" s="16" t="s">
        <v>162</v>
      </c>
      <c r="D83" s="16" t="s">
        <v>163</v>
      </c>
      <c r="E83" s="54">
        <v>377.29134915892598</v>
      </c>
      <c r="F83" s="54">
        <v>380.332672143759</v>
      </c>
      <c r="G83" s="54">
        <v>355.92326184091502</v>
      </c>
      <c r="H83" s="54">
        <v>365.04703119574299</v>
      </c>
      <c r="I83" s="54">
        <v>336.29514223400099</v>
      </c>
      <c r="J83" s="54">
        <v>365.919514673153</v>
      </c>
      <c r="K83" s="54">
        <v>347.49106746038302</v>
      </c>
      <c r="L83" s="54">
        <v>391.36433037913997</v>
      </c>
      <c r="M83" s="54">
        <v>394.09097937087103</v>
      </c>
      <c r="N83" s="54">
        <v>456.97412737233901</v>
      </c>
      <c r="O83" s="54">
        <v>477.17243413727601</v>
      </c>
      <c r="P83" s="54">
        <v>414.91962471885802</v>
      </c>
      <c r="Q83" s="54">
        <v>455.65044549544098</v>
      </c>
      <c r="R83" s="54">
        <v>487.78459685343103</v>
      </c>
      <c r="S83" s="54">
        <v>464.08863969250302</v>
      </c>
      <c r="T83" s="54">
        <v>363.46816187441618</v>
      </c>
      <c r="U83" s="54">
        <v>15.995578670989181</v>
      </c>
      <c r="V83" s="54">
        <v>377.64879240346471</v>
      </c>
      <c r="W83" s="54">
        <v>26.152914445391239</v>
      </c>
      <c r="X83" s="54">
        <v>449.68872874282437</v>
      </c>
      <c r="Y83" s="54">
        <v>31.759421358309861</v>
      </c>
      <c r="Z83" s="54">
        <v>469.17456068045834</v>
      </c>
      <c r="AA83" s="54">
        <v>16.659857895442769</v>
      </c>
      <c r="AB83" s="69">
        <v>1.039014780430612</v>
      </c>
      <c r="AC83" s="40">
        <v>0.45663307885017301</v>
      </c>
      <c r="AD83" s="41" t="s">
        <v>1106</v>
      </c>
      <c r="AE83" s="69">
        <v>1.2372162844298829</v>
      </c>
      <c r="AF83" s="40">
        <v>3.0425004356350305E-2</v>
      </c>
      <c r="AG83" s="41" t="s">
        <v>1107</v>
      </c>
      <c r="AH83" s="69">
        <v>1.2908271202102299</v>
      </c>
      <c r="AI83" s="108">
        <v>8.7623787348136751E-4</v>
      </c>
      <c r="AJ83" s="41" t="s">
        <v>1109</v>
      </c>
      <c r="AK83" s="69">
        <v>1.190759080363734</v>
      </c>
      <c r="AL83" s="40">
        <v>4.0532085719051952E-2</v>
      </c>
      <c r="AM83" s="41" t="s">
        <v>1107</v>
      </c>
      <c r="AN83" s="123">
        <v>1.2423568408480734</v>
      </c>
      <c r="AO83" s="128">
        <v>1.064510484639195E-2</v>
      </c>
      <c r="AP83" s="122" t="s">
        <v>1107</v>
      </c>
      <c r="AQ83" s="69">
        <v>1.043331821974079</v>
      </c>
      <c r="AR83" s="117">
        <v>0.41560949203716335</v>
      </c>
      <c r="AS83" s="41" t="s">
        <v>1106</v>
      </c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1"/>
      <c r="BE83" s="1"/>
      <c r="BF83" s="1"/>
      <c r="BG83" s="1"/>
      <c r="BH83" s="1"/>
      <c r="BI83" s="1"/>
    </row>
    <row r="84" spans="1:61" ht="18" customHeight="1">
      <c r="A84" s="18" t="s">
        <v>168</v>
      </c>
      <c r="B84" s="19" t="s">
        <v>169</v>
      </c>
      <c r="C84" s="21" t="s">
        <v>170</v>
      </c>
      <c r="D84" s="21" t="s">
        <v>171</v>
      </c>
      <c r="E84" s="56">
        <v>447.67101857906601</v>
      </c>
      <c r="F84" s="56">
        <v>449.03230471894699</v>
      </c>
      <c r="G84" s="56">
        <v>438.58403104159402</v>
      </c>
      <c r="H84" s="56">
        <v>458.74492099554101</v>
      </c>
      <c r="I84" s="56">
        <v>412.39529599074399</v>
      </c>
      <c r="J84" s="56">
        <v>443.32428443642999</v>
      </c>
      <c r="K84" s="56">
        <v>422.89812722247098</v>
      </c>
      <c r="L84" s="56">
        <v>469.92022241489099</v>
      </c>
      <c r="M84" s="56">
        <v>462.44463676835898</v>
      </c>
      <c r="N84" s="56">
        <v>528.11692410181297</v>
      </c>
      <c r="O84" s="56">
        <v>539.21187522588002</v>
      </c>
      <c r="P84" s="56">
        <v>481.01876430935198</v>
      </c>
      <c r="Q84" s="56">
        <v>533.05150698421505</v>
      </c>
      <c r="R84" s="56">
        <v>544.06416260903302</v>
      </c>
      <c r="S84" s="56">
        <v>511.80121691917901</v>
      </c>
      <c r="T84" s="56">
        <v>441.62530929372036</v>
      </c>
      <c r="U84" s="57">
        <v>15.817868721467725</v>
      </c>
      <c r="V84" s="56">
        <v>451.75432880190698</v>
      </c>
      <c r="W84" s="56">
        <v>25.26818894152176</v>
      </c>
      <c r="X84" s="56">
        <v>516.11585454568171</v>
      </c>
      <c r="Y84" s="56">
        <v>30.89706769912252</v>
      </c>
      <c r="Z84" s="56">
        <v>529.63896217080912</v>
      </c>
      <c r="AA84" s="56">
        <v>16.399954656164315</v>
      </c>
      <c r="AB84" s="70">
        <v>1.022935776766023</v>
      </c>
      <c r="AC84" s="43">
        <v>0.57328722320865122</v>
      </c>
      <c r="AD84" s="44" t="s">
        <v>1106</v>
      </c>
      <c r="AE84" s="70">
        <v>1.1686736327931297</v>
      </c>
      <c r="AF84" s="43">
        <v>3.9523306595261813E-2</v>
      </c>
      <c r="AG84" s="44" t="s">
        <v>1107</v>
      </c>
      <c r="AH84" s="70">
        <v>1.1992948570312845</v>
      </c>
      <c r="AI84" s="109">
        <v>1.6246383215255348E-3</v>
      </c>
      <c r="AJ84" s="44" t="s">
        <v>1108</v>
      </c>
      <c r="AK84" s="70">
        <v>1.1424701915186231</v>
      </c>
      <c r="AL84" s="43">
        <v>5.1364120274176757E-2</v>
      </c>
      <c r="AM84" s="44" t="s">
        <v>1106</v>
      </c>
      <c r="AN84" s="124">
        <v>1.172404841311558</v>
      </c>
      <c r="AO84" s="129">
        <v>1.5530436134303726E-2</v>
      </c>
      <c r="AP84" s="125" t="s">
        <v>1107</v>
      </c>
      <c r="AQ84" s="70">
        <v>1.026201690000458</v>
      </c>
      <c r="AR84" s="118">
        <v>0.5503982094618165</v>
      </c>
      <c r="AS84" s="44" t="s">
        <v>1106</v>
      </c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1"/>
      <c r="BE84" s="1"/>
      <c r="BF84" s="1"/>
      <c r="BG84" s="1"/>
      <c r="BH84" s="1"/>
      <c r="BI84" s="1"/>
    </row>
    <row r="85" spans="1:61" ht="18" customHeight="1">
      <c r="A85" s="9" t="s">
        <v>87</v>
      </c>
      <c r="B85" s="10" t="s">
        <v>88</v>
      </c>
      <c r="C85" s="16" t="s">
        <v>89</v>
      </c>
      <c r="D85" s="16" t="s">
        <v>90</v>
      </c>
      <c r="E85" s="54">
        <v>93.3416677474615</v>
      </c>
      <c r="F85" s="54">
        <v>86.868125082223301</v>
      </c>
      <c r="G85" s="54">
        <v>79.1953735299887</v>
      </c>
      <c r="H85" s="54">
        <v>91.889434581309899</v>
      </c>
      <c r="I85" s="54">
        <v>79.114233060654996</v>
      </c>
      <c r="J85" s="54">
        <v>84.815918227010002</v>
      </c>
      <c r="K85" s="54">
        <v>87.664303058256905</v>
      </c>
      <c r="L85" s="54">
        <v>95.000284629415702</v>
      </c>
      <c r="M85" s="54">
        <v>94.075832671652407</v>
      </c>
      <c r="N85" s="54">
        <v>91.400850592203994</v>
      </c>
      <c r="O85" s="54">
        <v>90.377555513325603</v>
      </c>
      <c r="P85" s="54">
        <v>84.419731413108394</v>
      </c>
      <c r="Q85" s="54">
        <v>86.069702105596093</v>
      </c>
      <c r="R85" s="54">
        <v>90.028330953986995</v>
      </c>
      <c r="S85" s="54">
        <v>86.6770175029542</v>
      </c>
      <c r="T85" s="54">
        <v>85.870792038108064</v>
      </c>
      <c r="U85" s="55">
        <v>6.0721952432380695</v>
      </c>
      <c r="V85" s="54">
        <v>92.246806786441667</v>
      </c>
      <c r="W85" s="55">
        <v>3.995392117136134</v>
      </c>
      <c r="X85" s="54">
        <v>88.73271250621265</v>
      </c>
      <c r="Y85" s="55">
        <v>3.7700315166746763</v>
      </c>
      <c r="Z85" s="54">
        <v>87.591683520845763</v>
      </c>
      <c r="AA85" s="55">
        <v>2.1319348097543638</v>
      </c>
      <c r="AB85" s="69">
        <v>1.0742512628217524</v>
      </c>
      <c r="AC85" s="40">
        <v>0.10825821061419955</v>
      </c>
      <c r="AD85" s="41" t="s">
        <v>1106</v>
      </c>
      <c r="AE85" s="69">
        <v>1.0333282178978216</v>
      </c>
      <c r="AF85" s="40">
        <v>0.41742858060716576</v>
      </c>
      <c r="AG85" s="41" t="s">
        <v>1106</v>
      </c>
      <c r="AH85" s="69">
        <v>1.0200404752523302</v>
      </c>
      <c r="AI85" s="108">
        <v>0.55451861654434986</v>
      </c>
      <c r="AJ85" s="41" t="s">
        <v>1106</v>
      </c>
      <c r="AK85" s="69">
        <v>0.96190551843854699</v>
      </c>
      <c r="AL85" s="40">
        <v>0.33019026607107504</v>
      </c>
      <c r="AM85" s="41" t="s">
        <v>1106</v>
      </c>
      <c r="AN85" s="123">
        <v>0.94953621238756947</v>
      </c>
      <c r="AO85" s="128">
        <v>0.17143001476543152</v>
      </c>
      <c r="AP85" s="122" t="s">
        <v>1106</v>
      </c>
      <c r="AQ85" s="69">
        <v>0.98714083055573221</v>
      </c>
      <c r="AR85" s="117">
        <v>0.67771058697464615</v>
      </c>
      <c r="AS85" s="41" t="s">
        <v>1106</v>
      </c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1"/>
      <c r="BE85" s="1"/>
      <c r="BF85" s="1"/>
      <c r="BG85" s="1"/>
      <c r="BH85" s="1"/>
      <c r="BI85" s="1"/>
    </row>
    <row r="86" spans="1:61" ht="18" customHeight="1">
      <c r="A86" s="9" t="s">
        <v>521</v>
      </c>
      <c r="B86" s="10" t="s">
        <v>522</v>
      </c>
      <c r="C86" s="16" t="s">
        <v>523</v>
      </c>
      <c r="D86" s="16" t="s">
        <v>524</v>
      </c>
      <c r="E86" s="54">
        <v>41.704277103120198</v>
      </c>
      <c r="F86" s="54">
        <v>45.883646426958897</v>
      </c>
      <c r="G86" s="54">
        <v>44.830162444431203</v>
      </c>
      <c r="H86" s="54">
        <v>46.975824986930299</v>
      </c>
      <c r="I86" s="54">
        <v>44.8060920401918</v>
      </c>
      <c r="J86" s="54">
        <v>40.226154505501697</v>
      </c>
      <c r="K86" s="54">
        <v>37.899197336177998</v>
      </c>
      <c r="L86" s="54">
        <v>38.151764143400399</v>
      </c>
      <c r="M86" s="54">
        <v>37.998577562471198</v>
      </c>
      <c r="N86" s="54">
        <v>35.201188221509298</v>
      </c>
      <c r="O86" s="54">
        <v>35.780091890558502</v>
      </c>
      <c r="P86" s="54">
        <v>35.422498823815097</v>
      </c>
      <c r="Q86" s="54">
        <v>29.2097711011623</v>
      </c>
      <c r="R86" s="54">
        <v>37.331099664321101</v>
      </c>
      <c r="S86" s="54">
        <v>31.872017839707201</v>
      </c>
      <c r="T86" s="54">
        <v>44.071026251189011</v>
      </c>
      <c r="U86" s="55">
        <v>2.5777741305821906</v>
      </c>
      <c r="V86" s="54">
        <v>38.016513014016532</v>
      </c>
      <c r="W86" s="60">
        <v>0.1272350515551065</v>
      </c>
      <c r="X86" s="54">
        <v>35.467926311960959</v>
      </c>
      <c r="Y86" s="55">
        <v>0.29211317501798828</v>
      </c>
      <c r="Z86" s="54">
        <v>32.804296201730203</v>
      </c>
      <c r="AA86" s="55">
        <v>4.1401511585830981</v>
      </c>
      <c r="AB86" s="69">
        <v>0.86261919106072249</v>
      </c>
      <c r="AC86" s="40">
        <v>2.1797348300001342E-3</v>
      </c>
      <c r="AD86" s="41" t="s">
        <v>1108</v>
      </c>
      <c r="AE86" s="69">
        <v>0.80479011561488323</v>
      </c>
      <c r="AF86" s="40">
        <v>3.743235822553387E-4</v>
      </c>
      <c r="AG86" s="41" t="s">
        <v>1109</v>
      </c>
      <c r="AH86" s="69">
        <v>0.74435063106444366</v>
      </c>
      <c r="AI86" s="108">
        <v>2.6205255362969981E-2</v>
      </c>
      <c r="AJ86" s="41" t="s">
        <v>1107</v>
      </c>
      <c r="AK86" s="69">
        <v>0.9329610608654213</v>
      </c>
      <c r="AL86" s="40">
        <v>1.3035990819669822E-3</v>
      </c>
      <c r="AM86" s="41" t="s">
        <v>1108</v>
      </c>
      <c r="AN86" s="123">
        <v>0.86289597864052903</v>
      </c>
      <c r="AO86" s="128">
        <v>0.16088118252437855</v>
      </c>
      <c r="AP86" s="122" t="s">
        <v>1106</v>
      </c>
      <c r="AQ86" s="69">
        <v>0.92490031453199195</v>
      </c>
      <c r="AR86" s="117">
        <v>0.38106526364958115</v>
      </c>
      <c r="AS86" s="41" t="s">
        <v>1106</v>
      </c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1"/>
      <c r="BE86" s="1"/>
      <c r="BF86" s="1"/>
      <c r="BG86" s="1"/>
      <c r="BH86" s="1"/>
      <c r="BI86" s="1"/>
    </row>
    <row r="87" spans="1:61" ht="18" customHeight="1">
      <c r="A87" s="9" t="s">
        <v>37</v>
      </c>
      <c r="B87" s="10" t="s">
        <v>38</v>
      </c>
      <c r="C87" s="16" t="s">
        <v>39</v>
      </c>
      <c r="D87" s="16" t="s">
        <v>40</v>
      </c>
      <c r="E87" s="54">
        <v>76.864500004128303</v>
      </c>
      <c r="F87" s="54">
        <v>75.313678970199405</v>
      </c>
      <c r="G87" s="54">
        <v>76.165641874458601</v>
      </c>
      <c r="H87" s="54">
        <v>81.297559825595599</v>
      </c>
      <c r="I87" s="54">
        <v>70.459742636978902</v>
      </c>
      <c r="J87" s="54">
        <v>80.095362585228301</v>
      </c>
      <c r="K87" s="54">
        <v>88.235481238540004</v>
      </c>
      <c r="L87" s="54">
        <v>97.967475375834695</v>
      </c>
      <c r="M87" s="54">
        <v>99.274316983531804</v>
      </c>
      <c r="N87" s="54">
        <v>89.9409933327468</v>
      </c>
      <c r="O87" s="54">
        <v>90.618822740953803</v>
      </c>
      <c r="P87" s="54">
        <v>84.299162098289997</v>
      </c>
      <c r="Q87" s="54">
        <v>80.858306205423204</v>
      </c>
      <c r="R87" s="54">
        <v>85.189244372789204</v>
      </c>
      <c r="S87" s="54">
        <v>79.477438026281305</v>
      </c>
      <c r="T87" s="54">
        <v>76.699414316098185</v>
      </c>
      <c r="U87" s="55">
        <v>3.8429503819081967</v>
      </c>
      <c r="V87" s="54">
        <v>95.159091199302168</v>
      </c>
      <c r="W87" s="55">
        <v>6.0315205308011572</v>
      </c>
      <c r="X87" s="54">
        <v>88.2863260573302</v>
      </c>
      <c r="Y87" s="55">
        <v>3.4695778567225468</v>
      </c>
      <c r="Z87" s="54">
        <v>81.841662868164562</v>
      </c>
      <c r="AA87" s="55">
        <v>2.9801720889271404</v>
      </c>
      <c r="AB87" s="69">
        <v>1.2406755911737066</v>
      </c>
      <c r="AC87" s="40">
        <v>1.9026916934452E-2</v>
      </c>
      <c r="AD87" s="41" t="s">
        <v>1107</v>
      </c>
      <c r="AE87" s="69">
        <v>1.1510691032591116</v>
      </c>
      <c r="AF87" s="40">
        <v>7.7564272749342826E-3</v>
      </c>
      <c r="AG87" s="41" t="s">
        <v>1108</v>
      </c>
      <c r="AH87" s="69">
        <v>1.0670441697360795</v>
      </c>
      <c r="AI87" s="108">
        <v>7.5642767978331096E-2</v>
      </c>
      <c r="AJ87" s="41" t="s">
        <v>1106</v>
      </c>
      <c r="AK87" s="69">
        <v>0.92777605318258471</v>
      </c>
      <c r="AL87" s="40">
        <v>0.18009577386447059</v>
      </c>
      <c r="AM87" s="41" t="s">
        <v>1106</v>
      </c>
      <c r="AN87" s="123">
        <v>0.86005090881705193</v>
      </c>
      <c r="AO87" s="128">
        <v>4.3295406381060421E-2</v>
      </c>
      <c r="AP87" s="122" t="s">
        <v>1107</v>
      </c>
      <c r="AQ87" s="69">
        <v>0.9270027027177381</v>
      </c>
      <c r="AR87" s="117">
        <v>7.2610739665087479E-2</v>
      </c>
      <c r="AS87" s="41" t="s">
        <v>1106</v>
      </c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1"/>
      <c r="BE87" s="1"/>
      <c r="BF87" s="1"/>
      <c r="BG87" s="1"/>
      <c r="BH87" s="1"/>
      <c r="BI87" s="1"/>
    </row>
    <row r="88" spans="1:61" ht="18" customHeight="1">
      <c r="A88" s="9" t="s">
        <v>1008</v>
      </c>
      <c r="B88" s="10" t="s">
        <v>1009</v>
      </c>
      <c r="C88" s="16" t="s">
        <v>1010</v>
      </c>
      <c r="D88" s="16" t="s">
        <v>1011</v>
      </c>
      <c r="E88" s="64" t="s">
        <v>210</v>
      </c>
      <c r="F88" s="64" t="s">
        <v>210</v>
      </c>
      <c r="G88" s="64" t="s">
        <v>210</v>
      </c>
      <c r="H88" s="64" t="s">
        <v>210</v>
      </c>
      <c r="I88" s="64" t="s">
        <v>210</v>
      </c>
      <c r="J88" s="64" t="s">
        <v>210</v>
      </c>
      <c r="K88" s="64" t="s">
        <v>210</v>
      </c>
      <c r="L88" s="64" t="s">
        <v>210</v>
      </c>
      <c r="M88" s="64" t="s">
        <v>210</v>
      </c>
      <c r="N88" s="64" t="s">
        <v>210</v>
      </c>
      <c r="O88" s="64" t="s">
        <v>210</v>
      </c>
      <c r="P88" s="64" t="s">
        <v>210</v>
      </c>
      <c r="Q88" s="64" t="s">
        <v>210</v>
      </c>
      <c r="R88" s="64" t="s">
        <v>210</v>
      </c>
      <c r="S88" s="64" t="s">
        <v>210</v>
      </c>
      <c r="T88" s="53" t="s">
        <v>210</v>
      </c>
      <c r="U88" s="53" t="s">
        <v>249</v>
      </c>
      <c r="V88" s="53" t="s">
        <v>210</v>
      </c>
      <c r="W88" s="53" t="s">
        <v>249</v>
      </c>
      <c r="X88" s="53" t="s">
        <v>210</v>
      </c>
      <c r="Y88" s="53" t="s">
        <v>249</v>
      </c>
      <c r="Z88" s="53" t="s">
        <v>210</v>
      </c>
      <c r="AA88" s="53" t="s">
        <v>249</v>
      </c>
      <c r="AB88" s="71" t="s">
        <v>249</v>
      </c>
      <c r="AC88" s="42" t="s">
        <v>249</v>
      </c>
      <c r="AD88" s="41" t="s">
        <v>1106</v>
      </c>
      <c r="AE88" s="69" t="s">
        <v>249</v>
      </c>
      <c r="AF88" s="40" t="s">
        <v>249</v>
      </c>
      <c r="AG88" s="41" t="s">
        <v>1106</v>
      </c>
      <c r="AH88" s="71" t="s">
        <v>249</v>
      </c>
      <c r="AI88" s="108" t="s">
        <v>249</v>
      </c>
      <c r="AJ88" s="41" t="s">
        <v>1106</v>
      </c>
      <c r="AK88" s="71" t="s">
        <v>249</v>
      </c>
      <c r="AL88" s="42" t="s">
        <v>249</v>
      </c>
      <c r="AM88" s="41" t="s">
        <v>1106</v>
      </c>
      <c r="AN88" s="112" t="s">
        <v>249</v>
      </c>
      <c r="AO88" s="128" t="s">
        <v>249</v>
      </c>
      <c r="AP88" s="122" t="s">
        <v>1106</v>
      </c>
      <c r="AQ88" s="71" t="s">
        <v>249</v>
      </c>
      <c r="AR88" s="117" t="s">
        <v>249</v>
      </c>
      <c r="AS88" s="41" t="s">
        <v>1106</v>
      </c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1"/>
      <c r="BE88" s="1"/>
      <c r="BF88" s="1"/>
      <c r="BG88" s="1"/>
      <c r="BH88" s="1"/>
      <c r="BI88" s="1"/>
    </row>
    <row r="89" spans="1:61" ht="18" customHeight="1">
      <c r="A89" s="18" t="s">
        <v>777</v>
      </c>
      <c r="B89" s="19" t="s">
        <v>778</v>
      </c>
      <c r="C89" s="21" t="s">
        <v>779</v>
      </c>
      <c r="D89" s="21" t="s">
        <v>780</v>
      </c>
      <c r="E89" s="65" t="s">
        <v>210</v>
      </c>
      <c r="F89" s="65" t="s">
        <v>210</v>
      </c>
      <c r="G89" s="65" t="s">
        <v>210</v>
      </c>
      <c r="H89" s="65" t="s">
        <v>210</v>
      </c>
      <c r="I89" s="65" t="s">
        <v>210</v>
      </c>
      <c r="J89" s="65" t="s">
        <v>210</v>
      </c>
      <c r="K89" s="65" t="s">
        <v>210</v>
      </c>
      <c r="L89" s="65" t="s">
        <v>210</v>
      </c>
      <c r="M89" s="65" t="s">
        <v>210</v>
      </c>
      <c r="N89" s="65" t="s">
        <v>210</v>
      </c>
      <c r="O89" s="65" t="s">
        <v>210</v>
      </c>
      <c r="P89" s="65" t="s">
        <v>210</v>
      </c>
      <c r="Q89" s="57">
        <v>4.0752038826366297</v>
      </c>
      <c r="R89" s="57">
        <v>4.7637299968915903</v>
      </c>
      <c r="S89" s="57">
        <v>4.5775341567194197</v>
      </c>
      <c r="T89" s="58" t="s">
        <v>210</v>
      </c>
      <c r="U89" s="58" t="s">
        <v>249</v>
      </c>
      <c r="V89" s="58" t="s">
        <v>210</v>
      </c>
      <c r="W89" s="58" t="s">
        <v>249</v>
      </c>
      <c r="X89" s="58" t="s">
        <v>210</v>
      </c>
      <c r="Y89" s="58" t="s">
        <v>249</v>
      </c>
      <c r="Z89" s="57">
        <v>4.4721560120825465</v>
      </c>
      <c r="AA89" s="57">
        <v>0.35615371334311691</v>
      </c>
      <c r="AB89" s="72" t="s">
        <v>249</v>
      </c>
      <c r="AC89" s="45" t="s">
        <v>249</v>
      </c>
      <c r="AD89" s="44" t="s">
        <v>1106</v>
      </c>
      <c r="AE89" s="70" t="s">
        <v>249</v>
      </c>
      <c r="AF89" s="43" t="s">
        <v>249</v>
      </c>
      <c r="AG89" s="44" t="s">
        <v>1106</v>
      </c>
      <c r="AH89" s="70" t="s">
        <v>746</v>
      </c>
      <c r="AI89" s="109" t="s">
        <v>249</v>
      </c>
      <c r="AJ89" s="44" t="s">
        <v>1106</v>
      </c>
      <c r="AK89" s="72" t="s">
        <v>249</v>
      </c>
      <c r="AL89" s="45" t="s">
        <v>249</v>
      </c>
      <c r="AM89" s="44" t="s">
        <v>1106</v>
      </c>
      <c r="AN89" s="113" t="s">
        <v>746</v>
      </c>
      <c r="AO89" s="129" t="s">
        <v>249</v>
      </c>
      <c r="AP89" s="125" t="s">
        <v>1106</v>
      </c>
      <c r="AQ89" s="70" t="s">
        <v>746</v>
      </c>
      <c r="AR89" s="118" t="s">
        <v>249</v>
      </c>
      <c r="AS89" s="44" t="s">
        <v>1106</v>
      </c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1"/>
      <c r="BE89" s="1"/>
      <c r="BF89" s="1"/>
      <c r="BG89" s="1"/>
      <c r="BH89" s="1"/>
      <c r="BI89" s="1"/>
    </row>
    <row r="90" spans="1:61" ht="18" customHeight="1">
      <c r="A90" s="9" t="s">
        <v>1012</v>
      </c>
      <c r="B90" s="10" t="s">
        <v>1013</v>
      </c>
      <c r="C90" s="16" t="s">
        <v>1014</v>
      </c>
      <c r="D90" s="16" t="s">
        <v>1015</v>
      </c>
      <c r="E90" s="64" t="s">
        <v>210</v>
      </c>
      <c r="F90" s="64" t="s">
        <v>210</v>
      </c>
      <c r="G90" s="64" t="s">
        <v>210</v>
      </c>
      <c r="H90" s="64" t="s">
        <v>210</v>
      </c>
      <c r="I90" s="64" t="s">
        <v>210</v>
      </c>
      <c r="J90" s="64" t="s">
        <v>210</v>
      </c>
      <c r="K90" s="64" t="s">
        <v>210</v>
      </c>
      <c r="L90" s="64" t="s">
        <v>210</v>
      </c>
      <c r="M90" s="64" t="s">
        <v>210</v>
      </c>
      <c r="N90" s="64" t="s">
        <v>210</v>
      </c>
      <c r="O90" s="64" t="s">
        <v>210</v>
      </c>
      <c r="P90" s="64" t="s">
        <v>210</v>
      </c>
      <c r="Q90" s="64" t="s">
        <v>210</v>
      </c>
      <c r="R90" s="64" t="s">
        <v>210</v>
      </c>
      <c r="S90" s="64" t="s">
        <v>210</v>
      </c>
      <c r="T90" s="53" t="s">
        <v>210</v>
      </c>
      <c r="U90" s="53" t="s">
        <v>249</v>
      </c>
      <c r="V90" s="53" t="s">
        <v>210</v>
      </c>
      <c r="W90" s="53" t="s">
        <v>249</v>
      </c>
      <c r="X90" s="53" t="s">
        <v>210</v>
      </c>
      <c r="Y90" s="53" t="s">
        <v>249</v>
      </c>
      <c r="Z90" s="53" t="s">
        <v>210</v>
      </c>
      <c r="AA90" s="53" t="s">
        <v>249</v>
      </c>
      <c r="AB90" s="71" t="s">
        <v>249</v>
      </c>
      <c r="AC90" s="42" t="s">
        <v>249</v>
      </c>
      <c r="AD90" s="41" t="s">
        <v>1106</v>
      </c>
      <c r="AE90" s="69" t="s">
        <v>249</v>
      </c>
      <c r="AF90" s="40" t="s">
        <v>249</v>
      </c>
      <c r="AG90" s="41" t="s">
        <v>1106</v>
      </c>
      <c r="AH90" s="71" t="s">
        <v>249</v>
      </c>
      <c r="AI90" s="108" t="s">
        <v>249</v>
      </c>
      <c r="AJ90" s="41" t="s">
        <v>1106</v>
      </c>
      <c r="AK90" s="71" t="s">
        <v>249</v>
      </c>
      <c r="AL90" s="42" t="s">
        <v>249</v>
      </c>
      <c r="AM90" s="41" t="s">
        <v>1106</v>
      </c>
      <c r="AN90" s="112" t="s">
        <v>249</v>
      </c>
      <c r="AO90" s="128" t="s">
        <v>249</v>
      </c>
      <c r="AP90" s="122" t="s">
        <v>1106</v>
      </c>
      <c r="AQ90" s="71" t="s">
        <v>249</v>
      </c>
      <c r="AR90" s="117" t="s">
        <v>249</v>
      </c>
      <c r="AS90" s="41" t="s">
        <v>1106</v>
      </c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1"/>
      <c r="BE90" s="1"/>
      <c r="BF90" s="1"/>
      <c r="BG90" s="1"/>
      <c r="BH90" s="1"/>
      <c r="BI90" s="1"/>
    </row>
    <row r="91" spans="1:61" ht="18" customHeight="1">
      <c r="A91" s="9" t="s">
        <v>1016</v>
      </c>
      <c r="B91" s="10" t="s">
        <v>1017</v>
      </c>
      <c r="C91" s="16" t="s">
        <v>1018</v>
      </c>
      <c r="D91" s="16" t="s">
        <v>1019</v>
      </c>
      <c r="E91" s="64" t="s">
        <v>210</v>
      </c>
      <c r="F91" s="64" t="s">
        <v>210</v>
      </c>
      <c r="G91" s="64" t="s">
        <v>210</v>
      </c>
      <c r="H91" s="64" t="s">
        <v>210</v>
      </c>
      <c r="I91" s="64" t="s">
        <v>210</v>
      </c>
      <c r="J91" s="64" t="s">
        <v>210</v>
      </c>
      <c r="K91" s="64" t="s">
        <v>210</v>
      </c>
      <c r="L91" s="64" t="s">
        <v>210</v>
      </c>
      <c r="M91" s="64" t="s">
        <v>210</v>
      </c>
      <c r="N91" s="64" t="s">
        <v>210</v>
      </c>
      <c r="O91" s="64" t="s">
        <v>210</v>
      </c>
      <c r="P91" s="64" t="s">
        <v>210</v>
      </c>
      <c r="Q91" s="64" t="s">
        <v>210</v>
      </c>
      <c r="R91" s="64" t="s">
        <v>210</v>
      </c>
      <c r="S91" s="64" t="s">
        <v>210</v>
      </c>
      <c r="T91" s="53" t="s">
        <v>210</v>
      </c>
      <c r="U91" s="53" t="s">
        <v>249</v>
      </c>
      <c r="V91" s="53" t="s">
        <v>210</v>
      </c>
      <c r="W91" s="53" t="s">
        <v>249</v>
      </c>
      <c r="X91" s="53" t="s">
        <v>210</v>
      </c>
      <c r="Y91" s="53" t="s">
        <v>249</v>
      </c>
      <c r="Z91" s="53" t="s">
        <v>210</v>
      </c>
      <c r="AA91" s="53" t="s">
        <v>249</v>
      </c>
      <c r="AB91" s="71" t="s">
        <v>249</v>
      </c>
      <c r="AC91" s="42" t="s">
        <v>249</v>
      </c>
      <c r="AD91" s="41" t="s">
        <v>1106</v>
      </c>
      <c r="AE91" s="69" t="s">
        <v>249</v>
      </c>
      <c r="AF91" s="40" t="s">
        <v>249</v>
      </c>
      <c r="AG91" s="41" t="s">
        <v>1106</v>
      </c>
      <c r="AH91" s="71" t="s">
        <v>249</v>
      </c>
      <c r="AI91" s="108" t="s">
        <v>249</v>
      </c>
      <c r="AJ91" s="41" t="s">
        <v>1106</v>
      </c>
      <c r="AK91" s="71" t="s">
        <v>249</v>
      </c>
      <c r="AL91" s="42" t="s">
        <v>249</v>
      </c>
      <c r="AM91" s="41" t="s">
        <v>1106</v>
      </c>
      <c r="AN91" s="112" t="s">
        <v>249</v>
      </c>
      <c r="AO91" s="128" t="s">
        <v>249</v>
      </c>
      <c r="AP91" s="122" t="s">
        <v>1106</v>
      </c>
      <c r="AQ91" s="71" t="s">
        <v>249</v>
      </c>
      <c r="AR91" s="117" t="s">
        <v>249</v>
      </c>
      <c r="AS91" s="41" t="s">
        <v>1106</v>
      </c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1"/>
      <c r="BE91" s="1"/>
      <c r="BF91" s="1"/>
      <c r="BG91" s="1"/>
      <c r="BH91" s="1"/>
      <c r="BI91" s="1"/>
    </row>
    <row r="92" spans="1:61" ht="18" customHeight="1">
      <c r="A92" s="9" t="s">
        <v>755</v>
      </c>
      <c r="B92" s="10" t="s">
        <v>756</v>
      </c>
      <c r="C92" s="16" t="s">
        <v>757</v>
      </c>
      <c r="D92" s="16" t="s">
        <v>758</v>
      </c>
      <c r="E92" s="55">
        <v>0.42879417922747098</v>
      </c>
      <c r="F92" s="64" t="s">
        <v>210</v>
      </c>
      <c r="G92" s="55">
        <v>0.48577234107358003</v>
      </c>
      <c r="H92" s="64" t="s">
        <v>210</v>
      </c>
      <c r="I92" s="55">
        <v>0.50330132884905598</v>
      </c>
      <c r="J92" s="64" t="s">
        <v>210</v>
      </c>
      <c r="K92" s="64" t="s">
        <v>210</v>
      </c>
      <c r="L92" s="64" t="s">
        <v>210</v>
      </c>
      <c r="M92" s="64" t="s">
        <v>210</v>
      </c>
      <c r="N92" s="64" t="s">
        <v>210</v>
      </c>
      <c r="O92" s="64" t="s">
        <v>210</v>
      </c>
      <c r="P92" s="64" t="s">
        <v>210</v>
      </c>
      <c r="Q92" s="55">
        <v>0.69148147577667696</v>
      </c>
      <c r="R92" s="55">
        <v>1.12673737103303</v>
      </c>
      <c r="S92" s="55">
        <v>1.01828993120582</v>
      </c>
      <c r="T92" s="55">
        <v>0.47262261638336894</v>
      </c>
      <c r="U92" s="60">
        <v>3.8955298493973479E-2</v>
      </c>
      <c r="V92" s="53" t="s">
        <v>210</v>
      </c>
      <c r="W92" s="53" t="s">
        <v>249</v>
      </c>
      <c r="X92" s="53" t="s">
        <v>210</v>
      </c>
      <c r="Y92" s="53" t="s">
        <v>249</v>
      </c>
      <c r="Z92" s="55">
        <v>0.9455029260051756</v>
      </c>
      <c r="AA92" s="55">
        <v>0.22657313318973038</v>
      </c>
      <c r="AB92" s="71" t="s">
        <v>745</v>
      </c>
      <c r="AC92" s="42" t="s">
        <v>249</v>
      </c>
      <c r="AD92" s="41" t="s">
        <v>1106</v>
      </c>
      <c r="AE92" s="69" t="s">
        <v>745</v>
      </c>
      <c r="AF92" s="40" t="s">
        <v>249</v>
      </c>
      <c r="AG92" s="41" t="s">
        <v>1106</v>
      </c>
      <c r="AH92" s="69">
        <v>2.0005452410221283</v>
      </c>
      <c r="AI92" s="108">
        <v>6.4813217468600304E-2</v>
      </c>
      <c r="AJ92" s="106" t="s">
        <v>1106</v>
      </c>
      <c r="AK92" s="69" t="s">
        <v>249</v>
      </c>
      <c r="AL92" s="42" t="s">
        <v>249</v>
      </c>
      <c r="AM92" s="41" t="s">
        <v>1106</v>
      </c>
      <c r="AN92" s="112" t="s">
        <v>746</v>
      </c>
      <c r="AO92" s="128" t="s">
        <v>249</v>
      </c>
      <c r="AP92" s="122" t="s">
        <v>1106</v>
      </c>
      <c r="AQ92" s="69" t="s">
        <v>746</v>
      </c>
      <c r="AR92" s="117" t="s">
        <v>249</v>
      </c>
      <c r="AS92" s="41" t="s">
        <v>1106</v>
      </c>
      <c r="AT92" s="2"/>
      <c r="AU92" s="2"/>
      <c r="AV92" s="2"/>
      <c r="AW92" s="2"/>
      <c r="AX92" s="2"/>
      <c r="AY92" s="2"/>
      <c r="AZ92" s="2"/>
      <c r="BA92" s="2"/>
      <c r="BB92" s="2"/>
      <c r="BC92" s="2"/>
      <c r="BD92" s="1"/>
      <c r="BE92" s="1"/>
      <c r="BF92" s="1"/>
      <c r="BG92" s="1"/>
      <c r="BH92" s="1"/>
      <c r="BI92" s="1"/>
    </row>
    <row r="93" spans="1:61" ht="18" customHeight="1">
      <c r="A93" s="9" t="s">
        <v>70</v>
      </c>
      <c r="B93" s="10" t="s">
        <v>71</v>
      </c>
      <c r="C93" s="16" t="s">
        <v>72</v>
      </c>
      <c r="D93" s="16" t="s">
        <v>73</v>
      </c>
      <c r="E93" s="54">
        <v>1519.45368943013</v>
      </c>
      <c r="F93" s="54">
        <v>1595.7272389224399</v>
      </c>
      <c r="G93" s="54">
        <v>1366.5320953815601</v>
      </c>
      <c r="H93" s="54">
        <v>1407.81173468615</v>
      </c>
      <c r="I93" s="54">
        <v>1321.4472581500399</v>
      </c>
      <c r="J93" s="54">
        <v>1575.9591116501199</v>
      </c>
      <c r="K93" s="54">
        <v>1476.47601271908</v>
      </c>
      <c r="L93" s="54">
        <v>1714.7016726030199</v>
      </c>
      <c r="M93" s="54">
        <v>1654.36528328035</v>
      </c>
      <c r="N93" s="54">
        <v>2046.23920247665</v>
      </c>
      <c r="O93" s="54">
        <v>2155.49315243091</v>
      </c>
      <c r="P93" s="54">
        <v>1774.36457750567</v>
      </c>
      <c r="Q93" s="54">
        <v>2388.8821525777298</v>
      </c>
      <c r="R93" s="54">
        <v>2516.2523713821802</v>
      </c>
      <c r="S93" s="54">
        <v>2323.6580789965001</v>
      </c>
      <c r="T93" s="54">
        <v>1464.4885213700734</v>
      </c>
      <c r="U93" s="54">
        <v>114.83813452584734</v>
      </c>
      <c r="V93" s="54">
        <v>1615.1809895341501</v>
      </c>
      <c r="W93" s="54">
        <v>123.85242393298576</v>
      </c>
      <c r="X93" s="54">
        <v>1992.0323108044101</v>
      </c>
      <c r="Y93" s="54">
        <v>196.26140217758186</v>
      </c>
      <c r="Z93" s="54">
        <v>2409.5975343188034</v>
      </c>
      <c r="AA93" s="54">
        <v>97.953997597821456</v>
      </c>
      <c r="AB93" s="69">
        <v>1.1028976779026574</v>
      </c>
      <c r="AC93" s="40">
        <v>0.15640281376963863</v>
      </c>
      <c r="AD93" s="41" t="s">
        <v>1106</v>
      </c>
      <c r="AE93" s="69">
        <v>1.3602239155420648</v>
      </c>
      <c r="AF93" s="40">
        <v>2.8281441607180956E-2</v>
      </c>
      <c r="AG93" s="41" t="s">
        <v>1107</v>
      </c>
      <c r="AH93" s="69">
        <v>1.6453509188754527</v>
      </c>
      <c r="AI93" s="108">
        <v>6.7591455989402945E-5</v>
      </c>
      <c r="AJ93" s="41" t="s">
        <v>1109</v>
      </c>
      <c r="AK93" s="69">
        <v>1.233318323898148</v>
      </c>
      <c r="AL93" s="40">
        <v>5.8604880904079518E-2</v>
      </c>
      <c r="AM93" s="41" t="s">
        <v>1106</v>
      </c>
      <c r="AN93" s="123">
        <v>1.4918436694910449</v>
      </c>
      <c r="AO93" s="128">
        <v>1.2022542499854425E-3</v>
      </c>
      <c r="AP93" s="122" t="s">
        <v>1108</v>
      </c>
      <c r="AQ93" s="69">
        <v>1.2096176960833405</v>
      </c>
      <c r="AR93" s="117">
        <v>4.7232296231710817E-2</v>
      </c>
      <c r="AS93" s="41" t="s">
        <v>1107</v>
      </c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1"/>
      <c r="BE93" s="1"/>
      <c r="BF93" s="1"/>
      <c r="BG93" s="1"/>
      <c r="BH93" s="1"/>
      <c r="BI93" s="1"/>
    </row>
    <row r="94" spans="1:61" ht="18" customHeight="1">
      <c r="A94" s="18" t="s">
        <v>118</v>
      </c>
      <c r="B94" s="19" t="s">
        <v>119</v>
      </c>
      <c r="C94" s="21" t="s">
        <v>120</v>
      </c>
      <c r="D94" s="21" t="s">
        <v>121</v>
      </c>
      <c r="E94" s="56">
        <v>740.09658553906399</v>
      </c>
      <c r="F94" s="56">
        <v>668.82724253935999</v>
      </c>
      <c r="G94" s="56">
        <v>712.11828877547998</v>
      </c>
      <c r="H94" s="56">
        <v>740.83084877059798</v>
      </c>
      <c r="I94" s="56">
        <v>705.83493061179297</v>
      </c>
      <c r="J94" s="56">
        <v>716.77729503883097</v>
      </c>
      <c r="K94" s="56">
        <v>679.61605994134402</v>
      </c>
      <c r="L94" s="56">
        <v>766.88714511477303</v>
      </c>
      <c r="M94" s="56">
        <v>751.43033520307802</v>
      </c>
      <c r="N94" s="56">
        <v>824.94366419654</v>
      </c>
      <c r="O94" s="56">
        <v>798.23160362933197</v>
      </c>
      <c r="P94" s="56">
        <v>740.71227041996303</v>
      </c>
      <c r="Q94" s="56">
        <v>797.41744923228703</v>
      </c>
      <c r="R94" s="56">
        <v>909.70117730974096</v>
      </c>
      <c r="S94" s="56">
        <v>806.93314752464198</v>
      </c>
      <c r="T94" s="56">
        <v>714.08086521252096</v>
      </c>
      <c r="U94" s="56">
        <v>26.530690028832833</v>
      </c>
      <c r="V94" s="56">
        <v>732.64451341973165</v>
      </c>
      <c r="W94" s="56">
        <v>46.569742343003277</v>
      </c>
      <c r="X94" s="56">
        <v>787.96251274861163</v>
      </c>
      <c r="Y94" s="56">
        <v>43.044425829874442</v>
      </c>
      <c r="Z94" s="56">
        <v>838.01725802222336</v>
      </c>
      <c r="AA94" s="56">
        <v>62.262150154104773</v>
      </c>
      <c r="AB94" s="70">
        <v>1.0259965630106695</v>
      </c>
      <c r="AC94" s="43">
        <v>0.57251905284000015</v>
      </c>
      <c r="AD94" s="44" t="s">
        <v>1106</v>
      </c>
      <c r="AE94" s="70">
        <v>1.1034639788507741</v>
      </c>
      <c r="AF94" s="43">
        <v>7.8180438612063502E-2</v>
      </c>
      <c r="AG94" s="44" t="s">
        <v>1106</v>
      </c>
      <c r="AH94" s="70">
        <v>1.1735607251887601</v>
      </c>
      <c r="AI94" s="109">
        <v>6.3919897115376489E-2</v>
      </c>
      <c r="AJ94" s="44" t="s">
        <v>1106</v>
      </c>
      <c r="AK94" s="70">
        <v>1.0755045568698449</v>
      </c>
      <c r="AL94" s="43">
        <v>0.20577335921859524</v>
      </c>
      <c r="AM94" s="44" t="s">
        <v>1106</v>
      </c>
      <c r="AN94" s="124">
        <v>1.1438252012707337</v>
      </c>
      <c r="AO94" s="129">
        <v>8.3954730007467407E-2</v>
      </c>
      <c r="AP94" s="125" t="s">
        <v>1106</v>
      </c>
      <c r="AQ94" s="70">
        <v>1.0635242723654559</v>
      </c>
      <c r="AR94" s="118">
        <v>0.32323378469154018</v>
      </c>
      <c r="AS94" s="44" t="s">
        <v>1106</v>
      </c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1"/>
      <c r="BE94" s="1"/>
      <c r="BF94" s="1"/>
      <c r="BG94" s="1"/>
      <c r="BH94" s="1"/>
      <c r="BI94" s="1"/>
    </row>
    <row r="95" spans="1:61" ht="18" customHeight="1">
      <c r="A95" s="9" t="s">
        <v>567</v>
      </c>
      <c r="B95" s="10" t="s">
        <v>568</v>
      </c>
      <c r="C95" s="16" t="s">
        <v>569</v>
      </c>
      <c r="D95" s="16" t="s">
        <v>570</v>
      </c>
      <c r="E95" s="54">
        <v>397.69085533958702</v>
      </c>
      <c r="F95" s="54">
        <v>381.13754092727601</v>
      </c>
      <c r="G95" s="54">
        <v>389.03524985866102</v>
      </c>
      <c r="H95" s="54">
        <v>392.51922780696799</v>
      </c>
      <c r="I95" s="54">
        <v>369.99862231673097</v>
      </c>
      <c r="J95" s="54">
        <v>388.81091040143201</v>
      </c>
      <c r="K95" s="54">
        <v>308.13816071602002</v>
      </c>
      <c r="L95" s="54">
        <v>325.97145613390001</v>
      </c>
      <c r="M95" s="54">
        <v>344.64184244478503</v>
      </c>
      <c r="N95" s="54">
        <v>306.328368970675</v>
      </c>
      <c r="O95" s="54">
        <v>313.25797743240901</v>
      </c>
      <c r="P95" s="54">
        <v>286.75148200547801</v>
      </c>
      <c r="Q95" s="54">
        <v>261.48938100242202</v>
      </c>
      <c r="R95" s="54">
        <v>283.80930447613099</v>
      </c>
      <c r="S95" s="54">
        <v>269.71487200713602</v>
      </c>
      <c r="T95" s="54">
        <v>386.53206777510923</v>
      </c>
      <c r="U95" s="55">
        <v>9.7393984213846956</v>
      </c>
      <c r="V95" s="54">
        <v>326.25048643156833</v>
      </c>
      <c r="W95" s="54">
        <v>18.253440452939429</v>
      </c>
      <c r="X95" s="54">
        <v>302.11260946952069</v>
      </c>
      <c r="Y95" s="54">
        <v>13.746928605443406</v>
      </c>
      <c r="Z95" s="54">
        <v>271.67118582856301</v>
      </c>
      <c r="AA95" s="54">
        <v>11.287830561892124</v>
      </c>
      <c r="AB95" s="69">
        <v>0.84404507059265854</v>
      </c>
      <c r="AC95" s="40">
        <v>1.8404528222664522E-2</v>
      </c>
      <c r="AD95" s="41" t="s">
        <v>1107</v>
      </c>
      <c r="AE95" s="69">
        <v>0.78159778879017827</v>
      </c>
      <c r="AF95" s="40">
        <v>2.2936203831194239E-3</v>
      </c>
      <c r="AG95" s="41" t="s">
        <v>1108</v>
      </c>
      <c r="AH95" s="69">
        <v>0.70284255428614484</v>
      </c>
      <c r="AI95" s="108">
        <v>2.3444861247077603E-4</v>
      </c>
      <c r="AJ95" s="41" t="s">
        <v>1109</v>
      </c>
      <c r="AK95" s="69">
        <v>0.92601428054235069</v>
      </c>
      <c r="AL95" s="40">
        <v>0.1467340426709301</v>
      </c>
      <c r="AM95" s="41" t="s">
        <v>1106</v>
      </c>
      <c r="AN95" s="123">
        <v>0.83270737401811223</v>
      </c>
      <c r="AO95" s="128">
        <v>1.7357151756585892E-2</v>
      </c>
      <c r="AP95" s="122" t="s">
        <v>1107</v>
      </c>
      <c r="AQ95" s="69">
        <v>0.89923815594983025</v>
      </c>
      <c r="AR95" s="117">
        <v>4.335167390261209E-2</v>
      </c>
      <c r="AS95" s="41" t="s">
        <v>1107</v>
      </c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1"/>
      <c r="BE95" s="1"/>
      <c r="BF95" s="1"/>
      <c r="BG95" s="1"/>
      <c r="BH95" s="1"/>
      <c r="BI95" s="1"/>
    </row>
    <row r="96" spans="1:61" ht="18" customHeight="1">
      <c r="A96" s="9" t="s">
        <v>79</v>
      </c>
      <c r="B96" s="10" t="s">
        <v>80</v>
      </c>
      <c r="C96" s="16" t="s">
        <v>81</v>
      </c>
      <c r="D96" s="16" t="s">
        <v>82</v>
      </c>
      <c r="E96" s="54">
        <v>81.569600367478003</v>
      </c>
      <c r="F96" s="54">
        <v>82.351975446707897</v>
      </c>
      <c r="G96" s="54">
        <v>76.862291476804899</v>
      </c>
      <c r="H96" s="54">
        <v>93.842161779702295</v>
      </c>
      <c r="I96" s="54">
        <v>79.139378460082</v>
      </c>
      <c r="J96" s="54">
        <v>82.064029001945102</v>
      </c>
      <c r="K96" s="54">
        <v>81.463394884286402</v>
      </c>
      <c r="L96" s="54">
        <v>94.364484186722507</v>
      </c>
      <c r="M96" s="54">
        <v>84.492351536276104</v>
      </c>
      <c r="N96" s="54">
        <v>111.368971031938</v>
      </c>
      <c r="O96" s="54">
        <v>112.984579474589</v>
      </c>
      <c r="P96" s="54">
        <v>101.530983355164</v>
      </c>
      <c r="Q96" s="54">
        <v>97.368743577548202</v>
      </c>
      <c r="R96" s="54">
        <v>107.102869097848</v>
      </c>
      <c r="S96" s="54">
        <v>96.908495992214995</v>
      </c>
      <c r="T96" s="54">
        <v>82.638239422120037</v>
      </c>
      <c r="U96" s="55">
        <v>5.8768211303860172</v>
      </c>
      <c r="V96" s="54">
        <v>86.773410202428337</v>
      </c>
      <c r="W96" s="55">
        <v>6.746254351577547</v>
      </c>
      <c r="X96" s="54">
        <v>108.62817795389701</v>
      </c>
      <c r="Y96" s="55">
        <v>6.1992076944723316</v>
      </c>
      <c r="Z96" s="54">
        <v>100.46003622253708</v>
      </c>
      <c r="AA96" s="55">
        <v>5.7574628454671828</v>
      </c>
      <c r="AB96" s="69">
        <v>1.0500394346397635</v>
      </c>
      <c r="AC96" s="40">
        <v>0.42242238128623344</v>
      </c>
      <c r="AD96" s="41" t="s">
        <v>1106</v>
      </c>
      <c r="AE96" s="69">
        <v>1.314502568224126</v>
      </c>
      <c r="AF96" s="40">
        <v>4.172984849488884E-3</v>
      </c>
      <c r="AG96" s="41" t="s">
        <v>1108</v>
      </c>
      <c r="AH96" s="69">
        <v>1.2156604124802619</v>
      </c>
      <c r="AI96" s="108">
        <v>1.109097379877538E-2</v>
      </c>
      <c r="AJ96" s="41" t="s">
        <v>1107</v>
      </c>
      <c r="AK96" s="69">
        <v>1.2518601919699253</v>
      </c>
      <c r="AL96" s="40">
        <v>1.4687912195957409E-2</v>
      </c>
      <c r="AM96" s="41" t="s">
        <v>1107</v>
      </c>
      <c r="AN96" s="123">
        <v>1.1577283408382828</v>
      </c>
      <c r="AO96" s="128">
        <v>5.7083494398846094E-2</v>
      </c>
      <c r="AP96" s="122" t="s">
        <v>1106</v>
      </c>
      <c r="AQ96" s="69">
        <v>0.92480641869159796</v>
      </c>
      <c r="AR96" s="117">
        <v>0.17018740739237048</v>
      </c>
      <c r="AS96" s="41" t="s">
        <v>1106</v>
      </c>
      <c r="AT96" s="2"/>
      <c r="AU96" s="2"/>
      <c r="AV96" s="2"/>
      <c r="AW96" s="2"/>
      <c r="AX96" s="2"/>
      <c r="AY96" s="2"/>
      <c r="AZ96" s="2"/>
      <c r="BA96" s="2"/>
      <c r="BB96" s="2"/>
      <c r="BC96" s="2"/>
      <c r="BD96" s="1"/>
      <c r="BE96" s="1"/>
      <c r="BF96" s="1"/>
      <c r="BG96" s="1"/>
      <c r="BH96" s="1"/>
      <c r="BI96" s="1"/>
    </row>
    <row r="97" spans="1:61" ht="18" customHeight="1">
      <c r="A97" s="9" t="s">
        <v>1020</v>
      </c>
      <c r="B97" s="10" t="s">
        <v>1021</v>
      </c>
      <c r="C97" s="16" t="s">
        <v>1022</v>
      </c>
      <c r="D97" s="16" t="s">
        <v>1023</v>
      </c>
      <c r="E97" s="64" t="s">
        <v>210</v>
      </c>
      <c r="F97" s="64" t="s">
        <v>210</v>
      </c>
      <c r="G97" s="64" t="s">
        <v>210</v>
      </c>
      <c r="H97" s="64" t="s">
        <v>210</v>
      </c>
      <c r="I97" s="64" t="s">
        <v>210</v>
      </c>
      <c r="J97" s="64" t="s">
        <v>210</v>
      </c>
      <c r="K97" s="64" t="s">
        <v>210</v>
      </c>
      <c r="L97" s="64" t="s">
        <v>210</v>
      </c>
      <c r="M97" s="64" t="s">
        <v>210</v>
      </c>
      <c r="N97" s="64" t="s">
        <v>210</v>
      </c>
      <c r="O97" s="64" t="s">
        <v>210</v>
      </c>
      <c r="P97" s="64" t="s">
        <v>210</v>
      </c>
      <c r="Q97" s="64" t="s">
        <v>210</v>
      </c>
      <c r="R97" s="64" t="s">
        <v>210</v>
      </c>
      <c r="S97" s="64" t="s">
        <v>210</v>
      </c>
      <c r="T97" s="53" t="s">
        <v>210</v>
      </c>
      <c r="U97" s="53" t="s">
        <v>249</v>
      </c>
      <c r="V97" s="53" t="s">
        <v>210</v>
      </c>
      <c r="W97" s="53" t="s">
        <v>249</v>
      </c>
      <c r="X97" s="53" t="s">
        <v>210</v>
      </c>
      <c r="Y97" s="53" t="s">
        <v>249</v>
      </c>
      <c r="Z97" s="53" t="s">
        <v>210</v>
      </c>
      <c r="AA97" s="53" t="s">
        <v>249</v>
      </c>
      <c r="AB97" s="71" t="s">
        <v>249</v>
      </c>
      <c r="AC97" s="42" t="s">
        <v>249</v>
      </c>
      <c r="AD97" s="41" t="s">
        <v>1106</v>
      </c>
      <c r="AE97" s="69" t="s">
        <v>249</v>
      </c>
      <c r="AF97" s="40" t="s">
        <v>249</v>
      </c>
      <c r="AG97" s="41" t="s">
        <v>1106</v>
      </c>
      <c r="AH97" s="71" t="s">
        <v>249</v>
      </c>
      <c r="AI97" s="108" t="s">
        <v>249</v>
      </c>
      <c r="AJ97" s="41" t="s">
        <v>1106</v>
      </c>
      <c r="AK97" s="71" t="s">
        <v>249</v>
      </c>
      <c r="AL97" s="42" t="s">
        <v>249</v>
      </c>
      <c r="AM97" s="41" t="s">
        <v>1106</v>
      </c>
      <c r="AN97" s="112" t="s">
        <v>249</v>
      </c>
      <c r="AO97" s="128" t="s">
        <v>249</v>
      </c>
      <c r="AP97" s="122" t="s">
        <v>1106</v>
      </c>
      <c r="AQ97" s="71" t="s">
        <v>249</v>
      </c>
      <c r="AR97" s="117" t="s">
        <v>249</v>
      </c>
      <c r="AS97" s="41" t="s">
        <v>1106</v>
      </c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1"/>
      <c r="BE97" s="1"/>
      <c r="BF97" s="1"/>
      <c r="BG97" s="1"/>
      <c r="BH97" s="1"/>
      <c r="BI97" s="1"/>
    </row>
    <row r="98" spans="1:61" ht="18" customHeight="1">
      <c r="A98" s="9" t="s">
        <v>133</v>
      </c>
      <c r="B98" s="10" t="s">
        <v>134</v>
      </c>
      <c r="C98" s="16" t="s">
        <v>135</v>
      </c>
      <c r="D98" s="16" t="s">
        <v>136</v>
      </c>
      <c r="E98" s="54">
        <v>153.139148286828</v>
      </c>
      <c r="F98" s="54">
        <v>158.39676084384601</v>
      </c>
      <c r="G98" s="54">
        <v>150.779983957181</v>
      </c>
      <c r="H98" s="54">
        <v>158.07334817168001</v>
      </c>
      <c r="I98" s="54">
        <v>142.76091894278099</v>
      </c>
      <c r="J98" s="54">
        <v>145.00272254522099</v>
      </c>
      <c r="K98" s="54">
        <v>146.50007735995999</v>
      </c>
      <c r="L98" s="54">
        <v>161.42580194339499</v>
      </c>
      <c r="M98" s="54">
        <v>169.65371790686001</v>
      </c>
      <c r="N98" s="54">
        <v>174.339428565101</v>
      </c>
      <c r="O98" s="54">
        <v>176.950114375808</v>
      </c>
      <c r="P98" s="54">
        <v>169.17178544598801</v>
      </c>
      <c r="Q98" s="54">
        <v>170.93675311788101</v>
      </c>
      <c r="R98" s="54">
        <v>196.49190835048699</v>
      </c>
      <c r="S98" s="54">
        <v>178.376997577168</v>
      </c>
      <c r="T98" s="54">
        <v>151.35881379125615</v>
      </c>
      <c r="U98" s="55">
        <v>6.5183739890750578</v>
      </c>
      <c r="V98" s="54">
        <v>159.19319907007164</v>
      </c>
      <c r="W98" s="54">
        <v>11.737169775386308</v>
      </c>
      <c r="X98" s="54">
        <v>173.487109462299</v>
      </c>
      <c r="Y98" s="55">
        <v>3.9585901688441507</v>
      </c>
      <c r="Z98" s="54">
        <v>181.93521968184533</v>
      </c>
      <c r="AA98" s="54">
        <v>13.14390345941068</v>
      </c>
      <c r="AB98" s="69">
        <v>1.0517603506698998</v>
      </c>
      <c r="AC98" s="40">
        <v>0.37029190234186149</v>
      </c>
      <c r="AD98" s="41" t="s">
        <v>1106</v>
      </c>
      <c r="AE98" s="69">
        <v>1.1461976023514606</v>
      </c>
      <c r="AF98" s="40">
        <v>5.7599179825029278E-4</v>
      </c>
      <c r="AG98" s="41" t="s">
        <v>1109</v>
      </c>
      <c r="AH98" s="69">
        <v>1.2020127214577545</v>
      </c>
      <c r="AI98" s="108">
        <v>4.3464041688193518E-2</v>
      </c>
      <c r="AJ98" s="41" t="s">
        <v>1107</v>
      </c>
      <c r="AK98" s="69">
        <v>1.0897897050610539</v>
      </c>
      <c r="AL98" s="40">
        <v>0.1597774790527019</v>
      </c>
      <c r="AM98" s="41" t="s">
        <v>1106</v>
      </c>
      <c r="AN98" s="123">
        <v>1.1428579910738736</v>
      </c>
      <c r="AO98" s="128">
        <v>8.9936249188179357E-2</v>
      </c>
      <c r="AP98" s="122" t="s">
        <v>1106</v>
      </c>
      <c r="AQ98" s="69">
        <v>1.0486958958837354</v>
      </c>
      <c r="AR98" s="117">
        <v>0.38321601395912314</v>
      </c>
      <c r="AS98" s="41" t="s">
        <v>1106</v>
      </c>
      <c r="AT98" s="2"/>
      <c r="AU98" s="2"/>
      <c r="AV98" s="2"/>
      <c r="AW98" s="2"/>
      <c r="AX98" s="2"/>
      <c r="AY98" s="2"/>
      <c r="AZ98" s="2"/>
      <c r="BA98" s="2"/>
      <c r="BB98" s="2"/>
      <c r="BC98" s="2"/>
      <c r="BD98" s="1"/>
      <c r="BE98" s="1"/>
      <c r="BF98" s="1"/>
      <c r="BG98" s="1"/>
      <c r="BH98" s="1"/>
      <c r="BI98" s="1"/>
    </row>
    <row r="99" spans="1:61" ht="18" customHeight="1">
      <c r="A99" s="18" t="s">
        <v>292</v>
      </c>
      <c r="B99" s="19" t="s">
        <v>293</v>
      </c>
      <c r="C99" s="21" t="s">
        <v>294</v>
      </c>
      <c r="D99" s="21" t="s">
        <v>295</v>
      </c>
      <c r="E99" s="56">
        <v>322.02077310636997</v>
      </c>
      <c r="F99" s="56">
        <v>305.11197548807797</v>
      </c>
      <c r="G99" s="56">
        <v>299.47200746364501</v>
      </c>
      <c r="H99" s="56">
        <v>310.72736477797503</v>
      </c>
      <c r="I99" s="56">
        <v>277.28137298851902</v>
      </c>
      <c r="J99" s="56">
        <v>311.16152884453999</v>
      </c>
      <c r="K99" s="56">
        <v>287.07225724419402</v>
      </c>
      <c r="L99" s="56">
        <v>315.750115343017</v>
      </c>
      <c r="M99" s="56">
        <v>302.83807336575398</v>
      </c>
      <c r="N99" s="56">
        <v>331.64244510769299</v>
      </c>
      <c r="O99" s="56">
        <v>348.28980680783098</v>
      </c>
      <c r="P99" s="56">
        <v>295.89299210038502</v>
      </c>
      <c r="Q99" s="56">
        <v>319.831746676705</v>
      </c>
      <c r="R99" s="56">
        <v>341.59699993300302</v>
      </c>
      <c r="S99" s="56">
        <v>327.28825788111902</v>
      </c>
      <c r="T99" s="56">
        <v>304.29583711152117</v>
      </c>
      <c r="U99" s="56">
        <v>15.207842143401402</v>
      </c>
      <c r="V99" s="56">
        <v>301.88681531765502</v>
      </c>
      <c r="W99" s="56">
        <v>14.362574810583634</v>
      </c>
      <c r="X99" s="56">
        <v>325.27508133863631</v>
      </c>
      <c r="Y99" s="56">
        <v>26.772449250997344</v>
      </c>
      <c r="Z99" s="56">
        <v>329.57233483027568</v>
      </c>
      <c r="AA99" s="56">
        <v>11.060936576978891</v>
      </c>
      <c r="AB99" s="70">
        <v>0.99208329033767473</v>
      </c>
      <c r="AC99" s="43">
        <v>0.82669791424671424</v>
      </c>
      <c r="AD99" s="44" t="s">
        <v>1106</v>
      </c>
      <c r="AE99" s="70">
        <v>1.0689435794661446</v>
      </c>
      <c r="AF99" s="43">
        <v>0.30673203379892672</v>
      </c>
      <c r="AG99" s="44" t="s">
        <v>1106</v>
      </c>
      <c r="AH99" s="70">
        <v>1.0830655389790658</v>
      </c>
      <c r="AI99" s="109">
        <v>3.2150207147507694E-2</v>
      </c>
      <c r="AJ99" s="44" t="s">
        <v>1107</v>
      </c>
      <c r="AK99" s="70">
        <v>1.0774736253266688</v>
      </c>
      <c r="AL99" s="43">
        <v>0.27290143004339479</v>
      </c>
      <c r="AM99" s="44" t="s">
        <v>1106</v>
      </c>
      <c r="AN99" s="124">
        <v>1.0917082764395956</v>
      </c>
      <c r="AO99" s="129">
        <v>6.1132728533290784E-2</v>
      </c>
      <c r="AP99" s="125" t="s">
        <v>1106</v>
      </c>
      <c r="AQ99" s="70">
        <v>1.0132111364754854</v>
      </c>
      <c r="AR99" s="118">
        <v>0.81576589236662989</v>
      </c>
      <c r="AS99" s="44" t="s">
        <v>1106</v>
      </c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1"/>
      <c r="BE99" s="1"/>
      <c r="BF99" s="1"/>
      <c r="BG99" s="1"/>
      <c r="BH99" s="1"/>
      <c r="BI99" s="1"/>
    </row>
    <row r="100" spans="1:61" ht="18" customHeight="1">
      <c r="A100" s="9" t="s">
        <v>45</v>
      </c>
      <c r="B100" s="10" t="s">
        <v>46</v>
      </c>
      <c r="C100" s="16" t="s">
        <v>47</v>
      </c>
      <c r="D100" s="16" t="s">
        <v>48</v>
      </c>
      <c r="E100" s="54">
        <v>183.689610613165</v>
      </c>
      <c r="F100" s="54">
        <v>181.61215331695999</v>
      </c>
      <c r="G100" s="54">
        <v>164.766934934625</v>
      </c>
      <c r="H100" s="54">
        <v>172.38413478662</v>
      </c>
      <c r="I100" s="54">
        <v>160.46528759134301</v>
      </c>
      <c r="J100" s="54">
        <v>189.44046459433599</v>
      </c>
      <c r="K100" s="54">
        <v>203.95789087477701</v>
      </c>
      <c r="L100" s="54">
        <v>223.38023385492201</v>
      </c>
      <c r="M100" s="54">
        <v>209.379745181251</v>
      </c>
      <c r="N100" s="54">
        <v>254.06064726933801</v>
      </c>
      <c r="O100" s="54">
        <v>258.918373262356</v>
      </c>
      <c r="P100" s="54">
        <v>240.29771761219999</v>
      </c>
      <c r="Q100" s="54">
        <v>284.32953236992</v>
      </c>
      <c r="R100" s="54">
        <v>303.56524758956499</v>
      </c>
      <c r="S100" s="54">
        <v>282.55165616732501</v>
      </c>
      <c r="T100" s="54">
        <v>175.39309763950814</v>
      </c>
      <c r="U100" s="54">
        <v>11.39864907363765</v>
      </c>
      <c r="V100" s="54">
        <v>212.23928997031666</v>
      </c>
      <c r="W100" s="54">
        <v>10.021955847543007</v>
      </c>
      <c r="X100" s="54">
        <v>251.09224604796466</v>
      </c>
      <c r="Y100" s="55">
        <v>9.6587141260475136</v>
      </c>
      <c r="Z100" s="54">
        <v>290.14881204227004</v>
      </c>
      <c r="AA100" s="54">
        <v>11.652929590621358</v>
      </c>
      <c r="AB100" s="69">
        <v>1.2100777785824837</v>
      </c>
      <c r="AC100" s="40">
        <v>5.176253313228356E-3</v>
      </c>
      <c r="AD100" s="41" t="s">
        <v>1108</v>
      </c>
      <c r="AE100" s="69">
        <v>1.4315970778054434</v>
      </c>
      <c r="AF100" s="40">
        <v>1.7321688828800963E-4</v>
      </c>
      <c r="AG100" s="41" t="s">
        <v>1109</v>
      </c>
      <c r="AH100" s="69">
        <v>1.6542772546193552</v>
      </c>
      <c r="AI100" s="108">
        <v>1.4869713965104891E-4</v>
      </c>
      <c r="AJ100" s="41" t="s">
        <v>1109</v>
      </c>
      <c r="AK100" s="69">
        <v>1.1830620338160851</v>
      </c>
      <c r="AL100" s="40">
        <v>8.4602194815926405E-3</v>
      </c>
      <c r="AM100" s="41" t="s">
        <v>1108</v>
      </c>
      <c r="AN100" s="123">
        <v>1.3670834089336128</v>
      </c>
      <c r="AO100" s="128">
        <v>1.0254774180988393E-3</v>
      </c>
      <c r="AP100" s="122" t="s">
        <v>1108</v>
      </c>
      <c r="AQ100" s="69">
        <v>1.1555466829781937</v>
      </c>
      <c r="AR100" s="117">
        <v>1.1964255061625245E-2</v>
      </c>
      <c r="AS100" s="41" t="s">
        <v>1107</v>
      </c>
      <c r="AT100" s="2"/>
      <c r="AU100" s="2"/>
      <c r="AV100" s="2"/>
      <c r="AW100" s="2"/>
      <c r="AX100" s="2"/>
      <c r="AY100" s="2"/>
      <c r="AZ100" s="2"/>
      <c r="BA100" s="2"/>
      <c r="BB100" s="2"/>
      <c r="BC100" s="2"/>
      <c r="BD100" s="1"/>
      <c r="BE100" s="1"/>
      <c r="BF100" s="1"/>
      <c r="BG100" s="1"/>
      <c r="BH100" s="1"/>
      <c r="BI100" s="1"/>
    </row>
    <row r="101" spans="1:61" ht="18" customHeight="1">
      <c r="A101" s="9" t="s">
        <v>548</v>
      </c>
      <c r="B101" s="10" t="s">
        <v>549</v>
      </c>
      <c r="C101" s="16" t="s">
        <v>550</v>
      </c>
      <c r="D101" s="16" t="s">
        <v>551</v>
      </c>
      <c r="E101" s="54">
        <v>11.317455296309699</v>
      </c>
      <c r="F101" s="55">
        <v>9.1304828499401491</v>
      </c>
      <c r="G101" s="55">
        <v>9.3169723545001997</v>
      </c>
      <c r="H101" s="54">
        <v>10.514048853334099</v>
      </c>
      <c r="I101" s="55">
        <v>8.3663393292661503</v>
      </c>
      <c r="J101" s="55">
        <v>9.6641813189237809</v>
      </c>
      <c r="K101" s="55">
        <v>8.13921273674171</v>
      </c>
      <c r="L101" s="55">
        <v>8.2944335366203497</v>
      </c>
      <c r="M101" s="55">
        <v>8.7892208359792896</v>
      </c>
      <c r="N101" s="55">
        <v>9.2167113014270008</v>
      </c>
      <c r="O101" s="54">
        <v>10.4315096993243</v>
      </c>
      <c r="P101" s="55">
        <v>8.9684680081364405</v>
      </c>
      <c r="Q101" s="55">
        <v>8.1027227795493193</v>
      </c>
      <c r="R101" s="55">
        <v>8.9584598122556294</v>
      </c>
      <c r="S101" s="55">
        <v>9.4370760312933406</v>
      </c>
      <c r="T101" s="55">
        <v>9.7182466670456815</v>
      </c>
      <c r="U101" s="55">
        <v>1.0514592954585471</v>
      </c>
      <c r="V101" s="55">
        <v>8.4076223697804497</v>
      </c>
      <c r="W101" s="55">
        <v>0.33946489690794474</v>
      </c>
      <c r="X101" s="55">
        <v>9.5388963362959132</v>
      </c>
      <c r="Y101" s="55">
        <v>0.78292729231938896</v>
      </c>
      <c r="Z101" s="55">
        <v>8.832752874366097</v>
      </c>
      <c r="AA101" s="55">
        <v>0.6760002409652921</v>
      </c>
      <c r="AB101" s="69">
        <v>0.86513778234200167</v>
      </c>
      <c r="AC101" s="40">
        <v>2.9147213661548089E-2</v>
      </c>
      <c r="AD101" s="41" t="s">
        <v>1107</v>
      </c>
      <c r="AE101" s="69">
        <v>0.98154499089244762</v>
      </c>
      <c r="AF101" s="40">
        <v>0.78417489355531056</v>
      </c>
      <c r="AG101" s="41" t="s">
        <v>1106</v>
      </c>
      <c r="AH101" s="69">
        <v>0.90888337958304033</v>
      </c>
      <c r="AI101" s="108">
        <v>0.17652089884513544</v>
      </c>
      <c r="AJ101" s="41" t="s">
        <v>1106</v>
      </c>
      <c r="AK101" s="69">
        <v>1.1345533751113281</v>
      </c>
      <c r="AL101" s="40">
        <v>0.11417398901082264</v>
      </c>
      <c r="AM101" s="41" t="s">
        <v>1106</v>
      </c>
      <c r="AN101" s="123">
        <v>1.0505648905109839</v>
      </c>
      <c r="AO101" s="128">
        <v>0.40327227363270757</v>
      </c>
      <c r="AP101" s="122" t="s">
        <v>1106</v>
      </c>
      <c r="AQ101" s="69">
        <v>0.92597220506077738</v>
      </c>
      <c r="AR101" s="117">
        <v>0.30381121325641103</v>
      </c>
      <c r="AS101" s="41" t="s">
        <v>1106</v>
      </c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D101" s="1"/>
      <c r="BE101" s="1"/>
      <c r="BF101" s="1"/>
      <c r="BG101" s="1"/>
      <c r="BH101" s="1"/>
      <c r="BI101" s="1"/>
    </row>
    <row r="102" spans="1:61" ht="18" customHeight="1">
      <c r="A102" s="9" t="s">
        <v>271</v>
      </c>
      <c r="B102" s="10" t="s">
        <v>272</v>
      </c>
      <c r="C102" s="16" t="s">
        <v>273</v>
      </c>
      <c r="D102" s="16" t="s">
        <v>274</v>
      </c>
      <c r="E102" s="54">
        <v>302.862511031856</v>
      </c>
      <c r="F102" s="54">
        <v>286.71826723679601</v>
      </c>
      <c r="G102" s="54">
        <v>279.30672225403703</v>
      </c>
      <c r="H102" s="54">
        <v>281.01345832285602</v>
      </c>
      <c r="I102" s="54">
        <v>277.29173036929097</v>
      </c>
      <c r="J102" s="54">
        <v>258.98072593809002</v>
      </c>
      <c r="K102" s="54">
        <v>271.308535951198</v>
      </c>
      <c r="L102" s="54">
        <v>297.819559243507</v>
      </c>
      <c r="M102" s="54">
        <v>290.50199428765097</v>
      </c>
      <c r="N102" s="54">
        <v>298.735469619914</v>
      </c>
      <c r="O102" s="54">
        <v>285.36898719161798</v>
      </c>
      <c r="P102" s="54">
        <v>275.86792048951497</v>
      </c>
      <c r="Q102" s="54">
        <v>288.93130878155802</v>
      </c>
      <c r="R102" s="54">
        <v>312.63640828185697</v>
      </c>
      <c r="S102" s="54">
        <v>297.16066466737499</v>
      </c>
      <c r="T102" s="54">
        <v>281.02890252548769</v>
      </c>
      <c r="U102" s="54">
        <v>14.227649287162873</v>
      </c>
      <c r="V102" s="54">
        <v>286.5433631607853</v>
      </c>
      <c r="W102" s="54">
        <v>13.691663861645152</v>
      </c>
      <c r="X102" s="54">
        <v>286.65745910034894</v>
      </c>
      <c r="Y102" s="54">
        <v>11.488094737705422</v>
      </c>
      <c r="Z102" s="54">
        <v>299.57612724359666</v>
      </c>
      <c r="AA102" s="54">
        <v>12.035729316190773</v>
      </c>
      <c r="AB102" s="69">
        <v>1.0196223967917231</v>
      </c>
      <c r="AC102" s="40">
        <v>0.6023582099546344</v>
      </c>
      <c r="AD102" s="41" t="s">
        <v>1106</v>
      </c>
      <c r="AE102" s="69">
        <v>1.0200283904049718</v>
      </c>
      <c r="AF102" s="40">
        <v>0.5510030125582116</v>
      </c>
      <c r="AG102" s="41" t="s">
        <v>1106</v>
      </c>
      <c r="AH102" s="69">
        <v>1.0659975701838242</v>
      </c>
      <c r="AI102" s="108">
        <v>9.7903290277594313E-2</v>
      </c>
      <c r="AJ102" s="41" t="s">
        <v>1106</v>
      </c>
      <c r="AK102" s="69">
        <v>1.0003981803602258</v>
      </c>
      <c r="AL102" s="40">
        <v>0.99172262981007819</v>
      </c>
      <c r="AM102" s="41" t="s">
        <v>1106</v>
      </c>
      <c r="AN102" s="123">
        <v>1.045482693924753</v>
      </c>
      <c r="AO102" s="128">
        <v>0.28434910737365854</v>
      </c>
      <c r="AP102" s="122" t="s">
        <v>1106</v>
      </c>
      <c r="AQ102" s="69">
        <v>1.0450665689418719</v>
      </c>
      <c r="AR102" s="117">
        <v>0.25001493580593492</v>
      </c>
      <c r="AS102" s="41" t="s">
        <v>1106</v>
      </c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1"/>
      <c r="BE102" s="1"/>
      <c r="BF102" s="1"/>
      <c r="BG102" s="1"/>
      <c r="BH102" s="1"/>
      <c r="BI102" s="1"/>
    </row>
    <row r="103" spans="1:61" ht="18" customHeight="1">
      <c r="A103" s="9" t="s">
        <v>1024</v>
      </c>
      <c r="B103" s="10" t="s">
        <v>1025</v>
      </c>
      <c r="C103" s="16" t="s">
        <v>1026</v>
      </c>
      <c r="D103" s="16" t="s">
        <v>1027</v>
      </c>
      <c r="E103" s="64" t="s">
        <v>210</v>
      </c>
      <c r="F103" s="64" t="s">
        <v>210</v>
      </c>
      <c r="G103" s="64" t="s">
        <v>210</v>
      </c>
      <c r="H103" s="64" t="s">
        <v>210</v>
      </c>
      <c r="I103" s="64" t="s">
        <v>210</v>
      </c>
      <c r="J103" s="64" t="s">
        <v>210</v>
      </c>
      <c r="K103" s="64" t="s">
        <v>210</v>
      </c>
      <c r="L103" s="64" t="s">
        <v>210</v>
      </c>
      <c r="M103" s="64" t="s">
        <v>210</v>
      </c>
      <c r="N103" s="64" t="s">
        <v>210</v>
      </c>
      <c r="O103" s="64" t="s">
        <v>210</v>
      </c>
      <c r="P103" s="64" t="s">
        <v>210</v>
      </c>
      <c r="Q103" s="64" t="s">
        <v>210</v>
      </c>
      <c r="R103" s="64" t="s">
        <v>210</v>
      </c>
      <c r="S103" s="64" t="s">
        <v>210</v>
      </c>
      <c r="T103" s="53" t="s">
        <v>210</v>
      </c>
      <c r="U103" s="53" t="s">
        <v>249</v>
      </c>
      <c r="V103" s="53" t="s">
        <v>210</v>
      </c>
      <c r="W103" s="53" t="s">
        <v>249</v>
      </c>
      <c r="X103" s="53" t="s">
        <v>210</v>
      </c>
      <c r="Y103" s="53" t="s">
        <v>249</v>
      </c>
      <c r="Z103" s="53" t="s">
        <v>210</v>
      </c>
      <c r="AA103" s="53" t="s">
        <v>249</v>
      </c>
      <c r="AB103" s="71" t="s">
        <v>249</v>
      </c>
      <c r="AC103" s="42" t="s">
        <v>249</v>
      </c>
      <c r="AD103" s="41" t="s">
        <v>1106</v>
      </c>
      <c r="AE103" s="69" t="s">
        <v>249</v>
      </c>
      <c r="AF103" s="40" t="s">
        <v>249</v>
      </c>
      <c r="AG103" s="41" t="s">
        <v>1106</v>
      </c>
      <c r="AH103" s="71" t="s">
        <v>249</v>
      </c>
      <c r="AI103" s="108" t="s">
        <v>249</v>
      </c>
      <c r="AJ103" s="41" t="s">
        <v>1106</v>
      </c>
      <c r="AK103" s="71" t="s">
        <v>249</v>
      </c>
      <c r="AL103" s="42" t="s">
        <v>249</v>
      </c>
      <c r="AM103" s="41" t="s">
        <v>1106</v>
      </c>
      <c r="AN103" s="112" t="s">
        <v>249</v>
      </c>
      <c r="AO103" s="128" t="s">
        <v>249</v>
      </c>
      <c r="AP103" s="122" t="s">
        <v>1106</v>
      </c>
      <c r="AQ103" s="71" t="s">
        <v>249</v>
      </c>
      <c r="AR103" s="117" t="s">
        <v>249</v>
      </c>
      <c r="AS103" s="41" t="s">
        <v>1106</v>
      </c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1"/>
      <c r="BE103" s="1"/>
      <c r="BF103" s="1"/>
      <c r="BG103" s="1"/>
      <c r="BH103" s="1"/>
      <c r="BI103" s="1"/>
    </row>
    <row r="104" spans="1:61" ht="18" customHeight="1">
      <c r="A104" s="18" t="s">
        <v>193</v>
      </c>
      <c r="B104" s="19" t="s">
        <v>194</v>
      </c>
      <c r="C104" s="21" t="s">
        <v>195</v>
      </c>
      <c r="D104" s="21" t="s">
        <v>196</v>
      </c>
      <c r="E104" s="56">
        <v>42.381958429501502</v>
      </c>
      <c r="F104" s="56">
        <v>39.642555013035398</v>
      </c>
      <c r="G104" s="56">
        <v>38.108054458971601</v>
      </c>
      <c r="H104" s="56">
        <v>40.597840688806599</v>
      </c>
      <c r="I104" s="56">
        <v>37.476386197091401</v>
      </c>
      <c r="J104" s="56">
        <v>39.555806270959799</v>
      </c>
      <c r="K104" s="56">
        <v>36.607519930061301</v>
      </c>
      <c r="L104" s="56">
        <v>42.204946462280397</v>
      </c>
      <c r="M104" s="56">
        <v>42.742746478138102</v>
      </c>
      <c r="N104" s="56">
        <v>46.233606271732398</v>
      </c>
      <c r="O104" s="56">
        <v>48.575454384554099</v>
      </c>
      <c r="P104" s="56">
        <v>42.640105629849003</v>
      </c>
      <c r="Q104" s="56">
        <v>49.264866802198199</v>
      </c>
      <c r="R104" s="56">
        <v>56.058287705385403</v>
      </c>
      <c r="S104" s="56">
        <v>53.717047795536899</v>
      </c>
      <c r="T104" s="56">
        <v>39.627100176394386</v>
      </c>
      <c r="U104" s="57">
        <v>1.7589754587525215</v>
      </c>
      <c r="V104" s="56">
        <v>40.518404290159928</v>
      </c>
      <c r="W104" s="57">
        <v>3.3975829015363561</v>
      </c>
      <c r="X104" s="56">
        <v>45.816388762045165</v>
      </c>
      <c r="Y104" s="57">
        <v>2.989589277440472</v>
      </c>
      <c r="Z104" s="56">
        <v>53.013400767706834</v>
      </c>
      <c r="AA104" s="57">
        <v>3.450939183294278</v>
      </c>
      <c r="AB104" s="70">
        <v>1.02249228709136</v>
      </c>
      <c r="AC104" s="43">
        <v>0.70296872688934742</v>
      </c>
      <c r="AD104" s="44" t="s">
        <v>1106</v>
      </c>
      <c r="AE104" s="70">
        <v>1.1561882791852052</v>
      </c>
      <c r="AF104" s="43">
        <v>5.2301314296640457E-2</v>
      </c>
      <c r="AG104" s="44" t="s">
        <v>1106</v>
      </c>
      <c r="AH104" s="70">
        <v>1.3378067164068337</v>
      </c>
      <c r="AI104" s="109">
        <v>1.2976278308326247E-2</v>
      </c>
      <c r="AJ104" s="44" t="s">
        <v>1107</v>
      </c>
      <c r="AK104" s="70">
        <v>1.1307550128071524</v>
      </c>
      <c r="AL104" s="43">
        <v>0.11364898823264953</v>
      </c>
      <c r="AM104" s="44" t="s">
        <v>1106</v>
      </c>
      <c r="AN104" s="124">
        <v>1.3083782961458177</v>
      </c>
      <c r="AO104" s="129">
        <v>1.1090098599012489E-2</v>
      </c>
      <c r="AP104" s="125" t="s">
        <v>1107</v>
      </c>
      <c r="AQ104" s="70">
        <v>1.1570837903231639</v>
      </c>
      <c r="AR104" s="118">
        <v>5.3593483864390785E-2</v>
      </c>
      <c r="AS104" s="44" t="s">
        <v>1106</v>
      </c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1"/>
      <c r="BE104" s="1"/>
      <c r="BF104" s="1"/>
      <c r="BG104" s="1"/>
      <c r="BH104" s="1"/>
      <c r="BI104" s="1"/>
    </row>
    <row r="105" spans="1:61" ht="18" customHeight="1">
      <c r="A105" s="9" t="s">
        <v>512</v>
      </c>
      <c r="B105" s="10" t="s">
        <v>513</v>
      </c>
      <c r="C105" s="16" t="s">
        <v>514</v>
      </c>
      <c r="D105" s="16" t="s">
        <v>515</v>
      </c>
      <c r="E105" s="55">
        <v>3.45533551001175</v>
      </c>
      <c r="F105" s="55">
        <v>2.90453568956314</v>
      </c>
      <c r="G105" s="55">
        <v>3.0729032572529702</v>
      </c>
      <c r="H105" s="55">
        <v>3.07192704721353</v>
      </c>
      <c r="I105" s="55">
        <v>3.0326610157329599</v>
      </c>
      <c r="J105" s="55">
        <v>3.1738598945545098</v>
      </c>
      <c r="K105" s="55">
        <v>2.2742447130726298</v>
      </c>
      <c r="L105" s="55">
        <v>3.3802281972724599</v>
      </c>
      <c r="M105" s="55">
        <v>2.5139212588645701</v>
      </c>
      <c r="N105" s="55">
        <v>3.0583820989541</v>
      </c>
      <c r="O105" s="55">
        <v>2.9704745615062</v>
      </c>
      <c r="P105" s="55">
        <v>2.75933252920492</v>
      </c>
      <c r="Q105" s="55">
        <v>2.5970471874941898</v>
      </c>
      <c r="R105" s="55">
        <v>2.8400618119236301</v>
      </c>
      <c r="S105" s="55">
        <v>2.7155864734158901</v>
      </c>
      <c r="T105" s="55">
        <v>3.1185370690548102</v>
      </c>
      <c r="U105" s="55">
        <v>0.1865047081048524</v>
      </c>
      <c r="V105" s="55">
        <v>2.7227980564032204</v>
      </c>
      <c r="W105" s="55">
        <v>0.58182643824700908</v>
      </c>
      <c r="X105" s="55">
        <v>2.9293963965550733</v>
      </c>
      <c r="Y105" s="55">
        <v>0.15369848085978727</v>
      </c>
      <c r="Z105" s="55">
        <v>2.7175651576112365</v>
      </c>
      <c r="AA105" s="60">
        <v>0.12151939481006378</v>
      </c>
      <c r="AB105" s="69">
        <v>0.87310107146761173</v>
      </c>
      <c r="AC105" s="40">
        <v>0.35975976667246329</v>
      </c>
      <c r="AD105" s="41" t="s">
        <v>1106</v>
      </c>
      <c r="AE105" s="69">
        <v>0.93934955130834374</v>
      </c>
      <c r="AF105" s="40">
        <v>0.16720352702686131</v>
      </c>
      <c r="AG105" s="41" t="s">
        <v>1106</v>
      </c>
      <c r="AH105" s="69">
        <v>0.8714230735230275</v>
      </c>
      <c r="AI105" s="108">
        <v>7.9778666744656675E-3</v>
      </c>
      <c r="AJ105" s="41" t="s">
        <v>1108</v>
      </c>
      <c r="AK105" s="69">
        <v>1.0758772174329985</v>
      </c>
      <c r="AL105" s="40">
        <v>0.60584829443469601</v>
      </c>
      <c r="AM105" s="41" t="s">
        <v>1106</v>
      </c>
      <c r="AN105" s="123">
        <v>0.99807811718548956</v>
      </c>
      <c r="AO105" s="128">
        <v>0.98911877187428876</v>
      </c>
      <c r="AP105" s="122" t="s">
        <v>1106</v>
      </c>
      <c r="AQ105" s="69">
        <v>0.92768775192290565</v>
      </c>
      <c r="AR105" s="117">
        <v>0.13822212501590544</v>
      </c>
      <c r="AS105" s="41" t="s">
        <v>1106</v>
      </c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1"/>
      <c r="BE105" s="1"/>
      <c r="BF105" s="1"/>
      <c r="BG105" s="1"/>
      <c r="BH105" s="1"/>
      <c r="BI105" s="1"/>
    </row>
    <row r="106" spans="1:61" ht="18" customHeight="1">
      <c r="A106" s="9" t="s">
        <v>1028</v>
      </c>
      <c r="B106" s="10" t="s">
        <v>1029</v>
      </c>
      <c r="C106" s="16" t="s">
        <v>1030</v>
      </c>
      <c r="D106" s="16" t="s">
        <v>1031</v>
      </c>
      <c r="E106" s="64" t="s">
        <v>210</v>
      </c>
      <c r="F106" s="64" t="s">
        <v>210</v>
      </c>
      <c r="G106" s="64" t="s">
        <v>210</v>
      </c>
      <c r="H106" s="64" t="s">
        <v>210</v>
      </c>
      <c r="I106" s="64" t="s">
        <v>210</v>
      </c>
      <c r="J106" s="64" t="s">
        <v>210</v>
      </c>
      <c r="K106" s="64" t="s">
        <v>210</v>
      </c>
      <c r="L106" s="64" t="s">
        <v>210</v>
      </c>
      <c r="M106" s="64" t="s">
        <v>210</v>
      </c>
      <c r="N106" s="64" t="s">
        <v>210</v>
      </c>
      <c r="O106" s="64" t="s">
        <v>210</v>
      </c>
      <c r="P106" s="64" t="s">
        <v>210</v>
      </c>
      <c r="Q106" s="64" t="s">
        <v>210</v>
      </c>
      <c r="R106" s="64" t="s">
        <v>210</v>
      </c>
      <c r="S106" s="64" t="s">
        <v>210</v>
      </c>
      <c r="T106" s="53" t="s">
        <v>210</v>
      </c>
      <c r="U106" s="53" t="s">
        <v>249</v>
      </c>
      <c r="V106" s="53" t="s">
        <v>210</v>
      </c>
      <c r="W106" s="53" t="s">
        <v>249</v>
      </c>
      <c r="X106" s="53" t="s">
        <v>210</v>
      </c>
      <c r="Y106" s="53" t="s">
        <v>249</v>
      </c>
      <c r="Z106" s="53" t="s">
        <v>210</v>
      </c>
      <c r="AA106" s="53" t="s">
        <v>249</v>
      </c>
      <c r="AB106" s="71" t="s">
        <v>249</v>
      </c>
      <c r="AC106" s="42" t="s">
        <v>249</v>
      </c>
      <c r="AD106" s="41" t="s">
        <v>1106</v>
      </c>
      <c r="AE106" s="69" t="s">
        <v>249</v>
      </c>
      <c r="AF106" s="40" t="s">
        <v>249</v>
      </c>
      <c r="AG106" s="41" t="s">
        <v>1106</v>
      </c>
      <c r="AH106" s="71" t="s">
        <v>249</v>
      </c>
      <c r="AI106" s="108" t="s">
        <v>249</v>
      </c>
      <c r="AJ106" s="41" t="s">
        <v>1106</v>
      </c>
      <c r="AK106" s="71" t="s">
        <v>249</v>
      </c>
      <c r="AL106" s="42" t="s">
        <v>249</v>
      </c>
      <c r="AM106" s="41" t="s">
        <v>1106</v>
      </c>
      <c r="AN106" s="112" t="s">
        <v>249</v>
      </c>
      <c r="AO106" s="128" t="s">
        <v>249</v>
      </c>
      <c r="AP106" s="122" t="s">
        <v>1106</v>
      </c>
      <c r="AQ106" s="71" t="s">
        <v>249</v>
      </c>
      <c r="AR106" s="117" t="s">
        <v>249</v>
      </c>
      <c r="AS106" s="41" t="s">
        <v>1106</v>
      </c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1"/>
      <c r="BE106" s="1"/>
      <c r="BF106" s="1"/>
      <c r="BG106" s="1"/>
      <c r="BH106" s="1"/>
      <c r="BI106" s="1"/>
    </row>
    <row r="107" spans="1:61" ht="18" customHeight="1">
      <c r="A107" s="9" t="s">
        <v>435</v>
      </c>
      <c r="B107" s="10" t="s">
        <v>436</v>
      </c>
      <c r="C107" s="16" t="s">
        <v>437</v>
      </c>
      <c r="D107" s="16" t="s">
        <v>438</v>
      </c>
      <c r="E107" s="55">
        <v>1.4009475801243001</v>
      </c>
      <c r="F107" s="55">
        <v>0.84958883459969603</v>
      </c>
      <c r="G107" s="55">
        <v>0.829615119139677</v>
      </c>
      <c r="H107" s="55">
        <v>1.2694171940067001</v>
      </c>
      <c r="I107" s="64" t="s">
        <v>210</v>
      </c>
      <c r="J107" s="55">
        <v>0.79300662917170806</v>
      </c>
      <c r="K107" s="64" t="s">
        <v>210</v>
      </c>
      <c r="L107" s="55">
        <v>1.0208510721428701</v>
      </c>
      <c r="M107" s="55">
        <v>0.85911245053782004</v>
      </c>
      <c r="N107" s="55">
        <v>1.9659647054665901</v>
      </c>
      <c r="O107" s="55">
        <v>1.3348442999703001</v>
      </c>
      <c r="P107" s="55">
        <v>0.90412155245654602</v>
      </c>
      <c r="Q107" s="55">
        <v>3.6351999076122801</v>
      </c>
      <c r="R107" s="55">
        <v>4.7002293170797795</v>
      </c>
      <c r="S107" s="55">
        <v>4.2698794924439696</v>
      </c>
      <c r="T107" s="55">
        <v>1.0285150714084161</v>
      </c>
      <c r="U107" s="55">
        <v>0.28450826957074699</v>
      </c>
      <c r="V107" s="55">
        <v>0.93998176134034506</v>
      </c>
      <c r="W107" s="60">
        <v>0.11436647611669593</v>
      </c>
      <c r="X107" s="55">
        <v>1.4016435192978121</v>
      </c>
      <c r="Y107" s="55">
        <v>0.53406396824317937</v>
      </c>
      <c r="Z107" s="55">
        <v>4.2017695723786765</v>
      </c>
      <c r="AA107" s="55">
        <v>0.53577152935383576</v>
      </c>
      <c r="AB107" s="69">
        <v>0.91392123214408871</v>
      </c>
      <c r="AC107" s="40">
        <v>0.58372779378031625</v>
      </c>
      <c r="AD107" s="41" t="s">
        <v>1106</v>
      </c>
      <c r="AE107" s="69">
        <v>1.3627836463090868</v>
      </c>
      <c r="AF107" s="40">
        <v>0.35286836719390141</v>
      </c>
      <c r="AG107" s="41" t="s">
        <v>1106</v>
      </c>
      <c r="AH107" s="69">
        <v>4.085277590171728</v>
      </c>
      <c r="AI107" s="108">
        <v>3.8026499877746433E-3</v>
      </c>
      <c r="AJ107" s="41" t="s">
        <v>1108</v>
      </c>
      <c r="AK107" s="69">
        <v>1.4911390592293741</v>
      </c>
      <c r="AL107" s="40">
        <v>0.27067171326241207</v>
      </c>
      <c r="AM107" s="41" t="s">
        <v>1106</v>
      </c>
      <c r="AN107" s="123">
        <v>4.4700543618923643</v>
      </c>
      <c r="AO107" s="128">
        <v>6.1587099383185592E-3</v>
      </c>
      <c r="AP107" s="122" t="s">
        <v>1108</v>
      </c>
      <c r="AQ107" s="69">
        <v>2.9977448006777476</v>
      </c>
      <c r="AR107" s="117">
        <v>3.0413965065872279E-3</v>
      </c>
      <c r="AS107" s="41" t="s">
        <v>1108</v>
      </c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1"/>
      <c r="BE107" s="1"/>
      <c r="BF107" s="1"/>
      <c r="BG107" s="1"/>
      <c r="BH107" s="1"/>
      <c r="BI107" s="1"/>
    </row>
    <row r="108" spans="1:61" ht="18" customHeight="1">
      <c r="A108" s="9" t="s">
        <v>737</v>
      </c>
      <c r="B108" s="10" t="s">
        <v>738</v>
      </c>
      <c r="C108" s="16" t="s">
        <v>739</v>
      </c>
      <c r="D108" s="16" t="s">
        <v>740</v>
      </c>
      <c r="E108" s="55">
        <v>7.97776343480934</v>
      </c>
      <c r="F108" s="64" t="s">
        <v>210</v>
      </c>
      <c r="G108" s="64" t="s">
        <v>210</v>
      </c>
      <c r="H108" s="64" t="s">
        <v>210</v>
      </c>
      <c r="I108" s="64" t="s">
        <v>210</v>
      </c>
      <c r="J108" s="64" t="s">
        <v>210</v>
      </c>
      <c r="K108" s="64" t="s">
        <v>210</v>
      </c>
      <c r="L108" s="64" t="s">
        <v>210</v>
      </c>
      <c r="M108" s="64" t="s">
        <v>210</v>
      </c>
      <c r="N108" s="64" t="s">
        <v>210</v>
      </c>
      <c r="O108" s="54">
        <v>10.688256094986301</v>
      </c>
      <c r="P108" s="64" t="s">
        <v>210</v>
      </c>
      <c r="Q108" s="54">
        <v>21.1536048171583</v>
      </c>
      <c r="R108" s="54">
        <v>20.617895802663099</v>
      </c>
      <c r="S108" s="54">
        <v>19.6421325155953</v>
      </c>
      <c r="T108" s="55">
        <v>7.97776343480934</v>
      </c>
      <c r="U108" s="53" t="s">
        <v>249</v>
      </c>
      <c r="V108" s="53" t="s">
        <v>210</v>
      </c>
      <c r="W108" s="53" t="s">
        <v>249</v>
      </c>
      <c r="X108" s="54">
        <v>10.688256094986301</v>
      </c>
      <c r="Y108" s="53" t="s">
        <v>249</v>
      </c>
      <c r="Z108" s="54">
        <v>20.471211045138897</v>
      </c>
      <c r="AA108" s="55">
        <v>0.76633833465740697</v>
      </c>
      <c r="AB108" s="71" t="s">
        <v>745</v>
      </c>
      <c r="AC108" s="42" t="s">
        <v>249</v>
      </c>
      <c r="AD108" s="41" t="s">
        <v>1106</v>
      </c>
      <c r="AE108" s="69">
        <v>1.3397559582113303</v>
      </c>
      <c r="AF108" s="40" t="s">
        <v>249</v>
      </c>
      <c r="AG108" s="41" t="s">
        <v>1106</v>
      </c>
      <c r="AH108" s="69">
        <v>2.5660338530241384</v>
      </c>
      <c r="AI108" s="108" t="s">
        <v>249</v>
      </c>
      <c r="AJ108" s="41" t="s">
        <v>1106</v>
      </c>
      <c r="AK108" s="71" t="s">
        <v>746</v>
      </c>
      <c r="AL108" s="42" t="s">
        <v>249</v>
      </c>
      <c r="AM108" s="41" t="s">
        <v>1106</v>
      </c>
      <c r="AN108" s="123" t="s">
        <v>746</v>
      </c>
      <c r="AO108" s="128" t="s">
        <v>249</v>
      </c>
      <c r="AP108" s="122" t="s">
        <v>1106</v>
      </c>
      <c r="AQ108" s="69">
        <v>1.9152994523345706</v>
      </c>
      <c r="AR108" s="117" t="s">
        <v>249</v>
      </c>
      <c r="AS108" s="41" t="s">
        <v>1106</v>
      </c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1"/>
      <c r="BE108" s="1"/>
      <c r="BF108" s="1"/>
      <c r="BG108" s="1"/>
      <c r="BH108" s="1"/>
      <c r="BI108" s="1"/>
    </row>
    <row r="109" spans="1:61" ht="18" customHeight="1">
      <c r="A109" s="18" t="s">
        <v>1032</v>
      </c>
      <c r="B109" s="19" t="s">
        <v>1033</v>
      </c>
      <c r="C109" s="21" t="s">
        <v>1034</v>
      </c>
      <c r="D109" s="21" t="s">
        <v>1035</v>
      </c>
      <c r="E109" s="65" t="s">
        <v>210</v>
      </c>
      <c r="F109" s="65" t="s">
        <v>210</v>
      </c>
      <c r="G109" s="65" t="s">
        <v>210</v>
      </c>
      <c r="H109" s="65" t="s">
        <v>210</v>
      </c>
      <c r="I109" s="65" t="s">
        <v>210</v>
      </c>
      <c r="J109" s="65" t="s">
        <v>210</v>
      </c>
      <c r="K109" s="65" t="s">
        <v>210</v>
      </c>
      <c r="L109" s="65" t="s">
        <v>210</v>
      </c>
      <c r="M109" s="65" t="s">
        <v>210</v>
      </c>
      <c r="N109" s="65" t="s">
        <v>210</v>
      </c>
      <c r="O109" s="65" t="s">
        <v>210</v>
      </c>
      <c r="P109" s="65" t="s">
        <v>210</v>
      </c>
      <c r="Q109" s="65" t="s">
        <v>210</v>
      </c>
      <c r="R109" s="65" t="s">
        <v>210</v>
      </c>
      <c r="S109" s="65" t="s">
        <v>210</v>
      </c>
      <c r="T109" s="58" t="s">
        <v>210</v>
      </c>
      <c r="U109" s="58" t="s">
        <v>249</v>
      </c>
      <c r="V109" s="58" t="s">
        <v>210</v>
      </c>
      <c r="W109" s="58" t="s">
        <v>249</v>
      </c>
      <c r="X109" s="58" t="s">
        <v>210</v>
      </c>
      <c r="Y109" s="58" t="s">
        <v>249</v>
      </c>
      <c r="Z109" s="58" t="s">
        <v>210</v>
      </c>
      <c r="AA109" s="58" t="s">
        <v>249</v>
      </c>
      <c r="AB109" s="72" t="s">
        <v>249</v>
      </c>
      <c r="AC109" s="45" t="s">
        <v>249</v>
      </c>
      <c r="AD109" s="44" t="s">
        <v>1106</v>
      </c>
      <c r="AE109" s="70" t="s">
        <v>249</v>
      </c>
      <c r="AF109" s="43" t="s">
        <v>249</v>
      </c>
      <c r="AG109" s="44" t="s">
        <v>1106</v>
      </c>
      <c r="AH109" s="72" t="s">
        <v>249</v>
      </c>
      <c r="AI109" s="109" t="s">
        <v>249</v>
      </c>
      <c r="AJ109" s="44" t="s">
        <v>1106</v>
      </c>
      <c r="AK109" s="72" t="s">
        <v>249</v>
      </c>
      <c r="AL109" s="45" t="s">
        <v>249</v>
      </c>
      <c r="AM109" s="44" t="s">
        <v>1106</v>
      </c>
      <c r="AN109" s="113" t="s">
        <v>249</v>
      </c>
      <c r="AO109" s="129" t="s">
        <v>249</v>
      </c>
      <c r="AP109" s="125" t="s">
        <v>1106</v>
      </c>
      <c r="AQ109" s="72" t="s">
        <v>249</v>
      </c>
      <c r="AR109" s="118" t="s">
        <v>249</v>
      </c>
      <c r="AS109" s="44" t="s">
        <v>1106</v>
      </c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1"/>
      <c r="BE109" s="1"/>
      <c r="BF109" s="1"/>
      <c r="BG109" s="1"/>
      <c r="BH109" s="1"/>
      <c r="BI109" s="1"/>
    </row>
    <row r="110" spans="1:61" ht="18" customHeight="1">
      <c r="A110" s="9" t="s">
        <v>1036</v>
      </c>
      <c r="B110" s="10" t="s">
        <v>1037</v>
      </c>
      <c r="C110" s="16" t="s">
        <v>1038</v>
      </c>
      <c r="D110" s="16" t="s">
        <v>1039</v>
      </c>
      <c r="E110" s="64" t="s">
        <v>210</v>
      </c>
      <c r="F110" s="64" t="s">
        <v>210</v>
      </c>
      <c r="G110" s="64" t="s">
        <v>210</v>
      </c>
      <c r="H110" s="64" t="s">
        <v>210</v>
      </c>
      <c r="I110" s="64" t="s">
        <v>210</v>
      </c>
      <c r="J110" s="64" t="s">
        <v>210</v>
      </c>
      <c r="K110" s="64" t="s">
        <v>210</v>
      </c>
      <c r="L110" s="64" t="s">
        <v>210</v>
      </c>
      <c r="M110" s="64" t="s">
        <v>210</v>
      </c>
      <c r="N110" s="64" t="s">
        <v>210</v>
      </c>
      <c r="O110" s="64" t="s">
        <v>210</v>
      </c>
      <c r="P110" s="64" t="s">
        <v>210</v>
      </c>
      <c r="Q110" s="64" t="s">
        <v>210</v>
      </c>
      <c r="R110" s="64" t="s">
        <v>210</v>
      </c>
      <c r="S110" s="64" t="s">
        <v>210</v>
      </c>
      <c r="T110" s="53" t="s">
        <v>210</v>
      </c>
      <c r="U110" s="53" t="s">
        <v>249</v>
      </c>
      <c r="V110" s="53" t="s">
        <v>210</v>
      </c>
      <c r="W110" s="53" t="s">
        <v>249</v>
      </c>
      <c r="X110" s="53" t="s">
        <v>210</v>
      </c>
      <c r="Y110" s="53" t="s">
        <v>249</v>
      </c>
      <c r="Z110" s="53" t="s">
        <v>210</v>
      </c>
      <c r="AA110" s="53" t="s">
        <v>249</v>
      </c>
      <c r="AB110" s="71" t="s">
        <v>249</v>
      </c>
      <c r="AC110" s="42" t="s">
        <v>249</v>
      </c>
      <c r="AD110" s="41" t="s">
        <v>1106</v>
      </c>
      <c r="AE110" s="69" t="s">
        <v>249</v>
      </c>
      <c r="AF110" s="40" t="s">
        <v>249</v>
      </c>
      <c r="AG110" s="41" t="s">
        <v>1106</v>
      </c>
      <c r="AH110" s="71" t="s">
        <v>249</v>
      </c>
      <c r="AI110" s="108" t="s">
        <v>249</v>
      </c>
      <c r="AJ110" s="41" t="s">
        <v>1106</v>
      </c>
      <c r="AK110" s="71" t="s">
        <v>249</v>
      </c>
      <c r="AL110" s="42" t="s">
        <v>249</v>
      </c>
      <c r="AM110" s="41" t="s">
        <v>1106</v>
      </c>
      <c r="AN110" s="112" t="s">
        <v>249</v>
      </c>
      <c r="AO110" s="128" t="s">
        <v>249</v>
      </c>
      <c r="AP110" s="122" t="s">
        <v>1106</v>
      </c>
      <c r="AQ110" s="71" t="s">
        <v>249</v>
      </c>
      <c r="AR110" s="117" t="s">
        <v>249</v>
      </c>
      <c r="AS110" s="41" t="s">
        <v>1106</v>
      </c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1"/>
      <c r="BE110" s="1"/>
      <c r="BF110" s="1"/>
      <c r="BG110" s="1"/>
      <c r="BH110" s="1"/>
      <c r="BI110" s="1"/>
    </row>
    <row r="111" spans="1:61" ht="18" customHeight="1">
      <c r="A111" s="9" t="s">
        <v>1040</v>
      </c>
      <c r="B111" s="10" t="s">
        <v>1041</v>
      </c>
      <c r="C111" s="16" t="s">
        <v>1042</v>
      </c>
      <c r="D111" s="16" t="s">
        <v>1043</v>
      </c>
      <c r="E111" s="64" t="s">
        <v>210</v>
      </c>
      <c r="F111" s="64" t="s">
        <v>210</v>
      </c>
      <c r="G111" s="64" t="s">
        <v>210</v>
      </c>
      <c r="H111" s="64" t="s">
        <v>210</v>
      </c>
      <c r="I111" s="64" t="s">
        <v>210</v>
      </c>
      <c r="J111" s="64" t="s">
        <v>210</v>
      </c>
      <c r="K111" s="64" t="s">
        <v>210</v>
      </c>
      <c r="L111" s="64" t="s">
        <v>210</v>
      </c>
      <c r="M111" s="64" t="s">
        <v>210</v>
      </c>
      <c r="N111" s="64" t="s">
        <v>210</v>
      </c>
      <c r="O111" s="64" t="s">
        <v>210</v>
      </c>
      <c r="P111" s="64" t="s">
        <v>210</v>
      </c>
      <c r="Q111" s="64" t="s">
        <v>210</v>
      </c>
      <c r="R111" s="64" t="s">
        <v>210</v>
      </c>
      <c r="S111" s="64" t="s">
        <v>210</v>
      </c>
      <c r="T111" s="53" t="s">
        <v>210</v>
      </c>
      <c r="U111" s="53" t="s">
        <v>249</v>
      </c>
      <c r="V111" s="53" t="s">
        <v>210</v>
      </c>
      <c r="W111" s="53" t="s">
        <v>249</v>
      </c>
      <c r="X111" s="53" t="s">
        <v>210</v>
      </c>
      <c r="Y111" s="53" t="s">
        <v>249</v>
      </c>
      <c r="Z111" s="53" t="s">
        <v>210</v>
      </c>
      <c r="AA111" s="53" t="s">
        <v>249</v>
      </c>
      <c r="AB111" s="71" t="s">
        <v>249</v>
      </c>
      <c r="AC111" s="42" t="s">
        <v>249</v>
      </c>
      <c r="AD111" s="41" t="s">
        <v>1106</v>
      </c>
      <c r="AE111" s="69" t="s">
        <v>249</v>
      </c>
      <c r="AF111" s="40" t="s">
        <v>249</v>
      </c>
      <c r="AG111" s="41" t="s">
        <v>1106</v>
      </c>
      <c r="AH111" s="71" t="s">
        <v>249</v>
      </c>
      <c r="AI111" s="108" t="s">
        <v>249</v>
      </c>
      <c r="AJ111" s="41" t="s">
        <v>1106</v>
      </c>
      <c r="AK111" s="71" t="s">
        <v>249</v>
      </c>
      <c r="AL111" s="42" t="s">
        <v>249</v>
      </c>
      <c r="AM111" s="41" t="s">
        <v>1106</v>
      </c>
      <c r="AN111" s="112" t="s">
        <v>249</v>
      </c>
      <c r="AO111" s="128" t="s">
        <v>249</v>
      </c>
      <c r="AP111" s="122" t="s">
        <v>1106</v>
      </c>
      <c r="AQ111" s="71" t="s">
        <v>249</v>
      </c>
      <c r="AR111" s="117" t="s">
        <v>249</v>
      </c>
      <c r="AS111" s="41" t="s">
        <v>1106</v>
      </c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1"/>
      <c r="BE111" s="1"/>
      <c r="BF111" s="1"/>
      <c r="BG111" s="1"/>
      <c r="BH111" s="1"/>
      <c r="BI111" s="1"/>
    </row>
    <row r="112" spans="1:61" ht="18" customHeight="1">
      <c r="A112" s="9" t="s">
        <v>241</v>
      </c>
      <c r="B112" s="10" t="s">
        <v>242</v>
      </c>
      <c r="C112" s="16" t="s">
        <v>243</v>
      </c>
      <c r="D112" s="16" t="s">
        <v>244</v>
      </c>
      <c r="E112" s="55">
        <v>1.34319198910297</v>
      </c>
      <c r="F112" s="55">
        <v>1.1634535103415999</v>
      </c>
      <c r="G112" s="55">
        <v>2.1719935566153201</v>
      </c>
      <c r="H112" s="55">
        <v>2.00868920286617</v>
      </c>
      <c r="I112" s="55">
        <v>1.8249013850914602</v>
      </c>
      <c r="J112" s="55">
        <v>1.3295763415553901</v>
      </c>
      <c r="K112" s="55">
        <v>1.5913258580440202</v>
      </c>
      <c r="L112" s="55">
        <v>1.3563464006074599</v>
      </c>
      <c r="M112" s="55">
        <v>1.71054534831302</v>
      </c>
      <c r="N112" s="55">
        <v>0.95743856418697804</v>
      </c>
      <c r="O112" s="64" t="s">
        <v>210</v>
      </c>
      <c r="P112" s="55">
        <v>0.78951224443347401</v>
      </c>
      <c r="Q112" s="64" t="s">
        <v>210</v>
      </c>
      <c r="R112" s="55">
        <v>0.593634380096981</v>
      </c>
      <c r="S112" s="64" t="s">
        <v>210</v>
      </c>
      <c r="T112" s="55">
        <v>1.640300997595485</v>
      </c>
      <c r="U112" s="55">
        <v>0.4158584497307391</v>
      </c>
      <c r="V112" s="55">
        <v>1.5527392023215001</v>
      </c>
      <c r="W112" s="55">
        <v>0.18022464076484584</v>
      </c>
      <c r="X112" s="55">
        <v>0.87347540431022597</v>
      </c>
      <c r="Y112" s="60">
        <v>0.11874183943740318</v>
      </c>
      <c r="Z112" s="55">
        <v>0.593634380096981</v>
      </c>
      <c r="AA112" s="53" t="s">
        <v>249</v>
      </c>
      <c r="AB112" s="69">
        <v>0.94661845880582796</v>
      </c>
      <c r="AC112" s="40">
        <v>0.67339406119354983</v>
      </c>
      <c r="AD112" s="41" t="s">
        <v>1106</v>
      </c>
      <c r="AE112" s="69">
        <v>0.5325092197045862</v>
      </c>
      <c r="AF112" s="40">
        <v>6.8267756176657798E-3</v>
      </c>
      <c r="AG112" s="41" t="s">
        <v>1108</v>
      </c>
      <c r="AH112" s="69">
        <v>0.36190576056905949</v>
      </c>
      <c r="AI112" s="108" t="s">
        <v>249</v>
      </c>
      <c r="AJ112" s="41" t="s">
        <v>1106</v>
      </c>
      <c r="AK112" s="69">
        <v>0.56253838571493076</v>
      </c>
      <c r="AL112" s="40">
        <v>1.5337742651979897E-2</v>
      </c>
      <c r="AM112" s="41" t="s">
        <v>1107</v>
      </c>
      <c r="AN112" s="123">
        <v>0.38231428639750858</v>
      </c>
      <c r="AO112" s="128" t="s">
        <v>249</v>
      </c>
      <c r="AP112" s="122" t="s">
        <v>1106</v>
      </c>
      <c r="AQ112" s="69">
        <v>0.67962346411547514</v>
      </c>
      <c r="AR112" s="117" t="s">
        <v>249</v>
      </c>
      <c r="AS112" s="41" t="s">
        <v>1106</v>
      </c>
      <c r="AT112" s="2"/>
      <c r="AU112" s="2"/>
      <c r="AV112" s="2"/>
      <c r="AW112" s="2"/>
      <c r="AX112" s="2"/>
      <c r="AY112" s="2"/>
      <c r="AZ112" s="2"/>
      <c r="BA112" s="2"/>
      <c r="BB112" s="2"/>
      <c r="BC112" s="2"/>
      <c r="BD112" s="1"/>
      <c r="BE112" s="1"/>
      <c r="BF112" s="1"/>
      <c r="BG112" s="1"/>
      <c r="BH112" s="1"/>
      <c r="BI112" s="1"/>
    </row>
    <row r="113" spans="1:61" ht="18" customHeight="1">
      <c r="A113" s="9" t="s">
        <v>1044</v>
      </c>
      <c r="B113" s="10" t="s">
        <v>1045</v>
      </c>
      <c r="C113" s="16" t="s">
        <v>1046</v>
      </c>
      <c r="D113" s="16" t="s">
        <v>1047</v>
      </c>
      <c r="E113" s="64" t="s">
        <v>210</v>
      </c>
      <c r="F113" s="64" t="s">
        <v>210</v>
      </c>
      <c r="G113" s="64" t="s">
        <v>210</v>
      </c>
      <c r="H113" s="64" t="s">
        <v>210</v>
      </c>
      <c r="I113" s="64" t="s">
        <v>210</v>
      </c>
      <c r="J113" s="64" t="s">
        <v>210</v>
      </c>
      <c r="K113" s="64" t="s">
        <v>210</v>
      </c>
      <c r="L113" s="64" t="s">
        <v>210</v>
      </c>
      <c r="M113" s="64" t="s">
        <v>210</v>
      </c>
      <c r="N113" s="64" t="s">
        <v>210</v>
      </c>
      <c r="O113" s="64" t="s">
        <v>210</v>
      </c>
      <c r="P113" s="64" t="s">
        <v>210</v>
      </c>
      <c r="Q113" s="64" t="s">
        <v>210</v>
      </c>
      <c r="R113" s="64" t="s">
        <v>210</v>
      </c>
      <c r="S113" s="64" t="s">
        <v>210</v>
      </c>
      <c r="T113" s="53" t="s">
        <v>210</v>
      </c>
      <c r="U113" s="53" t="s">
        <v>249</v>
      </c>
      <c r="V113" s="53" t="s">
        <v>210</v>
      </c>
      <c r="W113" s="53" t="s">
        <v>249</v>
      </c>
      <c r="X113" s="53" t="s">
        <v>210</v>
      </c>
      <c r="Y113" s="53" t="s">
        <v>249</v>
      </c>
      <c r="Z113" s="53" t="s">
        <v>210</v>
      </c>
      <c r="AA113" s="53" t="s">
        <v>249</v>
      </c>
      <c r="AB113" s="71" t="s">
        <v>249</v>
      </c>
      <c r="AC113" s="42" t="s">
        <v>249</v>
      </c>
      <c r="AD113" s="41" t="s">
        <v>1106</v>
      </c>
      <c r="AE113" s="69" t="s">
        <v>249</v>
      </c>
      <c r="AF113" s="40" t="s">
        <v>249</v>
      </c>
      <c r="AG113" s="41" t="s">
        <v>1106</v>
      </c>
      <c r="AH113" s="71" t="s">
        <v>249</v>
      </c>
      <c r="AI113" s="108" t="s">
        <v>249</v>
      </c>
      <c r="AJ113" s="41" t="s">
        <v>1106</v>
      </c>
      <c r="AK113" s="71" t="s">
        <v>249</v>
      </c>
      <c r="AL113" s="42" t="s">
        <v>249</v>
      </c>
      <c r="AM113" s="41" t="s">
        <v>1106</v>
      </c>
      <c r="AN113" s="112" t="s">
        <v>249</v>
      </c>
      <c r="AO113" s="128" t="s">
        <v>249</v>
      </c>
      <c r="AP113" s="122" t="s">
        <v>1106</v>
      </c>
      <c r="AQ113" s="71" t="s">
        <v>249</v>
      </c>
      <c r="AR113" s="117" t="s">
        <v>249</v>
      </c>
      <c r="AS113" s="41" t="s">
        <v>1106</v>
      </c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1"/>
      <c r="BE113" s="1"/>
      <c r="BF113" s="1"/>
      <c r="BG113" s="1"/>
      <c r="BH113" s="1"/>
      <c r="BI113" s="1"/>
    </row>
    <row r="114" spans="1:61" ht="18" customHeight="1" thickBot="1">
      <c r="A114" s="29" t="s">
        <v>1048</v>
      </c>
      <c r="B114" s="61" t="s">
        <v>1063</v>
      </c>
      <c r="C114" s="32" t="s">
        <v>1049</v>
      </c>
      <c r="D114" s="32" t="s">
        <v>1050</v>
      </c>
      <c r="E114" s="62" t="s">
        <v>210</v>
      </c>
      <c r="F114" s="62" t="s">
        <v>210</v>
      </c>
      <c r="G114" s="62" t="s">
        <v>210</v>
      </c>
      <c r="H114" s="62" t="s">
        <v>210</v>
      </c>
      <c r="I114" s="62" t="s">
        <v>210</v>
      </c>
      <c r="J114" s="62" t="s">
        <v>210</v>
      </c>
      <c r="K114" s="62" t="s">
        <v>210</v>
      </c>
      <c r="L114" s="62" t="s">
        <v>210</v>
      </c>
      <c r="M114" s="62" t="s">
        <v>210</v>
      </c>
      <c r="N114" s="62" t="s">
        <v>210</v>
      </c>
      <c r="O114" s="62" t="s">
        <v>210</v>
      </c>
      <c r="P114" s="62" t="s">
        <v>210</v>
      </c>
      <c r="Q114" s="62" t="s">
        <v>210</v>
      </c>
      <c r="R114" s="62" t="s">
        <v>210</v>
      </c>
      <c r="S114" s="62" t="s">
        <v>210</v>
      </c>
      <c r="T114" s="63" t="s">
        <v>210</v>
      </c>
      <c r="U114" s="63" t="s">
        <v>249</v>
      </c>
      <c r="V114" s="63" t="s">
        <v>210</v>
      </c>
      <c r="W114" s="63" t="s">
        <v>249</v>
      </c>
      <c r="X114" s="63" t="s">
        <v>210</v>
      </c>
      <c r="Y114" s="63" t="s">
        <v>249</v>
      </c>
      <c r="Z114" s="63" t="s">
        <v>210</v>
      </c>
      <c r="AA114" s="63" t="s">
        <v>249</v>
      </c>
      <c r="AB114" s="73" t="s">
        <v>249</v>
      </c>
      <c r="AC114" s="46" t="s">
        <v>249</v>
      </c>
      <c r="AD114" s="47" t="s">
        <v>1106</v>
      </c>
      <c r="AE114" s="77" t="s">
        <v>249</v>
      </c>
      <c r="AF114" s="104" t="s">
        <v>249</v>
      </c>
      <c r="AG114" s="47" t="s">
        <v>1106</v>
      </c>
      <c r="AH114" s="73" t="s">
        <v>249</v>
      </c>
      <c r="AI114" s="110" t="s">
        <v>249</v>
      </c>
      <c r="AJ114" s="47" t="s">
        <v>1106</v>
      </c>
      <c r="AK114" s="73" t="s">
        <v>249</v>
      </c>
      <c r="AL114" s="46" t="s">
        <v>249</v>
      </c>
      <c r="AM114" s="47" t="s">
        <v>1106</v>
      </c>
      <c r="AN114" s="114" t="s">
        <v>249</v>
      </c>
      <c r="AO114" s="130" t="s">
        <v>249</v>
      </c>
      <c r="AP114" s="126" t="s">
        <v>1106</v>
      </c>
      <c r="AQ114" s="73" t="s">
        <v>249</v>
      </c>
      <c r="AR114" s="119" t="s">
        <v>249</v>
      </c>
      <c r="AS114" s="47" t="s">
        <v>1106</v>
      </c>
      <c r="AT114" s="2"/>
      <c r="AU114" s="2"/>
      <c r="AV114" s="2"/>
      <c r="AW114" s="2"/>
      <c r="AX114" s="2"/>
      <c r="AY114" s="2"/>
      <c r="AZ114" s="2"/>
      <c r="BA114" s="2"/>
      <c r="BB114" s="2"/>
      <c r="BC114" s="2"/>
      <c r="BD114" s="1"/>
      <c r="BE114" s="1"/>
      <c r="BF114" s="1"/>
      <c r="BG114" s="1"/>
      <c r="BH114" s="1"/>
      <c r="BI114" s="1"/>
    </row>
    <row r="115" spans="1:61" ht="14.25">
      <c r="A115" s="49"/>
      <c r="B115" s="49"/>
      <c r="C115" s="49"/>
      <c r="D115" s="49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74"/>
      <c r="AC115" s="2"/>
      <c r="AD115" s="2"/>
      <c r="AE115" s="74"/>
      <c r="AF115" s="2"/>
      <c r="AG115" s="2"/>
      <c r="AH115" s="74"/>
      <c r="AI115" s="2"/>
      <c r="AJ115" s="2"/>
      <c r="AK115" s="74"/>
      <c r="AL115" s="2"/>
      <c r="AM115" s="2"/>
      <c r="AN115" s="97"/>
      <c r="AO115" s="98"/>
      <c r="AP115" s="98"/>
      <c r="AQ115" s="74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1"/>
      <c r="BE115" s="1"/>
      <c r="BF115" s="1"/>
      <c r="BG115" s="1"/>
      <c r="BH115" s="1"/>
      <c r="BI115" s="1"/>
    </row>
    <row r="116" spans="1:61" ht="15">
      <c r="A116" s="67" t="s">
        <v>1064</v>
      </c>
      <c r="B116" s="49"/>
      <c r="C116" s="49"/>
      <c r="D116" s="49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74"/>
      <c r="AC116" s="2"/>
      <c r="AD116" s="2"/>
      <c r="AE116" s="74"/>
      <c r="AF116" s="2"/>
      <c r="AG116" s="2"/>
      <c r="AH116" s="74"/>
      <c r="AI116" s="2"/>
      <c r="AJ116" s="2"/>
      <c r="AK116" s="74"/>
      <c r="AL116" s="2"/>
      <c r="AM116" s="2"/>
      <c r="AN116" s="97"/>
      <c r="AO116" s="98"/>
      <c r="AP116" s="98"/>
      <c r="AQ116" s="74"/>
      <c r="AR116" s="2"/>
      <c r="AS116" s="2"/>
      <c r="AT116" s="2"/>
      <c r="AU116" s="2"/>
    </row>
    <row r="117" spans="1:61" ht="14.25">
      <c r="A117" s="49"/>
      <c r="B117" s="49"/>
      <c r="C117" s="49"/>
      <c r="D117" s="49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74"/>
      <c r="AC117" s="2"/>
      <c r="AD117" s="2"/>
      <c r="AE117" s="74"/>
      <c r="AF117" s="2"/>
      <c r="AG117" s="2"/>
      <c r="AH117" s="74"/>
      <c r="AI117" s="2"/>
      <c r="AJ117" s="2"/>
      <c r="AK117" s="74"/>
      <c r="AL117" s="2"/>
      <c r="AM117" s="2"/>
      <c r="AN117" s="97"/>
      <c r="AO117" s="98"/>
      <c r="AP117" s="98"/>
      <c r="AQ117" s="74"/>
      <c r="AR117" s="2"/>
      <c r="AS117" s="2"/>
      <c r="AT117" s="2"/>
      <c r="AU117" s="2"/>
    </row>
    <row r="118" spans="1:61" ht="14.25">
      <c r="A118" s="49" t="s">
        <v>1065</v>
      </c>
      <c r="B118" s="49"/>
      <c r="C118" s="49"/>
      <c r="D118" s="49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74"/>
      <c r="AC118" s="2"/>
      <c r="AD118" s="2"/>
      <c r="AE118" s="74"/>
      <c r="AF118" s="2"/>
      <c r="AG118" s="2"/>
      <c r="AH118" s="74"/>
      <c r="AI118" s="2"/>
      <c r="AJ118" s="2"/>
      <c r="AK118" s="74"/>
      <c r="AL118" s="2"/>
      <c r="AM118" s="2"/>
      <c r="AN118" s="97"/>
      <c r="AO118" s="98"/>
      <c r="AP118" s="98"/>
      <c r="AQ118" s="74"/>
      <c r="AR118" s="2"/>
      <c r="AS118" s="2"/>
      <c r="AT118" s="2"/>
      <c r="AU118" s="2"/>
    </row>
    <row r="119" spans="1:61" ht="14.25">
      <c r="A119" s="49" t="s">
        <v>1066</v>
      </c>
      <c r="B119" s="49"/>
      <c r="C119" s="49"/>
      <c r="D119" s="49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74"/>
      <c r="AC119" s="2"/>
      <c r="AD119" s="2"/>
      <c r="AE119" s="74"/>
      <c r="AF119" s="2"/>
      <c r="AG119" s="2"/>
      <c r="AH119" s="74"/>
      <c r="AI119" s="2"/>
      <c r="AJ119" s="2"/>
      <c r="AK119" s="74"/>
      <c r="AL119" s="2"/>
      <c r="AM119" s="2"/>
      <c r="AN119" s="97"/>
      <c r="AO119" s="98"/>
      <c r="AP119" s="98"/>
      <c r="AQ119" s="74"/>
      <c r="AR119" s="2"/>
      <c r="AS119" s="2"/>
      <c r="AT119" s="2"/>
      <c r="AU119" s="2"/>
    </row>
    <row r="120" spans="1:61" ht="14.25">
      <c r="A120" s="49" t="s">
        <v>1067</v>
      </c>
      <c r="B120" s="49"/>
      <c r="C120" s="49"/>
      <c r="D120" s="49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74"/>
      <c r="AC120" s="2"/>
      <c r="AD120" s="2"/>
      <c r="AE120" s="74"/>
      <c r="AF120" s="2"/>
      <c r="AG120" s="2"/>
      <c r="AH120" s="74"/>
      <c r="AI120" s="2"/>
      <c r="AJ120" s="2"/>
      <c r="AK120" s="74"/>
      <c r="AL120" s="2"/>
      <c r="AM120" s="2"/>
      <c r="AN120" s="97"/>
      <c r="AO120" s="98"/>
      <c r="AP120" s="98"/>
      <c r="AQ120" s="74"/>
      <c r="AR120" s="2"/>
      <c r="AS120" s="2"/>
      <c r="AT120" s="2"/>
      <c r="AU120" s="2"/>
    </row>
    <row r="121" spans="1:61" ht="16.5">
      <c r="A121" s="50" t="s">
        <v>1068</v>
      </c>
      <c r="B121" s="49"/>
      <c r="C121" s="49"/>
      <c r="D121" s="49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74"/>
      <c r="AC121" s="2"/>
      <c r="AD121" s="2"/>
      <c r="AE121" s="74"/>
      <c r="AF121" s="2"/>
      <c r="AG121" s="2"/>
      <c r="AH121" s="74"/>
      <c r="AI121" s="2"/>
      <c r="AJ121" s="2"/>
      <c r="AK121" s="74"/>
      <c r="AL121" s="2"/>
      <c r="AM121" s="2"/>
      <c r="AN121" s="97"/>
      <c r="AO121" s="98"/>
      <c r="AP121" s="98"/>
      <c r="AQ121" s="74"/>
      <c r="AR121" s="2"/>
      <c r="AS121" s="2"/>
      <c r="AT121" s="2"/>
      <c r="AU121" s="2"/>
    </row>
    <row r="122" spans="1:61" ht="16.5">
      <c r="A122" s="50" t="s">
        <v>1069</v>
      </c>
      <c r="B122" s="49"/>
      <c r="C122" s="49"/>
      <c r="D122" s="49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74"/>
      <c r="AC122" s="2"/>
      <c r="AD122" s="2"/>
      <c r="AE122" s="74"/>
      <c r="AF122" s="2"/>
      <c r="AG122" s="2"/>
      <c r="AH122" s="74"/>
      <c r="AI122" s="2"/>
      <c r="AJ122" s="2"/>
      <c r="AK122" s="74"/>
      <c r="AL122" s="2"/>
      <c r="AM122" s="2"/>
      <c r="AN122" s="97"/>
      <c r="AO122" s="98"/>
      <c r="AP122" s="98"/>
      <c r="AQ122" s="74"/>
      <c r="AR122" s="2"/>
      <c r="AS122" s="2"/>
      <c r="AT122" s="2"/>
      <c r="AU122" s="2"/>
    </row>
    <row r="123" spans="1:61" ht="16.5">
      <c r="A123" s="49" t="s">
        <v>1074</v>
      </c>
      <c r="B123" s="49"/>
      <c r="C123" s="49"/>
      <c r="D123" s="49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74"/>
      <c r="AC123" s="2"/>
      <c r="AD123" s="2"/>
      <c r="AE123" s="74"/>
      <c r="AF123" s="2"/>
      <c r="AG123" s="2"/>
      <c r="AH123" s="74"/>
      <c r="AI123" s="2"/>
      <c r="AJ123" s="2"/>
      <c r="AK123" s="74"/>
      <c r="AL123" s="2"/>
      <c r="AM123" s="2"/>
      <c r="AN123" s="97"/>
      <c r="AO123" s="98"/>
      <c r="AP123" s="98"/>
      <c r="AQ123" s="74"/>
      <c r="AR123" s="2"/>
      <c r="AS123" s="2"/>
      <c r="AT123" s="2"/>
      <c r="AU123" s="2"/>
    </row>
    <row r="124" spans="1:61" ht="14.25">
      <c r="A124" s="49"/>
      <c r="B124" s="49"/>
      <c r="C124" s="49"/>
      <c r="D124" s="49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74"/>
      <c r="AC124" s="2"/>
      <c r="AD124" s="2"/>
      <c r="AE124" s="74"/>
      <c r="AF124" s="2"/>
      <c r="AG124" s="2"/>
      <c r="AH124" s="74"/>
      <c r="AI124" s="2"/>
      <c r="AJ124" s="2"/>
      <c r="AK124" s="74"/>
      <c r="AL124" s="2"/>
      <c r="AM124" s="2"/>
      <c r="AN124" s="97"/>
      <c r="AO124" s="98"/>
      <c r="AP124" s="98"/>
      <c r="AQ124" s="74"/>
      <c r="AR124" s="2"/>
      <c r="AS124" s="2"/>
      <c r="AT124" s="2"/>
      <c r="AU124" s="2"/>
    </row>
    <row r="125" spans="1:61" ht="14.25">
      <c r="A125" s="49"/>
      <c r="B125" s="49"/>
      <c r="C125" s="49"/>
      <c r="D125" s="49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74"/>
      <c r="AC125" s="2"/>
      <c r="AD125" s="2"/>
      <c r="AE125" s="74"/>
      <c r="AF125" s="2"/>
      <c r="AG125" s="2"/>
      <c r="AH125" s="74"/>
      <c r="AI125" s="2"/>
      <c r="AJ125" s="2"/>
      <c r="AK125" s="74"/>
      <c r="AL125" s="2"/>
      <c r="AM125" s="2"/>
      <c r="AN125" s="97"/>
      <c r="AO125" s="98"/>
      <c r="AP125" s="98"/>
      <c r="AQ125" s="74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  <c r="BD125" s="1"/>
      <c r="BE125" s="1"/>
      <c r="BF125" s="1"/>
      <c r="BG125" s="1"/>
      <c r="BH125" s="1"/>
      <c r="BI125" s="1"/>
    </row>
    <row r="126" spans="1:61" ht="14.25">
      <c r="A126" s="49"/>
      <c r="B126" s="49"/>
      <c r="C126" s="49"/>
      <c r="D126" s="49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74"/>
      <c r="AC126" s="2"/>
      <c r="AD126" s="2"/>
      <c r="AE126" s="74"/>
      <c r="AF126" s="2"/>
      <c r="AG126" s="2"/>
      <c r="AH126" s="74"/>
      <c r="AI126" s="2"/>
      <c r="AJ126" s="2"/>
      <c r="AK126" s="74"/>
      <c r="AL126" s="2"/>
      <c r="AM126" s="2"/>
      <c r="AN126" s="97"/>
      <c r="AO126" s="98"/>
      <c r="AP126" s="98"/>
      <c r="AQ126" s="74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/>
      <c r="BC126" s="2"/>
      <c r="BD126" s="1"/>
      <c r="BE126" s="1"/>
      <c r="BF126" s="1"/>
      <c r="BG126" s="1"/>
      <c r="BH126" s="1"/>
      <c r="BI126" s="1"/>
    </row>
    <row r="127" spans="1:61" ht="14.25">
      <c r="A127" s="49"/>
      <c r="B127" s="49"/>
      <c r="C127" s="49"/>
      <c r="D127" s="49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74"/>
      <c r="AC127" s="2"/>
      <c r="AD127" s="2"/>
      <c r="AE127" s="74"/>
      <c r="AF127" s="2"/>
      <c r="AG127" s="2"/>
      <c r="AH127" s="74"/>
      <c r="AI127" s="2"/>
      <c r="AJ127" s="2"/>
      <c r="AK127" s="74"/>
      <c r="AL127" s="2"/>
      <c r="AM127" s="2"/>
      <c r="AN127" s="97"/>
      <c r="AO127" s="98"/>
      <c r="AP127" s="98"/>
      <c r="AQ127" s="74"/>
      <c r="AR127" s="2"/>
      <c r="AS127" s="2"/>
      <c r="AT127" s="2"/>
      <c r="AU127" s="2"/>
      <c r="AV127" s="2"/>
      <c r="AW127" s="2"/>
      <c r="AX127" s="2"/>
      <c r="AY127" s="2"/>
      <c r="AZ127" s="2"/>
      <c r="BA127" s="2"/>
      <c r="BB127" s="2"/>
      <c r="BC127" s="2"/>
      <c r="BD127" s="1"/>
      <c r="BE127" s="1"/>
      <c r="BF127" s="1"/>
      <c r="BG127" s="1"/>
      <c r="BH127" s="1"/>
      <c r="BI127" s="1"/>
    </row>
    <row r="128" spans="1:61" ht="16.5">
      <c r="A128" s="50"/>
      <c r="B128" s="49"/>
      <c r="C128" s="49"/>
      <c r="D128" s="49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74"/>
      <c r="AC128" s="2"/>
      <c r="AD128" s="2"/>
      <c r="AE128" s="74"/>
      <c r="AF128" s="2"/>
      <c r="AG128" s="2"/>
      <c r="AH128" s="74"/>
      <c r="AI128" s="2"/>
      <c r="AJ128" s="2"/>
      <c r="AK128" s="74"/>
      <c r="AL128" s="2"/>
      <c r="AM128" s="2"/>
      <c r="AN128" s="97"/>
      <c r="AO128" s="98"/>
      <c r="AP128" s="98"/>
      <c r="AQ128" s="74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B128" s="2"/>
      <c r="BC128" s="2"/>
      <c r="BD128" s="1"/>
      <c r="BE128" s="1"/>
      <c r="BF128" s="1"/>
      <c r="BG128" s="1"/>
      <c r="BH128" s="1"/>
      <c r="BI128" s="1"/>
    </row>
    <row r="129" spans="1:55" ht="16.5">
      <c r="A129" s="3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74"/>
      <c r="AC129" s="2"/>
      <c r="AD129" s="2"/>
      <c r="AE129" s="74"/>
      <c r="AF129" s="2"/>
      <c r="AG129" s="2"/>
      <c r="AH129" s="74"/>
      <c r="AI129" s="2"/>
      <c r="AJ129" s="2"/>
      <c r="AK129" s="74"/>
      <c r="AL129" s="2"/>
      <c r="AM129" s="2"/>
      <c r="AN129" s="97"/>
      <c r="AO129" s="98"/>
      <c r="AP129" s="98"/>
      <c r="AQ129" s="74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  <c r="BC129" s="2"/>
    </row>
    <row r="130" spans="1:55" ht="14.2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74"/>
      <c r="AC130" s="2"/>
      <c r="AD130" s="2"/>
      <c r="AE130" s="74"/>
      <c r="AF130" s="2"/>
      <c r="AG130" s="2"/>
      <c r="AH130" s="74"/>
      <c r="AI130" s="2"/>
      <c r="AJ130" s="2"/>
      <c r="AK130" s="74"/>
      <c r="AL130" s="2"/>
      <c r="AM130" s="2"/>
      <c r="AN130" s="97"/>
      <c r="AO130" s="98"/>
      <c r="AP130" s="98"/>
      <c r="AQ130" s="74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B130" s="2"/>
      <c r="BC130" s="2"/>
    </row>
    <row r="131" spans="1:55" ht="14.2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74"/>
      <c r="AC131" s="2"/>
      <c r="AD131" s="2"/>
      <c r="AE131" s="74"/>
      <c r="AF131" s="2"/>
      <c r="AG131" s="2"/>
      <c r="AH131" s="74"/>
      <c r="AI131" s="2"/>
      <c r="AJ131" s="2"/>
      <c r="AK131" s="74"/>
      <c r="AL131" s="2"/>
      <c r="AM131" s="2"/>
      <c r="AN131" s="97"/>
      <c r="AO131" s="98"/>
      <c r="AP131" s="98"/>
      <c r="AQ131" s="74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  <c r="BC131" s="2"/>
    </row>
    <row r="132" spans="1:55" ht="14.2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74"/>
      <c r="AC132" s="2"/>
      <c r="AD132" s="2"/>
      <c r="AE132" s="74"/>
      <c r="AF132" s="2"/>
      <c r="AG132" s="2"/>
      <c r="AH132" s="74"/>
      <c r="AI132" s="2"/>
      <c r="AJ132" s="2"/>
      <c r="AK132" s="74"/>
      <c r="AL132" s="2"/>
      <c r="AM132" s="2"/>
      <c r="AN132" s="97"/>
      <c r="AO132" s="98"/>
      <c r="AP132" s="98"/>
      <c r="AQ132" s="74"/>
      <c r="AR132" s="2"/>
      <c r="AS132" s="2"/>
      <c r="AT132" s="2"/>
      <c r="AU132" s="2"/>
      <c r="AV132" s="2"/>
      <c r="AW132" s="2"/>
      <c r="AX132" s="2"/>
      <c r="AY132" s="2"/>
      <c r="AZ132" s="2"/>
      <c r="BA132" s="2"/>
      <c r="BB132" s="2"/>
      <c r="BC132" s="2"/>
    </row>
    <row r="133" spans="1:55" ht="14.2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74"/>
      <c r="AC133" s="2"/>
      <c r="AD133" s="2"/>
      <c r="AE133" s="74"/>
      <c r="AF133" s="2"/>
      <c r="AG133" s="2"/>
      <c r="AH133" s="74"/>
      <c r="AI133" s="2"/>
      <c r="AJ133" s="2"/>
      <c r="AK133" s="74"/>
      <c r="AL133" s="2"/>
      <c r="AM133" s="2"/>
      <c r="AN133" s="97"/>
      <c r="AO133" s="98"/>
      <c r="AP133" s="98"/>
      <c r="AQ133" s="74"/>
      <c r="AR133" s="2"/>
      <c r="AS133" s="2"/>
      <c r="AT133" s="2"/>
      <c r="AU133" s="2"/>
      <c r="AV133" s="2"/>
      <c r="AW133" s="2"/>
      <c r="AX133" s="2"/>
      <c r="AY133" s="2"/>
      <c r="AZ133" s="2"/>
      <c r="BA133" s="2"/>
      <c r="BB133" s="2"/>
      <c r="BC133" s="2"/>
    </row>
    <row r="134" spans="1:55" ht="14.2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74"/>
      <c r="AC134" s="2"/>
      <c r="AD134" s="2"/>
      <c r="AE134" s="74"/>
      <c r="AF134" s="2"/>
      <c r="AG134" s="2"/>
      <c r="AH134" s="74"/>
      <c r="AI134" s="2"/>
      <c r="AJ134" s="2"/>
      <c r="AK134" s="74"/>
      <c r="AL134" s="2"/>
      <c r="AM134" s="2"/>
      <c r="AN134" s="97"/>
      <c r="AO134" s="98"/>
      <c r="AP134" s="98"/>
      <c r="AQ134" s="74"/>
      <c r="AR134" s="2"/>
      <c r="AS134" s="2"/>
      <c r="AT134" s="2"/>
      <c r="AU134" s="2"/>
      <c r="AV134" s="2"/>
      <c r="AW134" s="2"/>
      <c r="AX134" s="2"/>
      <c r="AY134" s="2"/>
      <c r="AZ134" s="2"/>
      <c r="BA134" s="2"/>
      <c r="BB134" s="2"/>
      <c r="BC134" s="2"/>
    </row>
    <row r="135" spans="1:55" ht="14.2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74"/>
      <c r="AC135" s="2"/>
      <c r="AD135" s="2"/>
      <c r="AE135" s="74"/>
      <c r="AF135" s="2"/>
      <c r="AG135" s="2"/>
      <c r="AH135" s="74"/>
      <c r="AI135" s="2"/>
      <c r="AJ135" s="2"/>
      <c r="AK135" s="74"/>
      <c r="AL135" s="2"/>
      <c r="AM135" s="2"/>
      <c r="AN135" s="97"/>
      <c r="AO135" s="98"/>
      <c r="AP135" s="98"/>
      <c r="AQ135" s="74"/>
      <c r="AR135" s="2"/>
      <c r="AS135" s="2"/>
      <c r="AT135" s="2"/>
      <c r="AU135" s="2"/>
      <c r="AV135" s="2"/>
      <c r="AW135" s="2"/>
      <c r="AX135" s="2"/>
      <c r="AY135" s="2"/>
      <c r="AZ135" s="2"/>
      <c r="BA135" s="2"/>
      <c r="BB135" s="2"/>
      <c r="BC135" s="2"/>
    </row>
    <row r="136" spans="1:55" ht="14.2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74"/>
      <c r="AC136" s="2"/>
      <c r="AD136" s="2"/>
      <c r="AE136" s="74"/>
      <c r="AF136" s="2"/>
      <c r="AG136" s="2"/>
      <c r="AH136" s="74"/>
      <c r="AI136" s="2"/>
      <c r="AJ136" s="2"/>
      <c r="AK136" s="74"/>
      <c r="AL136" s="2"/>
      <c r="AM136" s="2"/>
      <c r="AN136" s="97"/>
      <c r="AO136" s="98"/>
      <c r="AP136" s="98"/>
      <c r="AQ136" s="74"/>
      <c r="AR136" s="2"/>
      <c r="AS136" s="2"/>
      <c r="AT136" s="2"/>
      <c r="AU136" s="2"/>
      <c r="AV136" s="2"/>
      <c r="AW136" s="2"/>
      <c r="AX136" s="2"/>
      <c r="AY136" s="2"/>
      <c r="AZ136" s="2"/>
      <c r="BA136" s="2"/>
      <c r="BB136" s="2"/>
      <c r="BC136" s="2"/>
    </row>
    <row r="137" spans="1:55" ht="14.2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74"/>
      <c r="AC137" s="2"/>
      <c r="AD137" s="2"/>
      <c r="AE137" s="74"/>
      <c r="AF137" s="2"/>
      <c r="AG137" s="2"/>
      <c r="AH137" s="74"/>
      <c r="AI137" s="2"/>
      <c r="AJ137" s="2"/>
      <c r="AK137" s="74"/>
      <c r="AL137" s="2"/>
      <c r="AM137" s="2"/>
      <c r="AN137" s="97"/>
      <c r="AO137" s="98"/>
      <c r="AP137" s="98"/>
      <c r="AQ137" s="74"/>
      <c r="AR137" s="2"/>
      <c r="AS137" s="2"/>
      <c r="AT137" s="2"/>
      <c r="AU137" s="2"/>
      <c r="AV137" s="2"/>
      <c r="AW137" s="2"/>
      <c r="AX137" s="2"/>
      <c r="AY137" s="2"/>
      <c r="AZ137" s="2"/>
      <c r="BA137" s="2"/>
      <c r="BB137" s="2"/>
      <c r="BC137" s="2"/>
    </row>
    <row r="138" spans="1:55" ht="14.2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74"/>
      <c r="AC138" s="2"/>
      <c r="AD138" s="2"/>
      <c r="AE138" s="74"/>
      <c r="AF138" s="2"/>
      <c r="AG138" s="2"/>
      <c r="AH138" s="74"/>
      <c r="AI138" s="2"/>
      <c r="AJ138" s="2"/>
      <c r="AK138" s="74"/>
      <c r="AL138" s="2"/>
      <c r="AM138" s="2"/>
      <c r="AN138" s="97"/>
      <c r="AO138" s="98"/>
      <c r="AP138" s="98"/>
      <c r="AQ138" s="74"/>
      <c r="AR138" s="2"/>
      <c r="AS138" s="2"/>
      <c r="AT138" s="2"/>
      <c r="AU138" s="2"/>
      <c r="AV138" s="2"/>
      <c r="AW138" s="2"/>
      <c r="AX138" s="2"/>
      <c r="AY138" s="2"/>
      <c r="AZ138" s="2"/>
      <c r="BA138" s="2"/>
      <c r="BB138" s="2"/>
      <c r="BC138" s="2"/>
    </row>
    <row r="139" spans="1:55" ht="14.2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74"/>
      <c r="AC139" s="2"/>
      <c r="AD139" s="2"/>
      <c r="AE139" s="74"/>
      <c r="AF139" s="2"/>
      <c r="AG139" s="2"/>
      <c r="AH139" s="74"/>
      <c r="AI139" s="2"/>
      <c r="AJ139" s="2"/>
      <c r="AK139" s="74"/>
      <c r="AL139" s="2"/>
      <c r="AM139" s="2"/>
      <c r="AN139" s="97"/>
      <c r="AO139" s="98"/>
      <c r="AP139" s="98"/>
      <c r="AQ139" s="74"/>
      <c r="AR139" s="2"/>
      <c r="AS139" s="2"/>
      <c r="AT139" s="2"/>
      <c r="AU139" s="2"/>
      <c r="AV139" s="2"/>
      <c r="AW139" s="2"/>
      <c r="AX139" s="2"/>
      <c r="AY139" s="2"/>
      <c r="AZ139" s="2"/>
      <c r="BA139" s="2"/>
      <c r="BB139" s="2"/>
      <c r="BC139" s="2"/>
    </row>
    <row r="140" spans="1:55" ht="14.2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74"/>
      <c r="AC140" s="2"/>
      <c r="AD140" s="2"/>
      <c r="AE140" s="74"/>
      <c r="AF140" s="2"/>
      <c r="AG140" s="2"/>
      <c r="AH140" s="74"/>
      <c r="AI140" s="2"/>
      <c r="AJ140" s="2"/>
      <c r="AK140" s="74"/>
      <c r="AL140" s="2"/>
      <c r="AM140" s="2"/>
      <c r="AN140" s="97"/>
      <c r="AO140" s="98"/>
      <c r="AP140" s="98"/>
      <c r="AQ140" s="74"/>
      <c r="AR140" s="2"/>
      <c r="AS140" s="2"/>
      <c r="AT140" s="2"/>
      <c r="AU140" s="2"/>
      <c r="AV140" s="2"/>
      <c r="AW140" s="2"/>
      <c r="AX140" s="2"/>
      <c r="AY140" s="2"/>
      <c r="AZ140" s="2"/>
      <c r="BA140" s="2"/>
      <c r="BB140" s="2"/>
      <c r="BC140" s="2"/>
    </row>
    <row r="141" spans="1:55" ht="14.2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74"/>
      <c r="AC141" s="2"/>
      <c r="AD141" s="2"/>
      <c r="AE141" s="74"/>
      <c r="AF141" s="2"/>
      <c r="AG141" s="2"/>
      <c r="AH141" s="74"/>
      <c r="AI141" s="2"/>
      <c r="AJ141" s="2"/>
      <c r="AK141" s="74"/>
      <c r="AL141" s="2"/>
      <c r="AM141" s="2"/>
      <c r="AN141" s="97"/>
      <c r="AO141" s="98"/>
      <c r="AP141" s="98"/>
      <c r="AQ141" s="74"/>
      <c r="AR141" s="2"/>
      <c r="AS141" s="2"/>
      <c r="AT141" s="2"/>
      <c r="AU141" s="2"/>
      <c r="AV141" s="2"/>
      <c r="AW141" s="2"/>
      <c r="AX141" s="2"/>
      <c r="AY141" s="2"/>
      <c r="AZ141" s="2"/>
      <c r="BA141" s="2"/>
      <c r="BB141" s="2"/>
      <c r="BC141" s="2"/>
    </row>
  </sheetData>
  <mergeCells count="26">
    <mergeCell ref="AR4:AS4"/>
    <mergeCell ref="AC4:AD4"/>
    <mergeCell ref="AF4:AG4"/>
    <mergeCell ref="AI4:AJ4"/>
    <mergeCell ref="AL4:AM4"/>
    <mergeCell ref="AO4:AP4"/>
    <mergeCell ref="A2:A4"/>
    <mergeCell ref="B2:B4"/>
    <mergeCell ref="C2:C4"/>
    <mergeCell ref="D2:D4"/>
    <mergeCell ref="N3:P3"/>
    <mergeCell ref="Q3:S3"/>
    <mergeCell ref="X3:Y3"/>
    <mergeCell ref="AB2:AS2"/>
    <mergeCell ref="E3:J3"/>
    <mergeCell ref="Z3:AA3"/>
    <mergeCell ref="K3:M3"/>
    <mergeCell ref="AH3:AJ3"/>
    <mergeCell ref="AK3:AM3"/>
    <mergeCell ref="AN3:AP3"/>
    <mergeCell ref="AQ3:AS3"/>
    <mergeCell ref="E2:AA2"/>
    <mergeCell ref="T3:U3"/>
    <mergeCell ref="V3:W3"/>
    <mergeCell ref="AB3:AD3"/>
    <mergeCell ref="AE3:AG3"/>
  </mergeCells>
  <phoneticPr fontId="3"/>
  <conditionalFormatting sqref="AC5:AC114">
    <cfRule type="cellIs" dxfId="6" priority="7" operator="lessThan">
      <formula>0.001</formula>
    </cfRule>
  </conditionalFormatting>
  <conditionalFormatting sqref="AF5:AF114">
    <cfRule type="cellIs" dxfId="5" priority="6" operator="lessThan">
      <formula>0.001</formula>
    </cfRule>
  </conditionalFormatting>
  <conditionalFormatting sqref="AI5:AI114">
    <cfRule type="cellIs" dxfId="4" priority="5" operator="lessThan">
      <formula>0.001</formula>
    </cfRule>
  </conditionalFormatting>
  <conditionalFormatting sqref="AL5:AL114">
    <cfRule type="cellIs" dxfId="3" priority="4" operator="lessThan">
      <formula>0.001</formula>
    </cfRule>
  </conditionalFormatting>
  <conditionalFormatting sqref="AO5:AO114">
    <cfRule type="cellIs" dxfId="2" priority="3" operator="lessThan">
      <formula>0.001</formula>
    </cfRule>
  </conditionalFormatting>
  <conditionalFormatting sqref="AR7">
    <cfRule type="cellIs" dxfId="1" priority="2" operator="lessThan">
      <formula>0.001</formula>
    </cfRule>
  </conditionalFormatting>
  <conditionalFormatting sqref="AR5:AR114">
    <cfRule type="cellIs" dxfId="0" priority="1" operator="lessThan">
      <formula>0.001</formula>
    </cfRule>
  </conditionalFormatting>
  <hyperlinks>
    <hyperlink ref="C5" r:id="rId1"/>
    <hyperlink ref="D5" r:id="rId2"/>
    <hyperlink ref="C6" r:id="rId3"/>
    <hyperlink ref="D6" r:id="rId4"/>
    <hyperlink ref="C7" r:id="rId5"/>
    <hyperlink ref="D7" r:id="rId6"/>
    <hyperlink ref="C8" r:id="rId7"/>
    <hyperlink ref="D8" r:id="rId8"/>
    <hyperlink ref="C9" r:id="rId9"/>
    <hyperlink ref="D9" r:id="rId10"/>
    <hyperlink ref="C10" r:id="rId11"/>
    <hyperlink ref="D10" r:id="rId12"/>
    <hyperlink ref="C11" r:id="rId13"/>
    <hyperlink ref="D11" r:id="rId14"/>
    <hyperlink ref="C12" r:id="rId15"/>
    <hyperlink ref="D12" r:id="rId16"/>
    <hyperlink ref="C13" r:id="rId17"/>
    <hyperlink ref="D13" r:id="rId18"/>
    <hyperlink ref="C14" r:id="rId19"/>
    <hyperlink ref="D14" r:id="rId20"/>
    <hyperlink ref="C15" r:id="rId21"/>
    <hyperlink ref="D15" r:id="rId22"/>
    <hyperlink ref="C16" r:id="rId23"/>
    <hyperlink ref="D16" r:id="rId24"/>
    <hyperlink ref="C17" r:id="rId25"/>
    <hyperlink ref="D17" r:id="rId26"/>
    <hyperlink ref="C18" r:id="rId27"/>
    <hyperlink ref="D18" r:id="rId28"/>
    <hyperlink ref="C19" r:id="rId29"/>
    <hyperlink ref="D19" r:id="rId30"/>
    <hyperlink ref="C20" r:id="rId31"/>
    <hyperlink ref="D20" r:id="rId32"/>
    <hyperlink ref="C21" r:id="rId33"/>
    <hyperlink ref="D21" r:id="rId34"/>
    <hyperlink ref="C22" r:id="rId35"/>
    <hyperlink ref="D22" r:id="rId36"/>
    <hyperlink ref="C23" r:id="rId37"/>
    <hyperlink ref="D23" r:id="rId38"/>
    <hyperlink ref="C24" r:id="rId39"/>
    <hyperlink ref="D24" r:id="rId40"/>
    <hyperlink ref="C25" r:id="rId41"/>
    <hyperlink ref="D25" r:id="rId42"/>
    <hyperlink ref="C26" r:id="rId43"/>
    <hyperlink ref="D26" r:id="rId44"/>
    <hyperlink ref="C27" r:id="rId45"/>
    <hyperlink ref="D27" r:id="rId46"/>
    <hyperlink ref="C28" r:id="rId47"/>
    <hyperlink ref="D28" r:id="rId48"/>
    <hyperlink ref="C29" r:id="rId49"/>
    <hyperlink ref="D29" r:id="rId50"/>
    <hyperlink ref="C30" r:id="rId51"/>
    <hyperlink ref="D30" r:id="rId52"/>
    <hyperlink ref="C31" r:id="rId53"/>
    <hyperlink ref="D31" r:id="rId54"/>
    <hyperlink ref="C32" r:id="rId55"/>
    <hyperlink ref="D32" r:id="rId56"/>
    <hyperlink ref="C33" r:id="rId57"/>
    <hyperlink ref="D33" r:id="rId58"/>
    <hyperlink ref="C34" r:id="rId59"/>
    <hyperlink ref="D34" r:id="rId60"/>
    <hyperlink ref="C35" r:id="rId61"/>
    <hyperlink ref="D35" r:id="rId62"/>
    <hyperlink ref="C36" r:id="rId63"/>
    <hyperlink ref="D36" r:id="rId64"/>
    <hyperlink ref="C37" r:id="rId65"/>
    <hyperlink ref="D37" r:id="rId66"/>
    <hyperlink ref="C38" r:id="rId67"/>
    <hyperlink ref="D38" r:id="rId68"/>
    <hyperlink ref="C39" r:id="rId69"/>
    <hyperlink ref="D39" r:id="rId70"/>
    <hyperlink ref="C40" r:id="rId71"/>
    <hyperlink ref="D40" r:id="rId72"/>
    <hyperlink ref="C41" r:id="rId73"/>
    <hyperlink ref="D41" r:id="rId74"/>
    <hyperlink ref="C42" r:id="rId75"/>
    <hyperlink ref="D42" r:id="rId76"/>
    <hyperlink ref="C43" r:id="rId77"/>
    <hyperlink ref="D43" r:id="rId78"/>
    <hyperlink ref="C44" r:id="rId79"/>
    <hyperlink ref="D44" r:id="rId80"/>
    <hyperlink ref="C45" r:id="rId81"/>
    <hyperlink ref="D45" r:id="rId82"/>
    <hyperlink ref="C46" r:id="rId83"/>
    <hyperlink ref="D46" r:id="rId84"/>
    <hyperlink ref="C47" r:id="rId85"/>
    <hyperlink ref="D47" r:id="rId86"/>
    <hyperlink ref="C48" r:id="rId87"/>
    <hyperlink ref="D48" r:id="rId88"/>
    <hyperlink ref="C49" r:id="rId89"/>
    <hyperlink ref="D49" r:id="rId90"/>
    <hyperlink ref="C50" r:id="rId91"/>
    <hyperlink ref="D50" r:id="rId92"/>
    <hyperlink ref="C51" r:id="rId93"/>
    <hyperlink ref="D51" r:id="rId94"/>
    <hyperlink ref="C52" r:id="rId95"/>
    <hyperlink ref="D52" r:id="rId96"/>
    <hyperlink ref="C53" r:id="rId97"/>
    <hyperlink ref="D53" r:id="rId98"/>
    <hyperlink ref="C54" r:id="rId99"/>
    <hyperlink ref="D54" r:id="rId100"/>
    <hyperlink ref="C55" r:id="rId101"/>
    <hyperlink ref="D55" r:id="rId102"/>
    <hyperlink ref="C56" r:id="rId103"/>
    <hyperlink ref="D56" r:id="rId104"/>
    <hyperlink ref="C57" r:id="rId105"/>
    <hyperlink ref="D57" r:id="rId106"/>
    <hyperlink ref="C58" r:id="rId107"/>
    <hyperlink ref="D58" r:id="rId108"/>
    <hyperlink ref="C59" r:id="rId109"/>
    <hyperlink ref="D59" r:id="rId110"/>
    <hyperlink ref="C60" r:id="rId111"/>
    <hyperlink ref="D60" r:id="rId112"/>
    <hyperlink ref="C61" r:id="rId113"/>
    <hyperlink ref="D61" r:id="rId114"/>
    <hyperlink ref="C62" r:id="rId115"/>
    <hyperlink ref="D62" r:id="rId116"/>
    <hyperlink ref="C63" r:id="rId117"/>
    <hyperlink ref="D63" r:id="rId118"/>
    <hyperlink ref="C64" r:id="rId119"/>
    <hyperlink ref="D64" r:id="rId120"/>
    <hyperlink ref="C65" r:id="rId121"/>
    <hyperlink ref="D65" r:id="rId122"/>
    <hyperlink ref="C66" r:id="rId123"/>
    <hyperlink ref="D66" r:id="rId124"/>
    <hyperlink ref="C67" r:id="rId125"/>
    <hyperlink ref="D67" r:id="rId126"/>
    <hyperlink ref="C68" r:id="rId127"/>
    <hyperlink ref="D68" r:id="rId128"/>
    <hyperlink ref="C69" r:id="rId129"/>
    <hyperlink ref="D69" r:id="rId130"/>
    <hyperlink ref="C70" r:id="rId131"/>
    <hyperlink ref="D70" r:id="rId132"/>
    <hyperlink ref="C71" r:id="rId133"/>
    <hyperlink ref="D71" r:id="rId134"/>
    <hyperlink ref="C72" r:id="rId135"/>
    <hyperlink ref="D72" r:id="rId136"/>
    <hyperlink ref="C73" r:id="rId137"/>
    <hyperlink ref="D73" r:id="rId138"/>
    <hyperlink ref="C74" r:id="rId139"/>
    <hyperlink ref="D74" r:id="rId140"/>
    <hyperlink ref="C75" r:id="rId141"/>
    <hyperlink ref="D75" r:id="rId142"/>
    <hyperlink ref="C76" r:id="rId143"/>
    <hyperlink ref="D76" r:id="rId144"/>
    <hyperlink ref="C77" r:id="rId145"/>
    <hyperlink ref="D77" r:id="rId146"/>
    <hyperlink ref="C78" r:id="rId147"/>
    <hyperlink ref="D78" r:id="rId148"/>
    <hyperlink ref="C79" r:id="rId149"/>
    <hyperlink ref="D79" r:id="rId150"/>
    <hyperlink ref="C80" r:id="rId151"/>
    <hyperlink ref="D80" r:id="rId152"/>
    <hyperlink ref="C81" r:id="rId153"/>
    <hyperlink ref="D81" r:id="rId154"/>
    <hyperlink ref="C82" r:id="rId155"/>
    <hyperlink ref="D82" r:id="rId156"/>
    <hyperlink ref="C83" r:id="rId157"/>
    <hyperlink ref="D83" r:id="rId158"/>
    <hyperlink ref="C84" r:id="rId159"/>
    <hyperlink ref="D84" r:id="rId160"/>
    <hyperlink ref="C85" r:id="rId161"/>
    <hyperlink ref="D85" r:id="rId162"/>
    <hyperlink ref="C86" r:id="rId163"/>
    <hyperlink ref="D86" r:id="rId164"/>
    <hyperlink ref="C87" r:id="rId165"/>
    <hyperlink ref="D87" r:id="rId166"/>
    <hyperlink ref="C88" r:id="rId167"/>
    <hyperlink ref="D88" r:id="rId168"/>
    <hyperlink ref="C89" r:id="rId169"/>
    <hyperlink ref="D89" r:id="rId170"/>
    <hyperlink ref="C90" r:id="rId171"/>
    <hyperlink ref="D90" r:id="rId172"/>
    <hyperlink ref="C91" r:id="rId173"/>
    <hyperlink ref="D91" r:id="rId174"/>
    <hyperlink ref="C92" r:id="rId175"/>
    <hyperlink ref="D92" r:id="rId176"/>
    <hyperlink ref="C93" r:id="rId177"/>
    <hyperlink ref="D93" r:id="rId178"/>
    <hyperlink ref="C94" r:id="rId179"/>
    <hyperlink ref="D94" r:id="rId180"/>
    <hyperlink ref="C95" r:id="rId181"/>
    <hyperlink ref="D95" r:id="rId182"/>
    <hyperlink ref="C96" r:id="rId183"/>
    <hyperlink ref="D96" r:id="rId184"/>
    <hyperlink ref="C97" r:id="rId185"/>
    <hyperlink ref="D97" r:id="rId186"/>
    <hyperlink ref="C98" r:id="rId187"/>
    <hyperlink ref="D98" r:id="rId188"/>
    <hyperlink ref="C99" r:id="rId189"/>
    <hyperlink ref="D99" r:id="rId190"/>
    <hyperlink ref="C100" r:id="rId191"/>
    <hyperlink ref="D100" r:id="rId192"/>
    <hyperlink ref="C101" r:id="rId193"/>
    <hyperlink ref="D101" r:id="rId194"/>
    <hyperlink ref="C102" r:id="rId195"/>
    <hyperlink ref="D102" r:id="rId196"/>
    <hyperlink ref="C103" r:id="rId197"/>
    <hyperlink ref="D103" r:id="rId198"/>
    <hyperlink ref="C104" r:id="rId199"/>
    <hyperlink ref="D104" r:id="rId200"/>
    <hyperlink ref="C105" r:id="rId201"/>
    <hyperlink ref="D105" r:id="rId202"/>
    <hyperlink ref="C106" r:id="rId203"/>
    <hyperlink ref="D106" r:id="rId204"/>
    <hyperlink ref="C107" r:id="rId205"/>
    <hyperlink ref="D107" r:id="rId206"/>
    <hyperlink ref="C108" r:id="rId207"/>
    <hyperlink ref="D108" r:id="rId208"/>
    <hyperlink ref="C109" r:id="rId209"/>
    <hyperlink ref="D109" r:id="rId210"/>
    <hyperlink ref="C110" r:id="rId211"/>
    <hyperlink ref="D110" r:id="rId212"/>
    <hyperlink ref="C111" r:id="rId213"/>
    <hyperlink ref="D111" r:id="rId214"/>
    <hyperlink ref="C112" r:id="rId215"/>
    <hyperlink ref="D112" r:id="rId216"/>
    <hyperlink ref="C113" r:id="rId217"/>
    <hyperlink ref="D113" r:id="rId218"/>
    <hyperlink ref="C114" r:id="rId219"/>
    <hyperlink ref="D114" r:id="rId220"/>
  </hyperlinks>
  <pageMargins left="0.7" right="0.7" top="0.75" bottom="0.75" header="0.3" footer="0.3"/>
  <pageSetup paperSize="9" orientation="portrait" r:id="rId22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Table 1A</vt:lpstr>
      <vt:lpstr>Table 1B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sato</dc:creator>
  <cp:lastModifiedBy>amo</cp:lastModifiedBy>
  <cp:lastPrinted>2015-01-30T06:07:33Z</cp:lastPrinted>
  <dcterms:created xsi:type="dcterms:W3CDTF">2015-01-17T08:15:20Z</dcterms:created>
  <dcterms:modified xsi:type="dcterms:W3CDTF">2020-12-07T01:32:27Z</dcterms:modified>
</cp:coreProperties>
</file>